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tabRatio="775" activeTab="2"/>
  </bookViews>
  <sheets>
    <sheet name="Fig.2B&amp;D" sheetId="1" r:id="rId1"/>
    <sheet name="Fig.2CEF" sheetId="6" r:id="rId2"/>
    <sheet name="Fig.2C-2" sheetId="8" r:id="rId3"/>
  </sheets>
  <definedNames>
    <definedName name="_xlnm._FilterDatabase" localSheetId="2" hidden="1">'Fig.2C-2'!$A$1:$T$620</definedName>
    <definedName name="_xlnm._FilterDatabase" localSheetId="1" hidden="1">Fig.2CEF!$A$1:$R$500</definedName>
  </definedNames>
  <calcPr calcId="152511"/>
</workbook>
</file>

<file path=xl/calcChain.xml><?xml version="1.0" encoding="utf-8"?>
<calcChain xmlns="http://schemas.openxmlformats.org/spreadsheetml/2006/main">
  <c r="T5" i="8" l="1"/>
  <c r="T4" i="8"/>
  <c r="Q5" i="8"/>
  <c r="Q4" i="8"/>
  <c r="I620" i="8"/>
  <c r="I619" i="8"/>
  <c r="I618" i="8"/>
  <c r="I617" i="8"/>
  <c r="I616" i="8"/>
  <c r="I615" i="8"/>
  <c r="I614" i="8"/>
  <c r="I613" i="8"/>
  <c r="I612" i="8"/>
  <c r="I611" i="8"/>
  <c r="I610" i="8"/>
  <c r="I609" i="8"/>
  <c r="I608" i="8"/>
  <c r="I607" i="8"/>
  <c r="I606" i="8"/>
  <c r="I605" i="8"/>
  <c r="I604" i="8"/>
  <c r="I603" i="8"/>
  <c r="I602" i="8"/>
  <c r="I601" i="8"/>
  <c r="I600" i="8"/>
  <c r="I599" i="8"/>
  <c r="I598" i="8"/>
  <c r="I597" i="8"/>
  <c r="I596" i="8"/>
  <c r="I595" i="8"/>
  <c r="I594" i="8"/>
  <c r="I593" i="8"/>
  <c r="I592" i="8"/>
  <c r="I591" i="8"/>
  <c r="I590" i="8"/>
  <c r="I589" i="8"/>
  <c r="I588" i="8"/>
  <c r="I587" i="8"/>
  <c r="I586" i="8"/>
  <c r="I585" i="8"/>
  <c r="I584" i="8"/>
  <c r="I583" i="8"/>
  <c r="I582" i="8"/>
  <c r="I581" i="8"/>
  <c r="Q4" i="6"/>
  <c r="R4" i="6"/>
  <c r="S4" i="6"/>
  <c r="T4" i="6"/>
  <c r="U4" i="6"/>
  <c r="V4" i="6"/>
  <c r="Q5" i="6"/>
  <c r="R5" i="6"/>
  <c r="S5" i="6"/>
  <c r="T5" i="6"/>
  <c r="U5" i="6"/>
  <c r="V5" i="6"/>
  <c r="P5" i="6"/>
  <c r="P4" i="6"/>
  <c r="I823" i="6"/>
  <c r="I822" i="6"/>
  <c r="I821" i="6"/>
  <c r="I820" i="6"/>
  <c r="I819" i="6"/>
  <c r="I818" i="6"/>
  <c r="I817" i="6"/>
  <c r="I816" i="6"/>
  <c r="I815" i="6"/>
  <c r="I814" i="6"/>
  <c r="I813" i="6"/>
  <c r="I812" i="6"/>
  <c r="I811" i="6"/>
  <c r="I810" i="6"/>
  <c r="I809" i="6"/>
  <c r="I808" i="6"/>
  <c r="I807" i="6"/>
  <c r="I806" i="6"/>
  <c r="I805" i="6"/>
  <c r="I804" i="6"/>
  <c r="I803" i="6"/>
  <c r="I802" i="6"/>
  <c r="I801" i="6"/>
  <c r="I800" i="6"/>
  <c r="I799" i="6"/>
  <c r="I798" i="6"/>
  <c r="I797" i="6"/>
  <c r="I796" i="6"/>
  <c r="I795" i="6"/>
  <c r="I794" i="6"/>
  <c r="I793" i="6"/>
  <c r="I792" i="6"/>
  <c r="I791" i="6"/>
  <c r="I790" i="6"/>
  <c r="I789" i="6"/>
  <c r="I788" i="6"/>
  <c r="I787" i="6"/>
  <c r="I786" i="6"/>
  <c r="I785" i="6"/>
  <c r="I784" i="6"/>
  <c r="I783" i="6"/>
  <c r="I782" i="6"/>
  <c r="I781" i="6"/>
  <c r="I780" i="6"/>
  <c r="I779" i="6"/>
  <c r="I778" i="6"/>
  <c r="I777" i="6"/>
  <c r="I776" i="6"/>
  <c r="I775" i="6"/>
  <c r="I774" i="6"/>
  <c r="I773" i="6"/>
  <c r="I772" i="6"/>
  <c r="I771" i="6"/>
  <c r="I770" i="6"/>
  <c r="I769" i="6"/>
  <c r="I768" i="6"/>
  <c r="I767" i="6"/>
  <c r="I766" i="6"/>
  <c r="I765" i="6"/>
  <c r="I764" i="6"/>
  <c r="I763" i="6"/>
  <c r="I762" i="6"/>
  <c r="I761" i="6"/>
  <c r="I760" i="6"/>
  <c r="I759" i="6"/>
  <c r="I758" i="6"/>
  <c r="I757" i="6"/>
  <c r="I756" i="6"/>
  <c r="I755" i="6"/>
  <c r="I754" i="6"/>
  <c r="I753" i="6"/>
  <c r="I752" i="6"/>
  <c r="I751" i="6"/>
  <c r="I750" i="6"/>
  <c r="I749" i="6"/>
  <c r="I748" i="6"/>
  <c r="I747" i="6"/>
  <c r="I746" i="6"/>
  <c r="I745" i="6"/>
  <c r="I744" i="6"/>
  <c r="I743" i="6"/>
  <c r="I742" i="6"/>
  <c r="I741" i="6"/>
  <c r="I740" i="6"/>
  <c r="I739" i="6"/>
  <c r="I738" i="6"/>
  <c r="I737" i="6"/>
  <c r="I736" i="6"/>
  <c r="I735" i="6"/>
  <c r="I734" i="6"/>
  <c r="I733" i="6"/>
  <c r="I732" i="6"/>
  <c r="I731" i="6"/>
  <c r="I730" i="6"/>
  <c r="I729" i="6"/>
  <c r="I728" i="6"/>
  <c r="I727" i="6"/>
  <c r="I726" i="6"/>
  <c r="I725" i="6"/>
  <c r="I724" i="6"/>
  <c r="I723" i="6"/>
  <c r="I722" i="6"/>
  <c r="I721" i="6"/>
  <c r="I720" i="6"/>
  <c r="I719" i="6"/>
  <c r="I718" i="6"/>
  <c r="I717" i="6"/>
  <c r="I716" i="6"/>
  <c r="I715" i="6"/>
  <c r="I714" i="6"/>
  <c r="I713" i="6"/>
  <c r="I712" i="6"/>
  <c r="I711" i="6"/>
  <c r="I710" i="6"/>
  <c r="I709" i="6"/>
  <c r="I708" i="6"/>
  <c r="I707" i="6"/>
  <c r="I706" i="6"/>
  <c r="I705" i="6"/>
  <c r="I704" i="6"/>
  <c r="I703" i="6"/>
  <c r="I702" i="6"/>
  <c r="I701" i="6"/>
  <c r="I700" i="6"/>
  <c r="I699" i="6"/>
  <c r="I698" i="6"/>
  <c r="I697" i="6"/>
  <c r="I696" i="6"/>
  <c r="I695" i="6"/>
  <c r="I694" i="6"/>
  <c r="I693" i="6"/>
  <c r="I692" i="6"/>
  <c r="I691" i="6"/>
  <c r="I690" i="6"/>
  <c r="I689" i="6"/>
  <c r="I688" i="6"/>
  <c r="I687" i="6"/>
  <c r="I686" i="6"/>
  <c r="I685" i="6"/>
  <c r="I684" i="6"/>
  <c r="I683" i="6"/>
  <c r="I682" i="6"/>
  <c r="I681" i="6"/>
  <c r="I680" i="6"/>
  <c r="I679" i="6"/>
  <c r="I678" i="6"/>
  <c r="I677" i="6"/>
  <c r="I676" i="6"/>
  <c r="I675" i="6"/>
  <c r="I674" i="6"/>
  <c r="I673" i="6"/>
  <c r="I672" i="6"/>
  <c r="I671" i="6"/>
  <c r="I670" i="6"/>
  <c r="I669" i="6"/>
  <c r="I668" i="6"/>
  <c r="I667" i="6"/>
  <c r="I666" i="6"/>
  <c r="I665" i="6"/>
  <c r="I664" i="6"/>
  <c r="I663" i="6"/>
  <c r="I662" i="6"/>
  <c r="I661" i="6"/>
  <c r="I660" i="6"/>
  <c r="I659" i="6"/>
  <c r="I658" i="6"/>
  <c r="I657" i="6"/>
  <c r="I656" i="6"/>
  <c r="I655" i="6"/>
  <c r="I654" i="6"/>
  <c r="I653" i="6"/>
  <c r="I652" i="6"/>
  <c r="I651" i="6"/>
  <c r="I650" i="6"/>
  <c r="I649" i="6"/>
  <c r="I648" i="6"/>
  <c r="I647" i="6"/>
  <c r="I646" i="6"/>
  <c r="I645" i="6"/>
  <c r="I644" i="6"/>
  <c r="I643" i="6"/>
  <c r="I642" i="6"/>
  <c r="I641" i="6"/>
  <c r="I640" i="6"/>
  <c r="I639" i="6"/>
  <c r="I638" i="6"/>
  <c r="I637" i="6"/>
  <c r="I636" i="6"/>
  <c r="I635" i="6"/>
  <c r="I634" i="6"/>
  <c r="I633" i="6"/>
  <c r="I632" i="6"/>
  <c r="I631" i="6"/>
  <c r="I630" i="6"/>
  <c r="I629" i="6"/>
  <c r="I628" i="6"/>
  <c r="I627" i="6"/>
  <c r="I626" i="6"/>
  <c r="I625" i="6"/>
  <c r="I624" i="6"/>
  <c r="I623" i="6"/>
  <c r="I622" i="6"/>
  <c r="I621" i="6"/>
  <c r="I620" i="6"/>
  <c r="I619" i="6"/>
  <c r="I618" i="6"/>
  <c r="I617" i="6"/>
  <c r="I616" i="6"/>
  <c r="I615" i="6"/>
  <c r="I614" i="6"/>
  <c r="I613" i="6"/>
  <c r="I612" i="6"/>
  <c r="I611" i="6"/>
  <c r="I610" i="6"/>
  <c r="I609" i="6"/>
  <c r="I608" i="6"/>
  <c r="I607" i="6"/>
  <c r="I606" i="6"/>
  <c r="I605" i="6"/>
  <c r="I604" i="6"/>
  <c r="I603" i="6"/>
  <c r="I602" i="6"/>
  <c r="I601" i="6"/>
  <c r="I600" i="6"/>
  <c r="I599" i="6"/>
  <c r="I598" i="6"/>
  <c r="I597" i="6"/>
  <c r="I596" i="6"/>
  <c r="I595" i="6"/>
  <c r="I594" i="6"/>
  <c r="I593" i="6"/>
  <c r="I592" i="6"/>
  <c r="I591" i="6"/>
  <c r="I590" i="6"/>
  <c r="I589" i="6"/>
  <c r="I588" i="6"/>
  <c r="I587" i="6"/>
  <c r="I586" i="6"/>
  <c r="I585" i="6"/>
  <c r="I584" i="6"/>
  <c r="I583" i="6"/>
  <c r="I582" i="6"/>
  <c r="I581" i="6"/>
  <c r="I580" i="6"/>
  <c r="I579" i="6"/>
  <c r="I578" i="6"/>
  <c r="I577" i="6"/>
  <c r="I576" i="6"/>
  <c r="I575" i="6"/>
  <c r="I574" i="6"/>
  <c r="I573" i="6"/>
  <c r="I572" i="6"/>
  <c r="I571" i="6"/>
  <c r="I570" i="6"/>
  <c r="I569" i="6"/>
  <c r="I568" i="6"/>
  <c r="I567" i="6"/>
  <c r="I566" i="6"/>
  <c r="I565" i="6"/>
  <c r="I564" i="6"/>
  <c r="I563" i="6"/>
  <c r="I562" i="6"/>
  <c r="I561" i="6"/>
  <c r="I560" i="6"/>
  <c r="I559" i="6"/>
  <c r="I558" i="6"/>
  <c r="I557" i="6"/>
  <c r="I556" i="6"/>
  <c r="I555" i="6"/>
  <c r="I554" i="6"/>
  <c r="I553" i="6"/>
  <c r="I552" i="6"/>
  <c r="I551" i="6"/>
  <c r="I550" i="6"/>
  <c r="I549" i="6"/>
  <c r="I548" i="6"/>
  <c r="I547" i="6"/>
  <c r="I546" i="6"/>
  <c r="I545" i="6"/>
  <c r="I544" i="6"/>
  <c r="I543" i="6"/>
  <c r="I542" i="6"/>
  <c r="I541" i="6"/>
  <c r="I540" i="6"/>
  <c r="I539" i="6"/>
  <c r="I538" i="6"/>
  <c r="I537" i="6"/>
  <c r="I536" i="6"/>
  <c r="I535" i="6"/>
  <c r="I534" i="6"/>
  <c r="I533" i="6"/>
  <c r="I532" i="6"/>
  <c r="I531" i="6"/>
  <c r="I530" i="6"/>
  <c r="I529" i="6"/>
  <c r="I528" i="6"/>
  <c r="I527" i="6"/>
  <c r="I526" i="6"/>
  <c r="I525" i="6"/>
  <c r="I524" i="6"/>
  <c r="I523" i="6"/>
  <c r="I522" i="6"/>
  <c r="I521" i="6"/>
  <c r="I520" i="6"/>
  <c r="I519" i="6"/>
  <c r="I518" i="6"/>
  <c r="I517" i="6"/>
  <c r="I516" i="6"/>
  <c r="I515" i="6"/>
  <c r="I514" i="6"/>
  <c r="I513" i="6"/>
  <c r="I512" i="6"/>
  <c r="I511" i="6"/>
  <c r="I510" i="6"/>
  <c r="I509" i="6"/>
  <c r="I508" i="6"/>
  <c r="I507" i="6"/>
  <c r="I506" i="6"/>
  <c r="I505" i="6"/>
  <c r="I504" i="6"/>
  <c r="I503" i="6"/>
  <c r="M3" i="1" l="1"/>
  <c r="M5" i="1"/>
  <c r="Q6" i="1" l="1"/>
  <c r="P6" i="1"/>
  <c r="O6" i="1"/>
  <c r="M6" i="1"/>
  <c r="S6" i="1" l="1"/>
  <c r="T6" i="1"/>
  <c r="U6" i="1"/>
  <c r="N6" i="1"/>
  <c r="R6" i="1" s="1"/>
  <c r="P5" i="1"/>
  <c r="Q5" i="1"/>
  <c r="O5" i="1"/>
  <c r="N5" i="1" l="1"/>
  <c r="R5" i="1" s="1"/>
  <c r="U5" i="1"/>
  <c r="T5" i="1"/>
  <c r="S5" i="1"/>
  <c r="P4" i="1" l="1"/>
  <c r="Q4" i="1"/>
  <c r="O4" i="1"/>
  <c r="M4" i="1"/>
  <c r="P3" i="1"/>
  <c r="Q3" i="1"/>
  <c r="O3" i="1"/>
  <c r="N4" i="1" l="1"/>
  <c r="I253" i="8" l="1"/>
  <c r="I254" i="8"/>
  <c r="I255" i="8"/>
  <c r="I256" i="8"/>
  <c r="I257" i="8"/>
  <c r="I258" i="8"/>
  <c r="I259" i="8"/>
  <c r="I260" i="8"/>
  <c r="I261" i="8"/>
  <c r="I262" i="8"/>
  <c r="I263" i="8"/>
  <c r="I264" i="8"/>
  <c r="I265" i="8"/>
  <c r="I266" i="8"/>
  <c r="I267" i="8"/>
  <c r="I268" i="8"/>
  <c r="I269" i="8"/>
  <c r="I270" i="8"/>
  <c r="I271" i="8"/>
  <c r="I272" i="8"/>
  <c r="I273" i="8"/>
  <c r="I274" i="8"/>
  <c r="I275" i="8"/>
  <c r="I276" i="8"/>
  <c r="I277" i="8"/>
  <c r="I278" i="8"/>
  <c r="I279" i="8"/>
  <c r="I280" i="8"/>
  <c r="I281" i="8"/>
  <c r="I282" i="8"/>
  <c r="I283" i="8"/>
  <c r="I284" i="8"/>
  <c r="I285" i="8"/>
  <c r="I286" i="8"/>
  <c r="I287" i="8"/>
  <c r="I288" i="8"/>
  <c r="I289" i="8"/>
  <c r="I290" i="8"/>
  <c r="I291" i="8"/>
  <c r="I292" i="8"/>
  <c r="I293" i="8"/>
  <c r="I294" i="8"/>
  <c r="I295" i="8"/>
  <c r="I296" i="8"/>
  <c r="I297" i="8"/>
  <c r="I298" i="8"/>
  <c r="I299" i="8"/>
  <c r="I300" i="8"/>
  <c r="I301" i="8"/>
  <c r="I302" i="8"/>
  <c r="I303" i="8"/>
  <c r="I304" i="8"/>
  <c r="I305" i="8"/>
  <c r="I306" i="8"/>
  <c r="I307" i="8"/>
  <c r="I308" i="8"/>
  <c r="I309" i="8"/>
  <c r="I310" i="8"/>
  <c r="I311" i="8"/>
  <c r="I312" i="8"/>
  <c r="I313" i="8"/>
  <c r="I314" i="8"/>
  <c r="I315" i="8"/>
  <c r="I316" i="8"/>
  <c r="I317" i="8"/>
  <c r="I318" i="8"/>
  <c r="I319" i="8"/>
  <c r="I320" i="8"/>
  <c r="I321" i="8"/>
  <c r="I322" i="8"/>
  <c r="I323" i="8"/>
  <c r="I324" i="8"/>
  <c r="I325" i="8"/>
  <c r="I326" i="8"/>
  <c r="I327" i="8"/>
  <c r="I328" i="8"/>
  <c r="I329" i="8"/>
  <c r="I330" i="8"/>
  <c r="I331" i="8"/>
  <c r="I332" i="8"/>
  <c r="I333" i="8"/>
  <c r="I578" i="8" l="1"/>
  <c r="I574" i="8"/>
  <c r="I575" i="8"/>
  <c r="I576" i="8"/>
  <c r="I577" i="8"/>
  <c r="I579" i="8"/>
  <c r="I538" i="8"/>
  <c r="I539" i="8"/>
  <c r="I540" i="8"/>
  <c r="I541" i="8"/>
  <c r="I542" i="8"/>
  <c r="I543" i="8"/>
  <c r="I544" i="8"/>
  <c r="I545" i="8"/>
  <c r="I546" i="8"/>
  <c r="I547" i="8"/>
  <c r="I548" i="8"/>
  <c r="I549" i="8"/>
  <c r="I550" i="8"/>
  <c r="I551" i="8"/>
  <c r="I552" i="8"/>
  <c r="I553" i="8"/>
  <c r="I554" i="8"/>
  <c r="I555" i="8"/>
  <c r="I556" i="8"/>
  <c r="I557" i="8"/>
  <c r="I558" i="8"/>
  <c r="I559" i="8"/>
  <c r="I560" i="8"/>
  <c r="I561" i="8"/>
  <c r="I562" i="8"/>
  <c r="I563" i="8"/>
  <c r="I564" i="8"/>
  <c r="I565" i="8"/>
  <c r="I566" i="8"/>
  <c r="I567" i="8"/>
  <c r="I568" i="8"/>
  <c r="I569" i="8"/>
  <c r="I570" i="8"/>
  <c r="I571" i="8"/>
  <c r="I572" i="8"/>
  <c r="I573" i="8"/>
  <c r="I200" i="8"/>
  <c r="I201" i="8"/>
  <c r="I202" i="8"/>
  <c r="I203" i="8"/>
  <c r="I204" i="8"/>
  <c r="I205" i="8"/>
  <c r="I206" i="8"/>
  <c r="I207" i="8"/>
  <c r="I208" i="8"/>
  <c r="I209" i="8"/>
  <c r="I210" i="8"/>
  <c r="I211" i="8"/>
  <c r="I212" i="8"/>
  <c r="I213" i="8"/>
  <c r="I214" i="8"/>
  <c r="I215" i="8"/>
  <c r="I216" i="8"/>
  <c r="I217" i="8"/>
  <c r="I218" i="8"/>
  <c r="I219" i="8"/>
  <c r="I220" i="8"/>
  <c r="I221" i="8"/>
  <c r="I222" i="8"/>
  <c r="I223" i="8"/>
  <c r="I224" i="8"/>
  <c r="I225" i="8"/>
  <c r="I226" i="8"/>
  <c r="I227" i="8"/>
  <c r="I228" i="8"/>
  <c r="I229" i="8"/>
  <c r="I230" i="8"/>
  <c r="I231" i="8"/>
  <c r="I232" i="8"/>
  <c r="I233" i="8"/>
  <c r="I234" i="8"/>
  <c r="I235" i="8"/>
  <c r="I236" i="8"/>
  <c r="I237" i="8"/>
  <c r="I238" i="8"/>
  <c r="I239" i="8"/>
  <c r="I240" i="8"/>
  <c r="I241" i="8"/>
  <c r="I242" i="8"/>
  <c r="I243" i="8"/>
  <c r="I244" i="8"/>
  <c r="I245" i="8"/>
  <c r="I246" i="8"/>
  <c r="I247" i="8"/>
  <c r="I248" i="8"/>
  <c r="I249" i="8"/>
  <c r="I250" i="8"/>
  <c r="I251" i="8"/>
  <c r="I252" i="8"/>
  <c r="I199" i="8"/>
  <c r="I171" i="8" l="1"/>
  <c r="I172" i="8"/>
  <c r="I173" i="8"/>
  <c r="I174" i="8"/>
  <c r="I175" i="8"/>
  <c r="I176" i="8"/>
  <c r="I177" i="8"/>
  <c r="I178" i="8"/>
  <c r="I179" i="8"/>
  <c r="I180" i="8"/>
  <c r="I181" i="8"/>
  <c r="I182" i="8"/>
  <c r="I183" i="8"/>
  <c r="I184" i="8"/>
  <c r="I185" i="8"/>
  <c r="I186" i="8"/>
  <c r="I187" i="8"/>
  <c r="I188" i="8"/>
  <c r="I189" i="8"/>
  <c r="I190" i="8"/>
  <c r="I191" i="8"/>
  <c r="I192" i="8"/>
  <c r="I193" i="8"/>
  <c r="I194" i="8"/>
  <c r="I195" i="8"/>
  <c r="I196" i="8"/>
  <c r="I197" i="8"/>
  <c r="I198" i="8"/>
  <c r="I292" i="6"/>
  <c r="I291" i="6"/>
  <c r="I290" i="6"/>
  <c r="I289" i="6"/>
  <c r="I288" i="6"/>
  <c r="I287" i="6"/>
  <c r="I286" i="6"/>
  <c r="I285" i="6"/>
  <c r="I284" i="6"/>
  <c r="I283" i="6"/>
  <c r="I282" i="6"/>
  <c r="I281" i="6"/>
  <c r="I280" i="6"/>
  <c r="I279" i="6"/>
  <c r="I278" i="6"/>
  <c r="I277" i="6"/>
  <c r="I276" i="6"/>
  <c r="I275" i="6"/>
  <c r="I156" i="8"/>
  <c r="I157" i="8"/>
  <c r="I158" i="8"/>
  <c r="I159" i="8"/>
  <c r="I160" i="8"/>
  <c r="I161" i="8"/>
  <c r="I162" i="8"/>
  <c r="I163" i="8"/>
  <c r="I164" i="8"/>
  <c r="I165" i="8"/>
  <c r="I166" i="8"/>
  <c r="I167" i="8"/>
  <c r="I168" i="8"/>
  <c r="I169" i="8"/>
  <c r="I170" i="8"/>
  <c r="I274" i="6"/>
  <c r="I273" i="6"/>
  <c r="I272" i="6"/>
  <c r="I271" i="6"/>
  <c r="I270" i="6"/>
  <c r="I269" i="6"/>
  <c r="I268" i="6"/>
  <c r="I267" i="6"/>
  <c r="I266" i="6"/>
  <c r="I265" i="6"/>
  <c r="I264" i="6"/>
  <c r="I263" i="6"/>
  <c r="I262" i="6"/>
  <c r="I261" i="6"/>
  <c r="I260" i="6"/>
  <c r="I259" i="6"/>
  <c r="I258" i="6"/>
  <c r="I257" i="6"/>
  <c r="I256" i="6"/>
  <c r="I255" i="6"/>
  <c r="I254" i="6"/>
  <c r="I253" i="6"/>
  <c r="I252" i="6"/>
  <c r="I251" i="6"/>
  <c r="I250" i="6"/>
  <c r="I249" i="6"/>
  <c r="I248" i="6"/>
  <c r="I247" i="6"/>
  <c r="I246" i="6"/>
  <c r="I245" i="6"/>
  <c r="I244" i="6"/>
  <c r="I243" i="6"/>
  <c r="I242" i="6"/>
  <c r="I241" i="6"/>
  <c r="I240" i="6"/>
  <c r="I239" i="6"/>
  <c r="I238" i="6"/>
  <c r="I237" i="6"/>
  <c r="I236" i="6"/>
  <c r="I235" i="6"/>
  <c r="I234" i="6"/>
  <c r="I233" i="6"/>
  <c r="I232" i="6"/>
  <c r="I231" i="6"/>
  <c r="I230" i="6"/>
  <c r="I229" i="6"/>
  <c r="I228" i="6"/>
  <c r="I227" i="6"/>
  <c r="I226" i="6"/>
  <c r="I225" i="6"/>
  <c r="I224" i="6"/>
  <c r="I223" i="6"/>
  <c r="I222" i="6"/>
  <c r="I221" i="6"/>
  <c r="I220" i="6"/>
  <c r="I131" i="8"/>
  <c r="I132" i="8"/>
  <c r="I133" i="8"/>
  <c r="I134" i="8"/>
  <c r="I135" i="8"/>
  <c r="I136" i="8"/>
  <c r="I137" i="8"/>
  <c r="I138" i="8"/>
  <c r="I139" i="8"/>
  <c r="I140" i="8"/>
  <c r="I145" i="8"/>
  <c r="I146" i="8"/>
  <c r="I147" i="8"/>
  <c r="I148" i="8"/>
  <c r="I149" i="8"/>
  <c r="I150" i="8"/>
  <c r="I151" i="8"/>
  <c r="I152" i="8"/>
  <c r="I153" i="8"/>
  <c r="I154" i="8"/>
  <c r="I155" i="8"/>
  <c r="I495" i="6" l="1"/>
  <c r="I496" i="6"/>
  <c r="I497" i="6"/>
  <c r="I498" i="6"/>
  <c r="I499" i="6"/>
  <c r="I500" i="6"/>
  <c r="I533" i="8"/>
  <c r="I534" i="8"/>
  <c r="I535" i="8"/>
  <c r="I536" i="8"/>
  <c r="I537" i="8"/>
  <c r="I532" i="8"/>
  <c r="I518" i="8"/>
  <c r="I519" i="8"/>
  <c r="I520" i="8"/>
  <c r="I523" i="8"/>
  <c r="I524" i="8"/>
  <c r="I525" i="8"/>
  <c r="I526" i="8"/>
  <c r="I527" i="8"/>
  <c r="I528" i="8"/>
  <c r="I530" i="8"/>
  <c r="I531" i="8"/>
  <c r="H529" i="8"/>
  <c r="I529" i="8" s="1"/>
  <c r="H522" i="8"/>
  <c r="I522" i="8" s="1"/>
  <c r="H521" i="8"/>
  <c r="I521" i="8" s="1"/>
  <c r="H517" i="8"/>
  <c r="I517" i="8" s="1"/>
  <c r="I508" i="8"/>
  <c r="I509" i="8"/>
  <c r="I510" i="8"/>
  <c r="I511" i="8"/>
  <c r="I512" i="8"/>
  <c r="I513" i="8"/>
  <c r="I514" i="8"/>
  <c r="I515" i="8"/>
  <c r="I516" i="8"/>
  <c r="H507" i="8"/>
  <c r="I507" i="8" s="1"/>
  <c r="H124" i="8"/>
  <c r="I124" i="8" s="1"/>
  <c r="H122" i="8"/>
  <c r="I122" i="8" s="1"/>
  <c r="H119" i="8"/>
  <c r="I119" i="8" s="1"/>
  <c r="H115" i="8"/>
  <c r="I115" i="8" s="1"/>
  <c r="H111" i="8"/>
  <c r="I111" i="8" s="1"/>
  <c r="I109" i="8"/>
  <c r="I110" i="8"/>
  <c r="I112" i="8"/>
  <c r="I113" i="8"/>
  <c r="I114" i="8"/>
  <c r="I116" i="8"/>
  <c r="I117" i="8"/>
  <c r="I118" i="8"/>
  <c r="I120" i="8"/>
  <c r="I121" i="8"/>
  <c r="I123" i="8"/>
  <c r="I125" i="8"/>
  <c r="I126" i="8"/>
  <c r="I127" i="8"/>
  <c r="I128" i="8"/>
  <c r="I129" i="8"/>
  <c r="I494" i="6"/>
  <c r="I493" i="6"/>
  <c r="I492" i="6"/>
  <c r="I491" i="6"/>
  <c r="I490" i="6"/>
  <c r="I489" i="6"/>
  <c r="I488" i="6"/>
  <c r="I487" i="6"/>
  <c r="I486" i="6"/>
  <c r="I485" i="6"/>
  <c r="I484" i="6"/>
  <c r="I483" i="6"/>
  <c r="I482" i="6"/>
  <c r="I481" i="6"/>
  <c r="I480" i="6"/>
  <c r="I493" i="8"/>
  <c r="I494" i="8"/>
  <c r="I495" i="8"/>
  <c r="I496" i="8"/>
  <c r="I497" i="8"/>
  <c r="I498" i="8"/>
  <c r="I499" i="8"/>
  <c r="I500" i="8"/>
  <c r="I501" i="8"/>
  <c r="I502" i="8"/>
  <c r="I503" i="8"/>
  <c r="I504" i="8"/>
  <c r="I505" i="8"/>
  <c r="I506" i="8"/>
  <c r="H492" i="8"/>
  <c r="I492" i="8" s="1"/>
  <c r="I484" i="8"/>
  <c r="I485" i="8"/>
  <c r="I486" i="8"/>
  <c r="I487" i="8"/>
  <c r="I488" i="8"/>
  <c r="I489" i="8"/>
  <c r="I490" i="8"/>
  <c r="I491" i="8"/>
  <c r="H483" i="8"/>
  <c r="I483" i="8" s="1"/>
  <c r="I482" i="8"/>
  <c r="I479" i="6"/>
  <c r="I478" i="6"/>
  <c r="I477" i="6"/>
  <c r="I476" i="6"/>
  <c r="I475" i="6"/>
  <c r="I474" i="6"/>
  <c r="I473" i="6"/>
  <c r="I472" i="6"/>
  <c r="I471" i="6"/>
  <c r="I470" i="6"/>
  <c r="I469" i="6"/>
  <c r="I468" i="6"/>
  <c r="I467" i="6"/>
  <c r="I466" i="6"/>
  <c r="I465" i="6"/>
  <c r="I219" i="6"/>
  <c r="I218" i="6"/>
  <c r="I217" i="6"/>
  <c r="I216" i="6"/>
  <c r="I215" i="6"/>
  <c r="I214" i="6"/>
  <c r="H99" i="8"/>
  <c r="I99" i="8" s="1"/>
  <c r="H94" i="8"/>
  <c r="I94" i="8" s="1"/>
  <c r="I95" i="8"/>
  <c r="I96" i="8"/>
  <c r="I97" i="8"/>
  <c r="I98" i="8"/>
  <c r="I100" i="8"/>
  <c r="I101" i="8"/>
  <c r="I102" i="8"/>
  <c r="I103" i="8"/>
  <c r="I104" i="8"/>
  <c r="I105" i="8"/>
  <c r="I106" i="8"/>
  <c r="I107" i="8"/>
  <c r="H69" i="8"/>
  <c r="I69" i="8" s="1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108" i="8"/>
  <c r="I130" i="8"/>
  <c r="I141" i="8"/>
  <c r="I142" i="8"/>
  <c r="I143" i="8"/>
  <c r="I144" i="8"/>
  <c r="I477" i="8"/>
  <c r="I478" i="8"/>
  <c r="I479" i="8"/>
  <c r="I480" i="8"/>
  <c r="I481" i="8"/>
  <c r="H476" i="8"/>
  <c r="I476" i="8" s="1"/>
  <c r="I467" i="8"/>
  <c r="I469" i="8"/>
  <c r="I470" i="8"/>
  <c r="I471" i="8"/>
  <c r="I472" i="8"/>
  <c r="I473" i="8"/>
  <c r="I474" i="8"/>
  <c r="I475" i="8"/>
  <c r="H468" i="8"/>
  <c r="I468" i="8" s="1"/>
  <c r="H466" i="8"/>
  <c r="I466" i="8" s="1"/>
  <c r="I457" i="8"/>
  <c r="I458" i="8"/>
  <c r="I459" i="8"/>
  <c r="I460" i="8"/>
  <c r="I461" i="8"/>
  <c r="I463" i="8"/>
  <c r="I464" i="8"/>
  <c r="I465" i="8"/>
  <c r="H462" i="8"/>
  <c r="I462" i="8" s="1"/>
  <c r="H456" i="8"/>
  <c r="I456" i="8" s="1"/>
  <c r="I455" i="8"/>
  <c r="I454" i="8"/>
  <c r="I453" i="8"/>
  <c r="I452" i="8"/>
  <c r="I451" i="8"/>
  <c r="I450" i="8"/>
  <c r="I449" i="8"/>
  <c r="I448" i="8"/>
  <c r="I447" i="8"/>
  <c r="I446" i="8"/>
  <c r="I445" i="8"/>
  <c r="I444" i="8"/>
  <c r="I443" i="8"/>
  <c r="I442" i="8"/>
  <c r="I441" i="8"/>
  <c r="I440" i="8"/>
  <c r="I439" i="8"/>
  <c r="I438" i="8"/>
  <c r="I437" i="8"/>
  <c r="I436" i="8"/>
  <c r="I435" i="8"/>
  <c r="I434" i="8"/>
  <c r="I433" i="8"/>
  <c r="I432" i="8"/>
  <c r="I431" i="8"/>
  <c r="I430" i="8"/>
  <c r="I429" i="8"/>
  <c r="I428" i="8"/>
  <c r="I427" i="8"/>
  <c r="I426" i="8"/>
  <c r="I425" i="8"/>
  <c r="I3" i="8" l="1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334" i="8"/>
  <c r="I335" i="8"/>
  <c r="I336" i="8"/>
  <c r="I337" i="8"/>
  <c r="I338" i="8"/>
  <c r="I339" i="8"/>
  <c r="I340" i="8"/>
  <c r="I341" i="8"/>
  <c r="I342" i="8"/>
  <c r="I343" i="8"/>
  <c r="I344" i="8"/>
  <c r="I345" i="8"/>
  <c r="I346" i="8"/>
  <c r="I347" i="8"/>
  <c r="I348" i="8"/>
  <c r="I349" i="8"/>
  <c r="I350" i="8"/>
  <c r="I351" i="8"/>
  <c r="I352" i="8"/>
  <c r="I353" i="8"/>
  <c r="I354" i="8"/>
  <c r="I355" i="8"/>
  <c r="I356" i="8"/>
  <c r="I357" i="8"/>
  <c r="I358" i="8"/>
  <c r="I359" i="8"/>
  <c r="I360" i="8"/>
  <c r="I361" i="8"/>
  <c r="I362" i="8"/>
  <c r="I363" i="8"/>
  <c r="I364" i="8"/>
  <c r="I365" i="8"/>
  <c r="I366" i="8"/>
  <c r="I367" i="8"/>
  <c r="I368" i="8"/>
  <c r="I369" i="8"/>
  <c r="I370" i="8"/>
  <c r="I371" i="8"/>
  <c r="I372" i="8"/>
  <c r="I373" i="8"/>
  <c r="I374" i="8"/>
  <c r="I375" i="8"/>
  <c r="I376" i="8"/>
  <c r="I377" i="8"/>
  <c r="I378" i="8"/>
  <c r="I379" i="8"/>
  <c r="I380" i="8"/>
  <c r="I381" i="8"/>
  <c r="I382" i="8"/>
  <c r="I383" i="8"/>
  <c r="I384" i="8"/>
  <c r="I385" i="8"/>
  <c r="I386" i="8"/>
  <c r="I387" i="8"/>
  <c r="I388" i="8"/>
  <c r="I389" i="8"/>
  <c r="I390" i="8"/>
  <c r="I391" i="8"/>
  <c r="I392" i="8"/>
  <c r="I393" i="8"/>
  <c r="I394" i="8"/>
  <c r="I395" i="8"/>
  <c r="I396" i="8"/>
  <c r="I397" i="8"/>
  <c r="I398" i="8"/>
  <c r="I399" i="8"/>
  <c r="I400" i="8"/>
  <c r="I401" i="8"/>
  <c r="I402" i="8"/>
  <c r="I403" i="8"/>
  <c r="I404" i="8"/>
  <c r="I405" i="8"/>
  <c r="I406" i="8"/>
  <c r="I407" i="8"/>
  <c r="I408" i="8"/>
  <c r="I409" i="8"/>
  <c r="I410" i="8"/>
  <c r="I411" i="8"/>
  <c r="I412" i="8"/>
  <c r="I413" i="8"/>
  <c r="I414" i="8"/>
  <c r="I415" i="8"/>
  <c r="I416" i="8"/>
  <c r="I417" i="8"/>
  <c r="I418" i="8"/>
  <c r="I419" i="8"/>
  <c r="I420" i="8"/>
  <c r="I421" i="8"/>
  <c r="I422" i="8"/>
  <c r="I423" i="8"/>
  <c r="I424" i="8"/>
  <c r="I2" i="8"/>
  <c r="I464" i="6" l="1"/>
  <c r="I463" i="6"/>
  <c r="I462" i="6"/>
  <c r="I461" i="6"/>
  <c r="I460" i="6"/>
  <c r="I459" i="6"/>
  <c r="I213" i="6"/>
  <c r="I212" i="6"/>
  <c r="I211" i="6"/>
  <c r="I210" i="6"/>
  <c r="I209" i="6"/>
  <c r="I208" i="6"/>
  <c r="I207" i="6"/>
  <c r="I458" i="6" l="1"/>
  <c r="I457" i="6"/>
  <c r="I456" i="6"/>
  <c r="I455" i="6"/>
  <c r="I454" i="6"/>
  <c r="I453" i="6"/>
  <c r="I452" i="6"/>
  <c r="I451" i="6"/>
  <c r="I206" i="6"/>
  <c r="I205" i="6"/>
  <c r="I204" i="6"/>
  <c r="I203" i="6"/>
  <c r="I202" i="6"/>
  <c r="I201" i="6"/>
  <c r="I200" i="6"/>
  <c r="I199" i="6"/>
  <c r="I198" i="6"/>
  <c r="I197" i="6"/>
  <c r="I196" i="6"/>
  <c r="I195" i="6"/>
  <c r="I194" i="6"/>
  <c r="I193" i="6"/>
  <c r="I192" i="6"/>
  <c r="I191" i="6"/>
  <c r="I190" i="6"/>
  <c r="I189" i="6"/>
  <c r="I188" i="6"/>
  <c r="I187" i="6"/>
  <c r="I186" i="6"/>
  <c r="I185" i="6"/>
  <c r="I184" i="6"/>
  <c r="I183" i="6"/>
  <c r="I182" i="6"/>
  <c r="I181" i="6"/>
  <c r="I180" i="6"/>
  <c r="I179" i="6"/>
  <c r="I178" i="6"/>
  <c r="I177" i="6"/>
  <c r="I176" i="6"/>
  <c r="I175" i="6"/>
  <c r="I174" i="6"/>
  <c r="I450" i="6"/>
  <c r="I449" i="6"/>
  <c r="I448" i="6"/>
  <c r="I447" i="6"/>
  <c r="I446" i="6"/>
  <c r="I445" i="6"/>
  <c r="I444" i="6"/>
  <c r="I443" i="6"/>
  <c r="I442" i="6"/>
  <c r="I441" i="6"/>
  <c r="I440" i="6"/>
  <c r="I439" i="6"/>
  <c r="I438" i="6"/>
  <c r="I437" i="6"/>
  <c r="I436" i="6"/>
  <c r="I435" i="6"/>
  <c r="I434" i="6"/>
  <c r="I433" i="6"/>
  <c r="I432" i="6"/>
  <c r="I431" i="6"/>
  <c r="I430" i="6"/>
  <c r="I429" i="6"/>
  <c r="I428" i="6"/>
  <c r="I427" i="6"/>
  <c r="I426" i="6"/>
  <c r="I425" i="6"/>
  <c r="I42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423" i="6"/>
  <c r="I422" i="6"/>
  <c r="I421" i="6"/>
  <c r="I420" i="6"/>
  <c r="I419" i="6"/>
  <c r="I418" i="6"/>
  <c r="I417" i="6"/>
  <c r="I416" i="6"/>
  <c r="I415" i="6"/>
  <c r="I414" i="6"/>
  <c r="I413" i="6"/>
  <c r="I412" i="6"/>
  <c r="I411" i="6"/>
  <c r="I410" i="6"/>
  <c r="I409" i="6"/>
  <c r="I408" i="6"/>
  <c r="I137" i="6"/>
  <c r="I136" i="6"/>
  <c r="I135" i="6"/>
  <c r="I134" i="6"/>
  <c r="I133" i="6"/>
  <c r="I132" i="6"/>
  <c r="I131" i="6"/>
  <c r="I295" i="6"/>
  <c r="I294" i="6"/>
  <c r="I293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407" i="6"/>
  <c r="I406" i="6"/>
  <c r="I405" i="6"/>
  <c r="I404" i="6"/>
  <c r="I403" i="6"/>
  <c r="I402" i="6"/>
  <c r="I401" i="6"/>
  <c r="I400" i="6"/>
  <c r="I399" i="6"/>
  <c r="I398" i="6"/>
  <c r="I397" i="6"/>
  <c r="I396" i="6"/>
  <c r="I395" i="6"/>
  <c r="I394" i="6"/>
  <c r="I393" i="6"/>
  <c r="I392" i="6"/>
  <c r="I391" i="6"/>
  <c r="I390" i="6"/>
  <c r="I389" i="6"/>
  <c r="I388" i="6"/>
  <c r="I387" i="6"/>
  <c r="I386" i="6"/>
  <c r="I385" i="6"/>
  <c r="I384" i="6"/>
  <c r="I383" i="6"/>
  <c r="I2" i="6" l="1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N3" i="1" l="1"/>
  <c r="R3" i="1" l="1"/>
  <c r="R4" i="1"/>
  <c r="S3" i="1" l="1"/>
  <c r="T3" i="1"/>
  <c r="U3" i="1"/>
  <c r="U4" i="1"/>
  <c r="S4" i="1"/>
  <c r="T4" i="1"/>
</calcChain>
</file>

<file path=xl/sharedStrings.xml><?xml version="1.0" encoding="utf-8"?>
<sst xmlns="http://schemas.openxmlformats.org/spreadsheetml/2006/main" count="6088" uniqueCount="893">
  <si>
    <t>Date</t>
  </si>
  <si>
    <t>Age</t>
  </si>
  <si>
    <t>Genotype</t>
  </si>
  <si>
    <t>Total</t>
  </si>
  <si>
    <t>Uni-direction</t>
  </si>
  <si>
    <t>Bi-direction</t>
  </si>
  <si>
    <t>Gap junction</t>
  </si>
  <si>
    <t>Uni-direction rate</t>
  </si>
  <si>
    <t>Gap junction rate</t>
  </si>
  <si>
    <t>2018.4.9</t>
    <phoneticPr fontId="3" type="noConversion"/>
  </si>
  <si>
    <t>p12</t>
    <phoneticPr fontId="3" type="noConversion"/>
  </si>
  <si>
    <t>pcdhg f/f nex+/-</t>
    <phoneticPr fontId="3" type="noConversion"/>
  </si>
  <si>
    <t>pcdhg KO</t>
    <phoneticPr fontId="3" type="noConversion"/>
  </si>
  <si>
    <t>2018.5.20</t>
    <phoneticPr fontId="3" type="noConversion"/>
  </si>
  <si>
    <t>p13</t>
    <phoneticPr fontId="3" type="noConversion"/>
  </si>
  <si>
    <t>pcdhg +/+ nex+/-</t>
    <phoneticPr fontId="3" type="noConversion"/>
  </si>
  <si>
    <t>pcdhg control</t>
    <phoneticPr fontId="3" type="noConversion"/>
  </si>
  <si>
    <t>2018.5.21</t>
  </si>
  <si>
    <t>p14</t>
  </si>
  <si>
    <t>2018.5.27</t>
    <phoneticPr fontId="3" type="noConversion"/>
  </si>
  <si>
    <t>p14</t>
    <phoneticPr fontId="3" type="noConversion"/>
  </si>
  <si>
    <t>pcdhg +/+ nex+/+</t>
    <phoneticPr fontId="3" type="noConversion"/>
  </si>
  <si>
    <t>2018.5.28</t>
    <phoneticPr fontId="3" type="noConversion"/>
  </si>
  <si>
    <t>p15</t>
    <phoneticPr fontId="3" type="noConversion"/>
  </si>
  <si>
    <t>pcdhg control</t>
    <phoneticPr fontId="3" type="noConversion"/>
  </si>
  <si>
    <t>p10</t>
    <phoneticPr fontId="3" type="noConversion"/>
  </si>
  <si>
    <t>p10</t>
    <phoneticPr fontId="3" type="noConversion"/>
  </si>
  <si>
    <t>pcdhg +/+ nex+/-</t>
    <phoneticPr fontId="3" type="noConversion"/>
  </si>
  <si>
    <t>p12</t>
    <phoneticPr fontId="3" type="noConversion"/>
  </si>
  <si>
    <t>p13</t>
    <phoneticPr fontId="3" type="noConversion"/>
  </si>
  <si>
    <t>2018.7.2</t>
    <phoneticPr fontId="3" type="noConversion"/>
  </si>
  <si>
    <t>p12</t>
    <phoneticPr fontId="3" type="noConversion"/>
  </si>
  <si>
    <t>pcdhg +/+ nex-/-</t>
    <phoneticPr fontId="3" type="noConversion"/>
  </si>
  <si>
    <t>pcdhg control</t>
    <phoneticPr fontId="3" type="noConversion"/>
  </si>
  <si>
    <t>p13</t>
  </si>
  <si>
    <t>2018.8.3</t>
    <phoneticPr fontId="3" type="noConversion"/>
  </si>
  <si>
    <t>p17</t>
    <phoneticPr fontId="3" type="noConversion"/>
  </si>
  <si>
    <t>2018.8.16</t>
    <phoneticPr fontId="3" type="noConversion"/>
  </si>
  <si>
    <t>p11</t>
    <phoneticPr fontId="3" type="noConversion"/>
  </si>
  <si>
    <t>pcdhg f/f nex+/+</t>
    <phoneticPr fontId="3" type="noConversion"/>
  </si>
  <si>
    <t>2018.8.19</t>
    <phoneticPr fontId="3" type="noConversion"/>
  </si>
  <si>
    <t>p14</t>
    <phoneticPr fontId="3" type="noConversion"/>
  </si>
  <si>
    <t>2018.8.25</t>
    <phoneticPr fontId="3" type="noConversion"/>
  </si>
  <si>
    <t>p20</t>
    <phoneticPr fontId="3" type="noConversion"/>
  </si>
  <si>
    <t>connection rate</t>
    <phoneticPr fontId="3" type="noConversion"/>
  </si>
  <si>
    <t>chemical connection</t>
    <phoneticPr fontId="3" type="noConversion"/>
  </si>
  <si>
    <t>2018.8.6</t>
    <phoneticPr fontId="3" type="noConversion"/>
  </si>
  <si>
    <t>pcdhg +/+ nex+/-</t>
    <phoneticPr fontId="3" type="noConversion"/>
  </si>
  <si>
    <t>2018.8.8</t>
    <phoneticPr fontId="3" type="noConversion"/>
  </si>
  <si>
    <t>p22</t>
    <phoneticPr fontId="3" type="noConversion"/>
  </si>
  <si>
    <t>2018.8.9</t>
    <phoneticPr fontId="3" type="noConversion"/>
  </si>
  <si>
    <t>2018.8.18</t>
    <phoneticPr fontId="3" type="noConversion"/>
  </si>
  <si>
    <t>p13</t>
    <phoneticPr fontId="3" type="noConversion"/>
  </si>
  <si>
    <t>2019.2.11</t>
    <phoneticPr fontId="3" type="noConversion"/>
  </si>
  <si>
    <t>p17</t>
    <phoneticPr fontId="3" type="noConversion"/>
  </si>
  <si>
    <t>p17</t>
    <phoneticPr fontId="3" type="noConversion"/>
  </si>
  <si>
    <t>pcdhg f/f nex+/+</t>
  </si>
  <si>
    <t>2019.2.12</t>
    <phoneticPr fontId="3" type="noConversion"/>
  </si>
  <si>
    <t>p18</t>
    <phoneticPr fontId="3" type="noConversion"/>
  </si>
  <si>
    <t>2019.2.16</t>
    <phoneticPr fontId="3" type="noConversion"/>
  </si>
  <si>
    <t>p17</t>
    <phoneticPr fontId="3" type="noConversion"/>
  </si>
  <si>
    <t>pair</t>
    <phoneticPr fontId="3" type="noConversion"/>
  </si>
  <si>
    <t>2019.2.26</t>
    <phoneticPr fontId="3" type="noConversion"/>
  </si>
  <si>
    <t>p10</t>
    <phoneticPr fontId="3" type="noConversion"/>
  </si>
  <si>
    <t>pcdhg+/+ nex+/+</t>
    <phoneticPr fontId="3" type="noConversion"/>
  </si>
  <si>
    <t>control</t>
    <phoneticPr fontId="3" type="noConversion"/>
  </si>
  <si>
    <t>1-2</t>
    <phoneticPr fontId="3" type="noConversion"/>
  </si>
  <si>
    <t>1-3</t>
    <phoneticPr fontId="3" type="noConversion"/>
  </si>
  <si>
    <t>1-4</t>
    <phoneticPr fontId="3" type="noConversion"/>
  </si>
  <si>
    <t>2-3</t>
    <phoneticPr fontId="3" type="noConversion"/>
  </si>
  <si>
    <t>2-4</t>
    <phoneticPr fontId="3" type="noConversion"/>
  </si>
  <si>
    <t>3-4</t>
    <phoneticPr fontId="3" type="noConversion"/>
  </si>
  <si>
    <t>pair number</t>
    <phoneticPr fontId="3" type="noConversion"/>
  </si>
  <si>
    <t>distance(pixel)</t>
    <phoneticPr fontId="3" type="noConversion"/>
  </si>
  <si>
    <t>1-3</t>
    <phoneticPr fontId="3" type="noConversion"/>
  </si>
  <si>
    <t>1-4</t>
    <phoneticPr fontId="3" type="noConversion"/>
  </si>
  <si>
    <t>2019.3.2</t>
    <phoneticPr fontId="3" type="noConversion"/>
  </si>
  <si>
    <t xml:space="preserve">KO </t>
    <phoneticPr fontId="3" type="noConversion"/>
  </si>
  <si>
    <t>1-2</t>
    <phoneticPr fontId="3" type="noConversion"/>
  </si>
  <si>
    <t>2019.3.3</t>
    <phoneticPr fontId="3" type="noConversion"/>
  </si>
  <si>
    <t>KO</t>
    <phoneticPr fontId="3" type="noConversion"/>
  </si>
  <si>
    <t>1-3</t>
    <phoneticPr fontId="3" type="noConversion"/>
  </si>
  <si>
    <t>2-3</t>
    <phoneticPr fontId="3" type="noConversion"/>
  </si>
  <si>
    <t>2-4</t>
    <phoneticPr fontId="3" type="noConversion"/>
  </si>
  <si>
    <t>3-4</t>
    <phoneticPr fontId="3" type="noConversion"/>
  </si>
  <si>
    <t>1-2</t>
    <phoneticPr fontId="3" type="noConversion"/>
  </si>
  <si>
    <t>1-3</t>
    <phoneticPr fontId="3" type="noConversion"/>
  </si>
  <si>
    <t>2-3</t>
    <phoneticPr fontId="3" type="noConversion"/>
  </si>
  <si>
    <t>2019.3.4</t>
    <phoneticPr fontId="3" type="noConversion"/>
  </si>
  <si>
    <t>1-4</t>
    <phoneticPr fontId="3" type="noConversion"/>
  </si>
  <si>
    <t>2019.3.5</t>
    <phoneticPr fontId="3" type="noConversion"/>
  </si>
  <si>
    <t>p14</t>
    <phoneticPr fontId="3" type="noConversion"/>
  </si>
  <si>
    <t>pcdhg+/+ nex+/-</t>
    <phoneticPr fontId="3" type="noConversion"/>
  </si>
  <si>
    <t>pcdhgf/f nex+/-</t>
    <phoneticPr fontId="3" type="noConversion"/>
  </si>
  <si>
    <t>pcdhgf/f nex+/+</t>
    <phoneticPr fontId="3" type="noConversion"/>
  </si>
  <si>
    <t>control</t>
    <phoneticPr fontId="3" type="noConversion"/>
  </si>
  <si>
    <t>2-4</t>
    <phoneticPr fontId="3" type="noConversion"/>
  </si>
  <si>
    <t>3-4</t>
    <phoneticPr fontId="3" type="noConversion"/>
  </si>
  <si>
    <t>1-3</t>
    <phoneticPr fontId="3" type="noConversion"/>
  </si>
  <si>
    <t>1-4</t>
    <phoneticPr fontId="3" type="noConversion"/>
  </si>
  <si>
    <t>3-4</t>
    <phoneticPr fontId="3" type="noConversion"/>
  </si>
  <si>
    <t>2019.3.10</t>
    <phoneticPr fontId="3" type="noConversion"/>
  </si>
  <si>
    <t>pcdhg f/f nex+/+</t>
    <phoneticPr fontId="3" type="noConversion"/>
  </si>
  <si>
    <t>2019.3.12</t>
    <phoneticPr fontId="3" type="noConversion"/>
  </si>
  <si>
    <t>p10</t>
    <phoneticPr fontId="3" type="noConversion"/>
  </si>
  <si>
    <t>pcdhg+/+ nex+/-</t>
    <phoneticPr fontId="3" type="noConversion"/>
  </si>
  <si>
    <t>1-4</t>
    <phoneticPr fontId="3" type="noConversion"/>
  </si>
  <si>
    <t>2-3</t>
    <phoneticPr fontId="3" type="noConversion"/>
  </si>
  <si>
    <t>2-4</t>
    <phoneticPr fontId="3" type="noConversion"/>
  </si>
  <si>
    <t>3-4</t>
    <phoneticPr fontId="3" type="noConversion"/>
  </si>
  <si>
    <t>2019.3.16</t>
    <phoneticPr fontId="3" type="noConversion"/>
  </si>
  <si>
    <t>pcdhgf/f nex+/-</t>
    <phoneticPr fontId="3" type="noConversion"/>
  </si>
  <si>
    <t>KO</t>
    <phoneticPr fontId="3" type="noConversion"/>
  </si>
  <si>
    <t>2-3</t>
    <phoneticPr fontId="3" type="noConversion"/>
  </si>
  <si>
    <t>2-4</t>
    <phoneticPr fontId="3" type="noConversion"/>
  </si>
  <si>
    <t>3-4</t>
    <phoneticPr fontId="3" type="noConversion"/>
  </si>
  <si>
    <t>1-2</t>
    <phoneticPr fontId="3" type="noConversion"/>
  </si>
  <si>
    <t>pcdhg KO</t>
    <phoneticPr fontId="3" type="noConversion"/>
  </si>
  <si>
    <t>age</t>
    <phoneticPr fontId="3" type="noConversion"/>
  </si>
  <si>
    <t>2019.3.18</t>
    <phoneticPr fontId="3" type="noConversion"/>
  </si>
  <si>
    <t>p11</t>
    <phoneticPr fontId="3" type="noConversion"/>
  </si>
  <si>
    <t>pcdhg +/+ nex+/+</t>
    <phoneticPr fontId="3" type="noConversion"/>
  </si>
  <si>
    <t>2019.3.19</t>
    <phoneticPr fontId="3" type="noConversion"/>
  </si>
  <si>
    <t>p12</t>
    <phoneticPr fontId="3" type="noConversion"/>
  </si>
  <si>
    <t>pcdhg f/f nex+/-</t>
    <phoneticPr fontId="3" type="noConversion"/>
  </si>
  <si>
    <t>2019.3.30</t>
    <phoneticPr fontId="3" type="noConversion"/>
  </si>
  <si>
    <t>p28</t>
    <phoneticPr fontId="3" type="noConversion"/>
  </si>
  <si>
    <t>2019.3.31</t>
    <phoneticPr fontId="3" type="noConversion"/>
  </si>
  <si>
    <t>p29</t>
    <phoneticPr fontId="3" type="noConversion"/>
  </si>
  <si>
    <t>2019.4.1</t>
    <phoneticPr fontId="3" type="noConversion"/>
  </si>
  <si>
    <t>p13</t>
    <phoneticPr fontId="3" type="noConversion"/>
  </si>
  <si>
    <t>2019.4.2</t>
    <phoneticPr fontId="3" type="noConversion"/>
  </si>
  <si>
    <t>p14</t>
    <phoneticPr fontId="3" type="noConversion"/>
  </si>
  <si>
    <t>pcdhg KO</t>
    <phoneticPr fontId="3" type="noConversion"/>
  </si>
  <si>
    <t>2019.4.6</t>
    <phoneticPr fontId="3" type="noConversion"/>
  </si>
  <si>
    <t>p30</t>
    <phoneticPr fontId="3" type="noConversion"/>
  </si>
  <si>
    <t>2019.4.9</t>
    <phoneticPr fontId="3" type="noConversion"/>
  </si>
  <si>
    <t>2019.4.14</t>
    <phoneticPr fontId="3" type="noConversion"/>
  </si>
  <si>
    <t>p26</t>
    <phoneticPr fontId="3" type="noConversion"/>
  </si>
  <si>
    <t>2019.4.16</t>
    <phoneticPr fontId="3" type="noConversion"/>
  </si>
  <si>
    <t>2019.4.21</t>
    <phoneticPr fontId="3" type="noConversion"/>
  </si>
  <si>
    <t>2019.4.23</t>
    <phoneticPr fontId="3" type="noConversion"/>
  </si>
  <si>
    <t>2019.4.27</t>
    <phoneticPr fontId="3" type="noConversion"/>
  </si>
  <si>
    <t>2019.4.29</t>
    <phoneticPr fontId="3" type="noConversion"/>
  </si>
  <si>
    <t>p9</t>
    <phoneticPr fontId="3" type="noConversion"/>
  </si>
  <si>
    <t>2019.4.30</t>
    <phoneticPr fontId="3" type="noConversion"/>
  </si>
  <si>
    <t>p10</t>
    <phoneticPr fontId="3" type="noConversion"/>
  </si>
  <si>
    <t>2019.4.30</t>
    <phoneticPr fontId="3" type="noConversion"/>
  </si>
  <si>
    <t>pcdhg+/+ nex+/+</t>
    <phoneticPr fontId="3" type="noConversion"/>
  </si>
  <si>
    <t>control</t>
    <phoneticPr fontId="3" type="noConversion"/>
  </si>
  <si>
    <t>1-3</t>
    <phoneticPr fontId="3" type="noConversion"/>
  </si>
  <si>
    <t>1-4</t>
    <phoneticPr fontId="3" type="noConversion"/>
  </si>
  <si>
    <t>3-4</t>
    <phoneticPr fontId="3" type="noConversion"/>
  </si>
  <si>
    <t>distance(um)(/6.16)</t>
    <phoneticPr fontId="3" type="noConversion"/>
  </si>
  <si>
    <t>Uni-directional</t>
  </si>
  <si>
    <t>Bi-directional</t>
  </si>
  <si>
    <t>chemical connection rate</t>
  </si>
  <si>
    <t>average distance</t>
  </si>
  <si>
    <t>0-50</t>
  </si>
  <si>
    <t>50-100</t>
  </si>
  <si>
    <t>100-150</t>
  </si>
  <si>
    <t>150-200</t>
  </si>
  <si>
    <t>0</t>
    <phoneticPr fontId="3" type="noConversion"/>
  </si>
  <si>
    <t>Uni-direction</t>
    <phoneticPr fontId="3" type="noConversion"/>
  </si>
  <si>
    <t>Bi-direction</t>
    <phoneticPr fontId="3" type="noConversion"/>
  </si>
  <si>
    <t>chemical connection rate</t>
    <phoneticPr fontId="3" type="noConversion"/>
  </si>
  <si>
    <t>2019.5.4</t>
    <phoneticPr fontId="3" type="noConversion"/>
  </si>
  <si>
    <t>1-2</t>
    <phoneticPr fontId="3" type="noConversion"/>
  </si>
  <si>
    <t>1-3</t>
    <phoneticPr fontId="3" type="noConversion"/>
  </si>
  <si>
    <t>1-4</t>
    <phoneticPr fontId="3" type="noConversion"/>
  </si>
  <si>
    <t>2-3</t>
    <phoneticPr fontId="3" type="noConversion"/>
  </si>
  <si>
    <t>2-4</t>
    <phoneticPr fontId="3" type="noConversion"/>
  </si>
  <si>
    <t>3-4</t>
    <phoneticPr fontId="3" type="noConversion"/>
  </si>
  <si>
    <t>1-2</t>
    <phoneticPr fontId="3" type="noConversion"/>
  </si>
  <si>
    <t>1-4</t>
    <phoneticPr fontId="3" type="noConversion"/>
  </si>
  <si>
    <t>2-4</t>
    <phoneticPr fontId="3" type="noConversion"/>
  </si>
  <si>
    <t>2-3</t>
    <phoneticPr fontId="3" type="noConversion"/>
  </si>
  <si>
    <t>2-4</t>
    <phoneticPr fontId="3" type="noConversion"/>
  </si>
  <si>
    <t>1-2</t>
    <phoneticPr fontId="3" type="noConversion"/>
  </si>
  <si>
    <t>1-3</t>
    <phoneticPr fontId="3" type="noConversion"/>
  </si>
  <si>
    <t>2019.5.5</t>
    <phoneticPr fontId="3" type="noConversion"/>
  </si>
  <si>
    <t>p14</t>
    <phoneticPr fontId="3" type="noConversion"/>
  </si>
  <si>
    <t>pcdhg+/+ nex+/+</t>
    <phoneticPr fontId="3" type="noConversion"/>
  </si>
  <si>
    <t>control</t>
    <phoneticPr fontId="3" type="noConversion"/>
  </si>
  <si>
    <t>3-4</t>
    <phoneticPr fontId="3" type="noConversion"/>
  </si>
  <si>
    <t>1-3</t>
    <phoneticPr fontId="3" type="noConversion"/>
  </si>
  <si>
    <t>2019.5.6</t>
    <phoneticPr fontId="3" type="noConversion"/>
  </si>
  <si>
    <t>p12</t>
    <phoneticPr fontId="3" type="noConversion"/>
  </si>
  <si>
    <t>pair number</t>
  </si>
  <si>
    <t>pair</t>
  </si>
  <si>
    <t>distance(pixel)</t>
  </si>
  <si>
    <t>distance(um)(/6.16)</t>
  </si>
  <si>
    <t>1-2</t>
    <phoneticPr fontId="3" type="noConversion"/>
  </si>
  <si>
    <t>1-3</t>
    <phoneticPr fontId="3" type="noConversion"/>
  </si>
  <si>
    <t>cross barrel</t>
    <phoneticPr fontId="3" type="noConversion"/>
  </si>
  <si>
    <t>1</t>
    <phoneticPr fontId="3" type="noConversion"/>
  </si>
  <si>
    <t>0</t>
    <phoneticPr fontId="3" type="noConversion"/>
  </si>
  <si>
    <t>1</t>
    <phoneticPr fontId="3" type="noConversion"/>
  </si>
  <si>
    <t>0</t>
    <phoneticPr fontId="3" type="noConversion"/>
  </si>
  <si>
    <t>2019.5.7</t>
    <phoneticPr fontId="3" type="noConversion"/>
  </si>
  <si>
    <t>pcdhgf/f nex+/-</t>
    <phoneticPr fontId="3" type="noConversion"/>
  </si>
  <si>
    <t>KO</t>
    <phoneticPr fontId="3" type="noConversion"/>
  </si>
  <si>
    <t>1-4</t>
    <phoneticPr fontId="3" type="noConversion"/>
  </si>
  <si>
    <t>2-3</t>
    <phoneticPr fontId="3" type="noConversion"/>
  </si>
  <si>
    <t>1</t>
    <phoneticPr fontId="3" type="noConversion"/>
  </si>
  <si>
    <t>2</t>
    <phoneticPr fontId="3" type="noConversion"/>
  </si>
  <si>
    <t>0</t>
    <phoneticPr fontId="3" type="noConversion"/>
  </si>
  <si>
    <t>1-3</t>
    <phoneticPr fontId="3" type="noConversion"/>
  </si>
  <si>
    <t>2019.5.11</t>
    <phoneticPr fontId="3" type="noConversion"/>
  </si>
  <si>
    <t>p15</t>
    <phoneticPr fontId="3" type="noConversion"/>
  </si>
  <si>
    <t>pcdhg+/+ nex+/+</t>
    <phoneticPr fontId="3" type="noConversion"/>
  </si>
  <si>
    <t>control</t>
    <phoneticPr fontId="3" type="noConversion"/>
  </si>
  <si>
    <t>1-2</t>
    <phoneticPr fontId="3" type="noConversion"/>
  </si>
  <si>
    <t>1-3</t>
    <phoneticPr fontId="3" type="noConversion"/>
  </si>
  <si>
    <t>2-4</t>
    <phoneticPr fontId="3" type="noConversion"/>
  </si>
  <si>
    <t>3-4</t>
    <phoneticPr fontId="3" type="noConversion"/>
  </si>
  <si>
    <t>1</t>
    <phoneticPr fontId="3" type="noConversion"/>
  </si>
  <si>
    <t>1-2</t>
    <phoneticPr fontId="3" type="noConversion"/>
  </si>
  <si>
    <t>1-3</t>
    <phoneticPr fontId="3" type="noConversion"/>
  </si>
  <si>
    <t>2-3</t>
    <phoneticPr fontId="3" type="noConversion"/>
  </si>
  <si>
    <t>2-3</t>
    <phoneticPr fontId="3" type="noConversion"/>
  </si>
  <si>
    <t>2019.5.12</t>
    <phoneticPr fontId="3" type="noConversion"/>
  </si>
  <si>
    <t>p16</t>
    <phoneticPr fontId="3" type="noConversion"/>
  </si>
  <si>
    <t>pcdhgf/f nex+/+</t>
    <phoneticPr fontId="3" type="noConversion"/>
  </si>
  <si>
    <t>1-3</t>
    <phoneticPr fontId="3" type="noConversion"/>
  </si>
  <si>
    <t>1-4</t>
    <phoneticPr fontId="3" type="noConversion"/>
  </si>
  <si>
    <t>3-4</t>
    <phoneticPr fontId="3" type="noConversion"/>
  </si>
  <si>
    <t>1-2</t>
    <phoneticPr fontId="3" type="noConversion"/>
  </si>
  <si>
    <t>2-3</t>
    <phoneticPr fontId="3" type="noConversion"/>
  </si>
  <si>
    <t>2-4</t>
    <phoneticPr fontId="3" type="noConversion"/>
  </si>
  <si>
    <t>2019.5.13</t>
    <phoneticPr fontId="3" type="noConversion"/>
  </si>
  <si>
    <t>p11</t>
    <phoneticPr fontId="3" type="noConversion"/>
  </si>
  <si>
    <t>pcdhg+/+ nex+/+</t>
    <phoneticPr fontId="3" type="noConversion"/>
  </si>
  <si>
    <t>control</t>
    <phoneticPr fontId="3" type="noConversion"/>
  </si>
  <si>
    <t>1-2</t>
    <phoneticPr fontId="3" type="noConversion"/>
  </si>
  <si>
    <t>1-3</t>
    <phoneticPr fontId="3" type="noConversion"/>
  </si>
  <si>
    <t>2-3</t>
    <phoneticPr fontId="3" type="noConversion"/>
  </si>
  <si>
    <t>0</t>
    <phoneticPr fontId="3" type="noConversion"/>
  </si>
  <si>
    <t>1</t>
    <phoneticPr fontId="3" type="noConversion"/>
  </si>
  <si>
    <t>1</t>
    <phoneticPr fontId="3" type="noConversion"/>
  </si>
  <si>
    <t>1-4</t>
    <phoneticPr fontId="3" type="noConversion"/>
  </si>
  <si>
    <t>2-4</t>
    <phoneticPr fontId="3" type="noConversion"/>
  </si>
  <si>
    <t>3-4</t>
    <phoneticPr fontId="3" type="noConversion"/>
  </si>
  <si>
    <t>1</t>
    <phoneticPr fontId="3" type="noConversion"/>
  </si>
  <si>
    <t>2019.5.18</t>
    <phoneticPr fontId="3" type="noConversion"/>
  </si>
  <si>
    <t>2-5</t>
    <phoneticPr fontId="3" type="noConversion"/>
  </si>
  <si>
    <t>3-5</t>
    <phoneticPr fontId="3" type="noConversion"/>
  </si>
  <si>
    <t>4-5</t>
    <phoneticPr fontId="3" type="noConversion"/>
  </si>
  <si>
    <t>2019.5.19</t>
    <phoneticPr fontId="3" type="noConversion"/>
  </si>
  <si>
    <t>p17</t>
    <phoneticPr fontId="3" type="noConversion"/>
  </si>
  <si>
    <t>1-5</t>
    <phoneticPr fontId="3" type="noConversion"/>
  </si>
  <si>
    <t>1-6</t>
    <phoneticPr fontId="3" type="noConversion"/>
  </si>
  <si>
    <t>2-6</t>
    <phoneticPr fontId="3" type="noConversion"/>
  </si>
  <si>
    <t>4-6</t>
    <phoneticPr fontId="3" type="noConversion"/>
  </si>
  <si>
    <t>5-6</t>
    <phoneticPr fontId="3" type="noConversion"/>
  </si>
  <si>
    <t>1-5</t>
    <phoneticPr fontId="3" type="noConversion"/>
  </si>
  <si>
    <t>1-6</t>
    <phoneticPr fontId="3" type="noConversion"/>
  </si>
  <si>
    <t>3-5</t>
    <phoneticPr fontId="3" type="noConversion"/>
  </si>
  <si>
    <t>3-6</t>
    <phoneticPr fontId="3" type="noConversion"/>
  </si>
  <si>
    <t>4-5</t>
    <phoneticPr fontId="3" type="noConversion"/>
  </si>
  <si>
    <t>4-6</t>
    <phoneticPr fontId="3" type="noConversion"/>
  </si>
  <si>
    <t>5-6</t>
    <phoneticPr fontId="3" type="noConversion"/>
  </si>
  <si>
    <t>2</t>
    <phoneticPr fontId="3" type="noConversion"/>
  </si>
  <si>
    <t>1</t>
    <phoneticPr fontId="3" type="noConversion"/>
  </si>
  <si>
    <t>2-5</t>
    <phoneticPr fontId="3" type="noConversion"/>
  </si>
  <si>
    <t>2-6</t>
    <phoneticPr fontId="3" type="noConversion"/>
  </si>
  <si>
    <t>0</t>
    <phoneticPr fontId="3" type="noConversion"/>
  </si>
  <si>
    <t>2019.5.25</t>
    <phoneticPr fontId="3" type="noConversion"/>
  </si>
  <si>
    <t>p13</t>
    <phoneticPr fontId="3" type="noConversion"/>
  </si>
  <si>
    <t>pcdhgf/f nex+/+</t>
    <phoneticPr fontId="3" type="noConversion"/>
  </si>
  <si>
    <t>KO</t>
    <phoneticPr fontId="3" type="noConversion"/>
  </si>
  <si>
    <t>1</t>
    <phoneticPr fontId="3" type="noConversion"/>
  </si>
  <si>
    <t>3</t>
    <phoneticPr fontId="3" type="noConversion"/>
  </si>
  <si>
    <t>2</t>
    <phoneticPr fontId="3" type="noConversion"/>
  </si>
  <si>
    <t>2</t>
    <phoneticPr fontId="3" type="noConversion"/>
  </si>
  <si>
    <t>L2/3</t>
    <phoneticPr fontId="3" type="noConversion"/>
  </si>
  <si>
    <t>p12</t>
  </si>
  <si>
    <t>p12</t>
    <phoneticPr fontId="3" type="noConversion"/>
  </si>
  <si>
    <t>p11</t>
  </si>
  <si>
    <t>p17</t>
  </si>
  <si>
    <t>p13</t>
    <phoneticPr fontId="3" type="noConversion"/>
  </si>
  <si>
    <t>p10</t>
  </si>
  <si>
    <t>p14</t>
    <phoneticPr fontId="3" type="noConversion"/>
  </si>
  <si>
    <t>p10</t>
    <phoneticPr fontId="3" type="noConversion"/>
  </si>
  <si>
    <t>p15</t>
  </si>
  <si>
    <t>p15</t>
    <phoneticPr fontId="3" type="noConversion"/>
  </si>
  <si>
    <t>p11</t>
    <phoneticPr fontId="3" type="noConversion"/>
  </si>
  <si>
    <t>p16</t>
  </si>
  <si>
    <t>p16</t>
    <phoneticPr fontId="3" type="noConversion"/>
  </si>
  <si>
    <t>p17</t>
    <phoneticPr fontId="3" type="noConversion"/>
  </si>
  <si>
    <t>2019.6.1</t>
    <phoneticPr fontId="3" type="noConversion"/>
  </si>
  <si>
    <t>p19</t>
    <phoneticPr fontId="3" type="noConversion"/>
  </si>
  <si>
    <t>pcdhgf/f nex+/+</t>
    <phoneticPr fontId="3" type="noConversion"/>
  </si>
  <si>
    <t>KO</t>
    <phoneticPr fontId="3" type="noConversion"/>
  </si>
  <si>
    <t>2-5</t>
    <phoneticPr fontId="3" type="noConversion"/>
  </si>
  <si>
    <t>1</t>
    <phoneticPr fontId="3" type="noConversion"/>
  </si>
  <si>
    <t>2-6</t>
    <phoneticPr fontId="3" type="noConversion"/>
  </si>
  <si>
    <t>5-6</t>
    <phoneticPr fontId="3" type="noConversion"/>
  </si>
  <si>
    <t>0</t>
    <phoneticPr fontId="3" type="noConversion"/>
  </si>
  <si>
    <t>1-2</t>
    <phoneticPr fontId="3" type="noConversion"/>
  </si>
  <si>
    <t>1-3</t>
    <phoneticPr fontId="3" type="noConversion"/>
  </si>
  <si>
    <t>1-5</t>
    <phoneticPr fontId="3" type="noConversion"/>
  </si>
  <si>
    <t>1-6</t>
    <phoneticPr fontId="3" type="noConversion"/>
  </si>
  <si>
    <t>2-3</t>
    <phoneticPr fontId="3" type="noConversion"/>
  </si>
  <si>
    <t>2-5</t>
    <phoneticPr fontId="3" type="noConversion"/>
  </si>
  <si>
    <t>2-6</t>
    <phoneticPr fontId="3" type="noConversion"/>
  </si>
  <si>
    <t>3-5</t>
    <phoneticPr fontId="3" type="noConversion"/>
  </si>
  <si>
    <t>3-6</t>
    <phoneticPr fontId="3" type="noConversion"/>
  </si>
  <si>
    <t>5-6</t>
    <phoneticPr fontId="3" type="noConversion"/>
  </si>
  <si>
    <t>2</t>
    <phoneticPr fontId="3" type="noConversion"/>
  </si>
  <si>
    <t>1</t>
    <phoneticPr fontId="3" type="noConversion"/>
  </si>
  <si>
    <t>1-4</t>
    <phoneticPr fontId="3" type="noConversion"/>
  </si>
  <si>
    <t>1-5</t>
    <phoneticPr fontId="3" type="noConversion"/>
  </si>
  <si>
    <t>1-6</t>
    <phoneticPr fontId="3" type="noConversion"/>
  </si>
  <si>
    <t>2-3</t>
    <phoneticPr fontId="3" type="noConversion"/>
  </si>
  <si>
    <t>2-4</t>
    <phoneticPr fontId="3" type="noConversion"/>
  </si>
  <si>
    <t>2-5</t>
    <phoneticPr fontId="3" type="noConversion"/>
  </si>
  <si>
    <t>2-6</t>
    <phoneticPr fontId="3" type="noConversion"/>
  </si>
  <si>
    <t>3-4</t>
    <phoneticPr fontId="3" type="noConversion"/>
  </si>
  <si>
    <t>3-5</t>
    <phoneticPr fontId="3" type="noConversion"/>
  </si>
  <si>
    <t>3-6</t>
    <phoneticPr fontId="3" type="noConversion"/>
  </si>
  <si>
    <t>4-5</t>
    <phoneticPr fontId="3" type="noConversion"/>
  </si>
  <si>
    <t>4-6</t>
    <phoneticPr fontId="3" type="noConversion"/>
  </si>
  <si>
    <t>0</t>
    <phoneticPr fontId="3" type="noConversion"/>
  </si>
  <si>
    <t>2</t>
    <phoneticPr fontId="3" type="noConversion"/>
  </si>
  <si>
    <t>1</t>
    <phoneticPr fontId="3" type="noConversion"/>
  </si>
  <si>
    <t>2019.6.2</t>
    <phoneticPr fontId="3" type="noConversion"/>
  </si>
  <si>
    <t>p20</t>
    <phoneticPr fontId="3" type="noConversion"/>
  </si>
  <si>
    <t>control</t>
    <phoneticPr fontId="3" type="noConversion"/>
  </si>
  <si>
    <t>1-2</t>
    <phoneticPr fontId="3" type="noConversion"/>
  </si>
  <si>
    <t>1-3</t>
    <phoneticPr fontId="3" type="noConversion"/>
  </si>
  <si>
    <t>L2/3</t>
  </si>
  <si>
    <t>L2/3</t>
    <phoneticPr fontId="3" type="noConversion"/>
  </si>
  <si>
    <t>L2/3</t>
    <phoneticPr fontId="3" type="noConversion"/>
  </si>
  <si>
    <t>1-5</t>
    <phoneticPr fontId="3" type="noConversion"/>
  </si>
  <si>
    <t>1-6</t>
    <phoneticPr fontId="3" type="noConversion"/>
  </si>
  <si>
    <t>2-4</t>
    <phoneticPr fontId="3" type="noConversion"/>
  </si>
  <si>
    <t>2-6</t>
    <phoneticPr fontId="3" type="noConversion"/>
  </si>
  <si>
    <t>1-2</t>
    <phoneticPr fontId="3" type="noConversion"/>
  </si>
  <si>
    <t>1-3</t>
    <phoneticPr fontId="3" type="noConversion"/>
  </si>
  <si>
    <t>1-4</t>
    <phoneticPr fontId="3" type="noConversion"/>
  </si>
  <si>
    <t>2-3</t>
    <phoneticPr fontId="3" type="noConversion"/>
  </si>
  <si>
    <t>2-5</t>
    <phoneticPr fontId="3" type="noConversion"/>
  </si>
  <si>
    <t>3-4</t>
    <phoneticPr fontId="3" type="noConversion"/>
  </si>
  <si>
    <t>3-5</t>
    <phoneticPr fontId="3" type="noConversion"/>
  </si>
  <si>
    <t>4-5</t>
    <phoneticPr fontId="3" type="noConversion"/>
  </si>
  <si>
    <t>3</t>
    <phoneticPr fontId="3" type="noConversion"/>
  </si>
  <si>
    <t>0</t>
    <phoneticPr fontId="3" type="noConversion"/>
  </si>
  <si>
    <t>2-3</t>
    <phoneticPr fontId="3" type="noConversion"/>
  </si>
  <si>
    <t>2-4</t>
    <phoneticPr fontId="3" type="noConversion"/>
  </si>
  <si>
    <t>2-6</t>
    <phoneticPr fontId="3" type="noConversion"/>
  </si>
  <si>
    <t>3-4</t>
    <phoneticPr fontId="3" type="noConversion"/>
  </si>
  <si>
    <t>3-5</t>
    <phoneticPr fontId="3" type="noConversion"/>
  </si>
  <si>
    <t>3-6</t>
    <phoneticPr fontId="3" type="noConversion"/>
  </si>
  <si>
    <t>4-5</t>
    <phoneticPr fontId="3" type="noConversion"/>
  </si>
  <si>
    <t>4-6</t>
    <phoneticPr fontId="3" type="noConversion"/>
  </si>
  <si>
    <t>5-6</t>
    <phoneticPr fontId="3" type="noConversion"/>
  </si>
  <si>
    <t>1</t>
    <phoneticPr fontId="3" type="noConversion"/>
  </si>
  <si>
    <t>2</t>
    <phoneticPr fontId="3" type="noConversion"/>
  </si>
  <si>
    <t>2019.6.4</t>
    <phoneticPr fontId="3" type="noConversion"/>
  </si>
  <si>
    <t>p17</t>
    <phoneticPr fontId="3" type="noConversion"/>
  </si>
  <si>
    <t>1-3</t>
    <phoneticPr fontId="3" type="noConversion"/>
  </si>
  <si>
    <t>4-6</t>
    <phoneticPr fontId="3" type="noConversion"/>
  </si>
  <si>
    <t>1-6</t>
    <phoneticPr fontId="3" type="noConversion"/>
  </si>
  <si>
    <t>4-6</t>
    <phoneticPr fontId="3" type="noConversion"/>
  </si>
  <si>
    <t>1-3</t>
    <phoneticPr fontId="3" type="noConversion"/>
  </si>
  <si>
    <t>2-4</t>
    <phoneticPr fontId="3" type="noConversion"/>
  </si>
  <si>
    <t>2-5</t>
    <phoneticPr fontId="3" type="noConversion"/>
  </si>
  <si>
    <t>2-6</t>
    <phoneticPr fontId="3" type="noConversion"/>
  </si>
  <si>
    <t>3-4</t>
    <phoneticPr fontId="3" type="noConversion"/>
  </si>
  <si>
    <t>3-5</t>
    <phoneticPr fontId="3" type="noConversion"/>
  </si>
  <si>
    <t>3-6</t>
    <phoneticPr fontId="3" type="noConversion"/>
  </si>
  <si>
    <t>4-5</t>
    <phoneticPr fontId="3" type="noConversion"/>
  </si>
  <si>
    <t>5-6</t>
    <phoneticPr fontId="3" type="noConversion"/>
  </si>
  <si>
    <t>1</t>
    <phoneticPr fontId="3" type="noConversion"/>
  </si>
  <si>
    <t>1</t>
    <phoneticPr fontId="3" type="noConversion"/>
  </si>
  <si>
    <t>0</t>
    <phoneticPr fontId="3" type="noConversion"/>
  </si>
  <si>
    <t>2019.6.8</t>
    <phoneticPr fontId="3" type="noConversion"/>
  </si>
  <si>
    <t>p18</t>
    <phoneticPr fontId="3" type="noConversion"/>
  </si>
  <si>
    <t>pcdhgf/f nex+/-</t>
    <phoneticPr fontId="3" type="noConversion"/>
  </si>
  <si>
    <t>1-5</t>
    <phoneticPr fontId="3" type="noConversion"/>
  </si>
  <si>
    <t>5-6</t>
    <phoneticPr fontId="3" type="noConversion"/>
  </si>
  <si>
    <t>2</t>
    <phoneticPr fontId="3" type="noConversion"/>
  </si>
  <si>
    <t>4-6</t>
    <phoneticPr fontId="3" type="noConversion"/>
  </si>
  <si>
    <t>Date</t>
    <phoneticPr fontId="3" type="noConversion"/>
  </si>
  <si>
    <t>p20</t>
  </si>
  <si>
    <t>p18</t>
  </si>
  <si>
    <t>p20</t>
    <phoneticPr fontId="3" type="noConversion"/>
  </si>
  <si>
    <t>p19</t>
  </si>
  <si>
    <t>2019.7.9</t>
    <phoneticPr fontId="3" type="noConversion"/>
  </si>
  <si>
    <t>p19</t>
    <phoneticPr fontId="3" type="noConversion"/>
  </si>
  <si>
    <t>pcdhgf/f nex+/+</t>
    <phoneticPr fontId="3" type="noConversion"/>
  </si>
  <si>
    <t>KO</t>
    <phoneticPr fontId="3" type="noConversion"/>
  </si>
  <si>
    <t>2-5</t>
    <phoneticPr fontId="3" type="noConversion"/>
  </si>
  <si>
    <t>2-6</t>
    <phoneticPr fontId="3" type="noConversion"/>
  </si>
  <si>
    <t>5-6</t>
    <phoneticPr fontId="3" type="noConversion"/>
  </si>
  <si>
    <t>2-3</t>
    <phoneticPr fontId="3" type="noConversion"/>
  </si>
  <si>
    <t>2-4</t>
    <phoneticPr fontId="3" type="noConversion"/>
  </si>
  <si>
    <t>2-5</t>
    <phoneticPr fontId="3" type="noConversion"/>
  </si>
  <si>
    <t>2-6</t>
    <phoneticPr fontId="3" type="noConversion"/>
  </si>
  <si>
    <t>3-4</t>
    <phoneticPr fontId="3" type="noConversion"/>
  </si>
  <si>
    <t>3-5</t>
    <phoneticPr fontId="3" type="noConversion"/>
  </si>
  <si>
    <t>3-6</t>
    <phoneticPr fontId="3" type="noConversion"/>
  </si>
  <si>
    <t>4-5</t>
    <phoneticPr fontId="3" type="noConversion"/>
  </si>
  <si>
    <t>4-6</t>
    <phoneticPr fontId="3" type="noConversion"/>
  </si>
  <si>
    <t>p19</t>
    <phoneticPr fontId="3" type="noConversion"/>
  </si>
  <si>
    <t>2019.7.16</t>
    <phoneticPr fontId="3" type="noConversion"/>
  </si>
  <si>
    <t>1</t>
    <phoneticPr fontId="3" type="noConversion"/>
  </si>
  <si>
    <t>0</t>
    <phoneticPr fontId="3" type="noConversion"/>
  </si>
  <si>
    <t>0</t>
    <phoneticPr fontId="3" type="noConversion"/>
  </si>
  <si>
    <t>1</t>
    <phoneticPr fontId="3" type="noConversion"/>
  </si>
  <si>
    <t>0</t>
    <phoneticPr fontId="3" type="noConversion"/>
  </si>
  <si>
    <t>1-3</t>
    <phoneticPr fontId="3" type="noConversion"/>
  </si>
  <si>
    <t>1-4</t>
    <phoneticPr fontId="3" type="noConversion"/>
  </si>
  <si>
    <t>1-5</t>
    <phoneticPr fontId="3" type="noConversion"/>
  </si>
  <si>
    <t>2-3</t>
    <phoneticPr fontId="3" type="noConversion"/>
  </si>
  <si>
    <t>2-4</t>
    <phoneticPr fontId="3" type="noConversion"/>
  </si>
  <si>
    <t>2-5</t>
    <phoneticPr fontId="3" type="noConversion"/>
  </si>
  <si>
    <t>3-4</t>
    <phoneticPr fontId="3" type="noConversion"/>
  </si>
  <si>
    <t>3-5</t>
    <phoneticPr fontId="3" type="noConversion"/>
  </si>
  <si>
    <t>1</t>
    <phoneticPr fontId="3" type="noConversion"/>
  </si>
  <si>
    <t>1</t>
    <phoneticPr fontId="3" type="noConversion"/>
  </si>
  <si>
    <t>0</t>
    <phoneticPr fontId="3" type="noConversion"/>
  </si>
  <si>
    <t>0</t>
    <phoneticPr fontId="3" type="noConversion"/>
  </si>
  <si>
    <t>0</t>
    <phoneticPr fontId="3" type="noConversion"/>
  </si>
  <si>
    <t>1-4</t>
    <phoneticPr fontId="3" type="noConversion"/>
  </si>
  <si>
    <t>1-5</t>
    <phoneticPr fontId="3" type="noConversion"/>
  </si>
  <si>
    <t>1-6</t>
    <phoneticPr fontId="3" type="noConversion"/>
  </si>
  <si>
    <t>4-5</t>
    <phoneticPr fontId="3" type="noConversion"/>
  </si>
  <si>
    <t>4-6</t>
    <phoneticPr fontId="3" type="noConversion"/>
  </si>
  <si>
    <t>1</t>
    <phoneticPr fontId="3" type="noConversion"/>
  </si>
  <si>
    <t>1</t>
    <phoneticPr fontId="3" type="noConversion"/>
  </si>
  <si>
    <t>2</t>
    <phoneticPr fontId="3" type="noConversion"/>
  </si>
  <si>
    <t>p20</t>
    <phoneticPr fontId="3" type="noConversion"/>
  </si>
  <si>
    <t>2019.7.20</t>
    <phoneticPr fontId="3" type="noConversion"/>
  </si>
  <si>
    <t>p15</t>
    <phoneticPr fontId="3" type="noConversion"/>
  </si>
  <si>
    <t>p15</t>
    <phoneticPr fontId="3" type="noConversion"/>
  </si>
  <si>
    <t>1-2</t>
    <phoneticPr fontId="3" type="noConversion"/>
  </si>
  <si>
    <t>2-6</t>
    <phoneticPr fontId="3" type="noConversion"/>
  </si>
  <si>
    <t>2</t>
    <phoneticPr fontId="3" type="noConversion"/>
  </si>
  <si>
    <t>1</t>
    <phoneticPr fontId="3" type="noConversion"/>
  </si>
  <si>
    <t>0</t>
    <phoneticPr fontId="3" type="noConversion"/>
  </si>
  <si>
    <t>1</t>
    <phoneticPr fontId="3" type="noConversion"/>
  </si>
  <si>
    <t>1</t>
    <phoneticPr fontId="3" type="noConversion"/>
  </si>
  <si>
    <t>0</t>
    <phoneticPr fontId="3" type="noConversion"/>
  </si>
  <si>
    <t>2-3</t>
    <phoneticPr fontId="3" type="noConversion"/>
  </si>
  <si>
    <t>2-4</t>
    <phoneticPr fontId="3" type="noConversion"/>
  </si>
  <si>
    <t>2-6</t>
    <phoneticPr fontId="3" type="noConversion"/>
  </si>
  <si>
    <t>3-4</t>
    <phoneticPr fontId="3" type="noConversion"/>
  </si>
  <si>
    <t>3-6</t>
    <phoneticPr fontId="3" type="noConversion"/>
  </si>
  <si>
    <t>4-6</t>
    <phoneticPr fontId="3" type="noConversion"/>
  </si>
  <si>
    <t>2019.7.21</t>
    <phoneticPr fontId="3" type="noConversion"/>
  </si>
  <si>
    <t>p16</t>
    <phoneticPr fontId="3" type="noConversion"/>
  </si>
  <si>
    <t>pcdhgf/f nex+/+</t>
    <phoneticPr fontId="3" type="noConversion"/>
  </si>
  <si>
    <t>KO</t>
    <phoneticPr fontId="3" type="noConversion"/>
  </si>
  <si>
    <t>0</t>
    <phoneticPr fontId="3" type="noConversion"/>
  </si>
  <si>
    <t>1</t>
    <phoneticPr fontId="3" type="noConversion"/>
  </si>
  <si>
    <t>2019.7.22</t>
    <phoneticPr fontId="3" type="noConversion"/>
  </si>
  <si>
    <t>p17</t>
    <phoneticPr fontId="3" type="noConversion"/>
  </si>
  <si>
    <t>pcdhg+/+ nex+/+</t>
    <phoneticPr fontId="3" type="noConversion"/>
  </si>
  <si>
    <t>1-4</t>
    <phoneticPr fontId="3" type="noConversion"/>
  </si>
  <si>
    <t>1-5</t>
    <phoneticPr fontId="3" type="noConversion"/>
  </si>
  <si>
    <t>2</t>
    <phoneticPr fontId="3" type="noConversion"/>
  </si>
  <si>
    <t>1</t>
    <phoneticPr fontId="3" type="noConversion"/>
  </si>
  <si>
    <t>1</t>
    <phoneticPr fontId="3" type="noConversion"/>
  </si>
  <si>
    <t>2019.7.23</t>
    <phoneticPr fontId="3" type="noConversion"/>
  </si>
  <si>
    <t>p18</t>
    <phoneticPr fontId="3" type="noConversion"/>
  </si>
  <si>
    <t>1-2</t>
    <phoneticPr fontId="3" type="noConversion"/>
  </si>
  <si>
    <t>1-6</t>
    <phoneticPr fontId="3" type="noConversion"/>
  </si>
  <si>
    <t>2-6</t>
    <phoneticPr fontId="3" type="noConversion"/>
  </si>
  <si>
    <t>0</t>
    <phoneticPr fontId="3" type="noConversion"/>
  </si>
  <si>
    <t>0</t>
    <phoneticPr fontId="3" type="noConversion"/>
  </si>
  <si>
    <t>0</t>
    <phoneticPr fontId="3" type="noConversion"/>
  </si>
  <si>
    <t>1</t>
    <phoneticPr fontId="3" type="noConversion"/>
  </si>
  <si>
    <t>2019.7.30</t>
    <phoneticPr fontId="3" type="noConversion"/>
  </si>
  <si>
    <t>p18</t>
    <phoneticPr fontId="3" type="noConversion"/>
  </si>
  <si>
    <t>KO</t>
    <phoneticPr fontId="3" type="noConversion"/>
  </si>
  <si>
    <t>3-4</t>
    <phoneticPr fontId="3" type="noConversion"/>
  </si>
  <si>
    <t>3-5</t>
    <phoneticPr fontId="3" type="noConversion"/>
  </si>
  <si>
    <t>1-5</t>
    <phoneticPr fontId="3" type="noConversion"/>
  </si>
  <si>
    <t>1-6</t>
    <phoneticPr fontId="3" type="noConversion"/>
  </si>
  <si>
    <t>5-6</t>
    <phoneticPr fontId="3" type="noConversion"/>
  </si>
  <si>
    <t>4-5</t>
    <phoneticPr fontId="3" type="noConversion"/>
  </si>
  <si>
    <t>p15</t>
    <phoneticPr fontId="3" type="noConversion"/>
  </si>
  <si>
    <t>2019.8.8</t>
    <phoneticPr fontId="3" type="noConversion"/>
  </si>
  <si>
    <t>1-2</t>
    <phoneticPr fontId="3" type="noConversion"/>
  </si>
  <si>
    <t>1-3</t>
    <phoneticPr fontId="3" type="noConversion"/>
  </si>
  <si>
    <t>1-4</t>
    <phoneticPr fontId="3" type="noConversion"/>
  </si>
  <si>
    <t>1-5</t>
    <phoneticPr fontId="3" type="noConversion"/>
  </si>
  <si>
    <t>1-6</t>
    <phoneticPr fontId="3" type="noConversion"/>
  </si>
  <si>
    <t>2-3</t>
    <phoneticPr fontId="3" type="noConversion"/>
  </si>
  <si>
    <t>2-4</t>
    <phoneticPr fontId="3" type="noConversion"/>
  </si>
  <si>
    <t>2-5</t>
    <phoneticPr fontId="3" type="noConversion"/>
  </si>
  <si>
    <t>2-6</t>
    <phoneticPr fontId="3" type="noConversion"/>
  </si>
  <si>
    <t>3-4</t>
    <phoneticPr fontId="3" type="noConversion"/>
  </si>
  <si>
    <t>3-5</t>
    <phoneticPr fontId="3" type="noConversion"/>
  </si>
  <si>
    <t>3-6</t>
    <phoneticPr fontId="3" type="noConversion"/>
  </si>
  <si>
    <t>4-5</t>
    <phoneticPr fontId="3" type="noConversion"/>
  </si>
  <si>
    <t>4-6</t>
    <phoneticPr fontId="3" type="noConversion"/>
  </si>
  <si>
    <t>5-6</t>
    <phoneticPr fontId="3" type="noConversion"/>
  </si>
  <si>
    <t>1</t>
    <phoneticPr fontId="3" type="noConversion"/>
  </si>
  <si>
    <t>1</t>
    <phoneticPr fontId="3" type="noConversion"/>
  </si>
  <si>
    <t>0</t>
    <phoneticPr fontId="3" type="noConversion"/>
  </si>
  <si>
    <t>1</t>
    <phoneticPr fontId="3" type="noConversion"/>
  </si>
  <si>
    <t>0</t>
    <phoneticPr fontId="3" type="noConversion"/>
  </si>
  <si>
    <t>0</t>
    <phoneticPr fontId="3" type="noConversion"/>
  </si>
  <si>
    <t>1</t>
    <phoneticPr fontId="3" type="noConversion"/>
  </si>
  <si>
    <t>1</t>
    <phoneticPr fontId="3" type="noConversion"/>
  </si>
  <si>
    <t>1-2</t>
    <phoneticPr fontId="3" type="noConversion"/>
  </si>
  <si>
    <t>1-3</t>
    <phoneticPr fontId="3" type="noConversion"/>
  </si>
  <si>
    <t>1-6</t>
    <phoneticPr fontId="3" type="noConversion"/>
  </si>
  <si>
    <t>2-3</t>
    <phoneticPr fontId="3" type="noConversion"/>
  </si>
  <si>
    <t>2-4</t>
    <phoneticPr fontId="3" type="noConversion"/>
  </si>
  <si>
    <t>2-6</t>
    <phoneticPr fontId="3" type="noConversion"/>
  </si>
  <si>
    <t>3-4</t>
    <phoneticPr fontId="3" type="noConversion"/>
  </si>
  <si>
    <t>3-6</t>
    <phoneticPr fontId="3" type="noConversion"/>
  </si>
  <si>
    <t>4-6</t>
    <phoneticPr fontId="3" type="noConversion"/>
  </si>
  <si>
    <t>2</t>
    <phoneticPr fontId="3" type="noConversion"/>
  </si>
  <si>
    <t>1</t>
    <phoneticPr fontId="3" type="noConversion"/>
  </si>
  <si>
    <t>1-2</t>
    <phoneticPr fontId="3" type="noConversion"/>
  </si>
  <si>
    <t>1-3</t>
    <phoneticPr fontId="3" type="noConversion"/>
  </si>
  <si>
    <t>1-4</t>
    <phoneticPr fontId="3" type="noConversion"/>
  </si>
  <si>
    <t>1-6</t>
    <phoneticPr fontId="3" type="noConversion"/>
  </si>
  <si>
    <t>2-3</t>
    <phoneticPr fontId="3" type="noConversion"/>
  </si>
  <si>
    <t>2-4</t>
    <phoneticPr fontId="3" type="noConversion"/>
  </si>
  <si>
    <t>2-6</t>
    <phoneticPr fontId="3" type="noConversion"/>
  </si>
  <si>
    <t>3-5</t>
    <phoneticPr fontId="3" type="noConversion"/>
  </si>
  <si>
    <t>3-6</t>
    <phoneticPr fontId="3" type="noConversion"/>
  </si>
  <si>
    <t>4-5</t>
    <phoneticPr fontId="3" type="noConversion"/>
  </si>
  <si>
    <t>4-6</t>
    <phoneticPr fontId="3" type="noConversion"/>
  </si>
  <si>
    <t>5-6</t>
    <phoneticPr fontId="3" type="noConversion"/>
  </si>
  <si>
    <t>2019.8.10</t>
    <phoneticPr fontId="3" type="noConversion"/>
  </si>
  <si>
    <t>control</t>
    <phoneticPr fontId="3" type="noConversion"/>
  </si>
  <si>
    <t>1-5</t>
    <phoneticPr fontId="3" type="noConversion"/>
  </si>
  <si>
    <t>4-5</t>
    <phoneticPr fontId="3" type="noConversion"/>
  </si>
  <si>
    <t>2019.8.12</t>
    <phoneticPr fontId="3" type="noConversion"/>
  </si>
  <si>
    <t>p20</t>
    <phoneticPr fontId="3" type="noConversion"/>
  </si>
  <si>
    <t>control</t>
    <phoneticPr fontId="3" type="noConversion"/>
  </si>
  <si>
    <t>2-4</t>
    <phoneticPr fontId="3" type="noConversion"/>
  </si>
  <si>
    <t>2-6</t>
    <phoneticPr fontId="3" type="noConversion"/>
  </si>
  <si>
    <t>3-4</t>
    <phoneticPr fontId="3" type="noConversion"/>
  </si>
  <si>
    <t>3-6</t>
    <phoneticPr fontId="3" type="noConversion"/>
  </si>
  <si>
    <t>4-6</t>
    <phoneticPr fontId="3" type="noConversion"/>
  </si>
  <si>
    <t>1-6</t>
    <phoneticPr fontId="3" type="noConversion"/>
  </si>
  <si>
    <t>3-4</t>
    <phoneticPr fontId="3" type="noConversion"/>
  </si>
  <si>
    <t>3-6</t>
    <phoneticPr fontId="3" type="noConversion"/>
  </si>
  <si>
    <t>1-2</t>
    <phoneticPr fontId="3" type="noConversion"/>
  </si>
  <si>
    <t>2-3</t>
    <phoneticPr fontId="3" type="noConversion"/>
  </si>
  <si>
    <t>2019.8.18</t>
    <phoneticPr fontId="3" type="noConversion"/>
  </si>
  <si>
    <t>p14</t>
    <phoneticPr fontId="3" type="noConversion"/>
  </si>
  <si>
    <t>2</t>
    <phoneticPr fontId="3" type="noConversion"/>
  </si>
  <si>
    <t>1</t>
    <phoneticPr fontId="3" type="noConversion"/>
  </si>
  <si>
    <t>1</t>
    <phoneticPr fontId="3" type="noConversion"/>
  </si>
  <si>
    <t>1-2</t>
    <phoneticPr fontId="3" type="noConversion"/>
  </si>
  <si>
    <t>1-4</t>
    <phoneticPr fontId="3" type="noConversion"/>
  </si>
  <si>
    <t>2-5</t>
    <phoneticPr fontId="3" type="noConversion"/>
  </si>
  <si>
    <t>2019.8.19</t>
    <phoneticPr fontId="3" type="noConversion"/>
  </si>
  <si>
    <t>p15</t>
    <phoneticPr fontId="3" type="noConversion"/>
  </si>
  <si>
    <t>1-3</t>
    <phoneticPr fontId="3" type="noConversion"/>
  </si>
  <si>
    <t>2-3</t>
    <phoneticPr fontId="3" type="noConversion"/>
  </si>
  <si>
    <t>3-4</t>
    <phoneticPr fontId="3" type="noConversion"/>
  </si>
  <si>
    <t>1</t>
    <phoneticPr fontId="3" type="noConversion"/>
  </si>
  <si>
    <t>1</t>
    <phoneticPr fontId="3" type="noConversion"/>
  </si>
  <si>
    <t>0</t>
    <phoneticPr fontId="3" type="noConversion"/>
  </si>
  <si>
    <t>1</t>
    <phoneticPr fontId="3" type="noConversion"/>
  </si>
  <si>
    <t>p15</t>
    <phoneticPr fontId="3" type="noConversion"/>
  </si>
  <si>
    <t>2019.9.7</t>
    <phoneticPr fontId="3" type="noConversion"/>
  </si>
  <si>
    <t>p11</t>
    <phoneticPr fontId="3" type="noConversion"/>
  </si>
  <si>
    <t>p11</t>
    <phoneticPr fontId="3" type="noConversion"/>
  </si>
  <si>
    <t>pcdhg+/+ nex+/+</t>
    <phoneticPr fontId="3" type="noConversion"/>
  </si>
  <si>
    <t>1</t>
    <phoneticPr fontId="3" type="noConversion"/>
  </si>
  <si>
    <t>0</t>
    <phoneticPr fontId="3" type="noConversion"/>
  </si>
  <si>
    <t>1</t>
    <phoneticPr fontId="3" type="noConversion"/>
  </si>
  <si>
    <t>0</t>
    <phoneticPr fontId="3" type="noConversion"/>
  </si>
  <si>
    <t>1</t>
    <phoneticPr fontId="3" type="noConversion"/>
  </si>
  <si>
    <t>2</t>
    <phoneticPr fontId="3" type="noConversion"/>
  </si>
  <si>
    <t>0</t>
    <phoneticPr fontId="3" type="noConversion"/>
  </si>
  <si>
    <t>1</t>
    <phoneticPr fontId="3" type="noConversion"/>
  </si>
  <si>
    <t>2</t>
    <phoneticPr fontId="3" type="noConversion"/>
  </si>
  <si>
    <t>0</t>
    <phoneticPr fontId="3" type="noConversion"/>
  </si>
  <si>
    <t>1-2</t>
    <phoneticPr fontId="3" type="noConversion"/>
  </si>
  <si>
    <t>1-3</t>
    <phoneticPr fontId="3" type="noConversion"/>
  </si>
  <si>
    <t>1-6</t>
    <phoneticPr fontId="3" type="noConversion"/>
  </si>
  <si>
    <t>2-3</t>
    <phoneticPr fontId="3" type="noConversion"/>
  </si>
  <si>
    <t>2-6</t>
    <phoneticPr fontId="3" type="noConversion"/>
  </si>
  <si>
    <t>3-5</t>
    <phoneticPr fontId="3" type="noConversion"/>
  </si>
  <si>
    <t>5-6</t>
    <phoneticPr fontId="3" type="noConversion"/>
  </si>
  <si>
    <t>1</t>
    <phoneticPr fontId="3" type="noConversion"/>
  </si>
  <si>
    <t>0</t>
    <phoneticPr fontId="3" type="noConversion"/>
  </si>
  <si>
    <t>1</t>
    <phoneticPr fontId="3" type="noConversion"/>
  </si>
  <si>
    <t>2019.9.8</t>
    <phoneticPr fontId="3" type="noConversion"/>
  </si>
  <si>
    <t>p12</t>
    <phoneticPr fontId="3" type="noConversion"/>
  </si>
  <si>
    <t>pcdhgf/f nex+/+</t>
    <phoneticPr fontId="3" type="noConversion"/>
  </si>
  <si>
    <t>KO</t>
    <phoneticPr fontId="3" type="noConversion"/>
  </si>
  <si>
    <t>0</t>
    <phoneticPr fontId="3" type="noConversion"/>
  </si>
  <si>
    <t>0</t>
    <phoneticPr fontId="3" type="noConversion"/>
  </si>
  <si>
    <t>1</t>
    <phoneticPr fontId="3" type="noConversion"/>
  </si>
  <si>
    <t>0</t>
    <phoneticPr fontId="3" type="noConversion"/>
  </si>
  <si>
    <t>1-3</t>
    <phoneticPr fontId="3" type="noConversion"/>
  </si>
  <si>
    <t>1-4</t>
    <phoneticPr fontId="3" type="noConversion"/>
  </si>
  <si>
    <t>3-4</t>
    <phoneticPr fontId="3" type="noConversion"/>
  </si>
  <si>
    <t>0</t>
    <phoneticPr fontId="3" type="noConversion"/>
  </si>
  <si>
    <t>1</t>
    <phoneticPr fontId="3" type="noConversion"/>
  </si>
  <si>
    <t>3-4</t>
  </si>
  <si>
    <t>2019.10.12</t>
    <phoneticPr fontId="3" type="noConversion"/>
  </si>
  <si>
    <t>p11</t>
    <phoneticPr fontId="3" type="noConversion"/>
  </si>
  <si>
    <t>1-3</t>
    <phoneticPr fontId="3" type="noConversion"/>
  </si>
  <si>
    <t>1-5</t>
    <phoneticPr fontId="3" type="noConversion"/>
  </si>
  <si>
    <t>1-6</t>
    <phoneticPr fontId="3" type="noConversion"/>
  </si>
  <si>
    <t>2-3</t>
    <phoneticPr fontId="3" type="noConversion"/>
  </si>
  <si>
    <t>2-5</t>
    <phoneticPr fontId="3" type="noConversion"/>
  </si>
  <si>
    <t>2-6</t>
    <phoneticPr fontId="3" type="noConversion"/>
  </si>
  <si>
    <t>3-5</t>
    <phoneticPr fontId="3" type="noConversion"/>
  </si>
  <si>
    <t>3-6</t>
    <phoneticPr fontId="3" type="noConversion"/>
  </si>
  <si>
    <t>5-6</t>
    <phoneticPr fontId="3" type="noConversion"/>
  </si>
  <si>
    <t>1</t>
    <phoneticPr fontId="3" type="noConversion"/>
  </si>
  <si>
    <t>0</t>
    <phoneticPr fontId="3" type="noConversion"/>
  </si>
  <si>
    <t>1</t>
    <phoneticPr fontId="3" type="noConversion"/>
  </si>
  <si>
    <t>0</t>
    <phoneticPr fontId="3" type="noConversion"/>
  </si>
  <si>
    <t>1</t>
    <phoneticPr fontId="3" type="noConversion"/>
  </si>
  <si>
    <t>5-6</t>
    <phoneticPr fontId="3" type="noConversion"/>
  </si>
  <si>
    <t>0</t>
    <phoneticPr fontId="3" type="noConversion"/>
  </si>
  <si>
    <t>1-2</t>
    <phoneticPr fontId="3" type="noConversion"/>
  </si>
  <si>
    <t>1-5</t>
    <phoneticPr fontId="3" type="noConversion"/>
  </si>
  <si>
    <t>2-3</t>
    <phoneticPr fontId="3" type="noConversion"/>
  </si>
  <si>
    <t>2-5</t>
    <phoneticPr fontId="3" type="noConversion"/>
  </si>
  <si>
    <t>p11</t>
    <phoneticPr fontId="3" type="noConversion"/>
  </si>
  <si>
    <t>2019.10.13</t>
    <phoneticPr fontId="3" type="noConversion"/>
  </si>
  <si>
    <t>p12</t>
    <phoneticPr fontId="3" type="noConversion"/>
  </si>
  <si>
    <t>1-2</t>
    <phoneticPr fontId="3" type="noConversion"/>
  </si>
  <si>
    <t>2-4</t>
    <phoneticPr fontId="3" type="noConversion"/>
  </si>
  <si>
    <t>4-5</t>
    <phoneticPr fontId="3" type="noConversion"/>
  </si>
  <si>
    <t>1-5</t>
    <phoneticPr fontId="3" type="noConversion"/>
  </si>
  <si>
    <t>2-4</t>
    <phoneticPr fontId="3" type="noConversion"/>
  </si>
  <si>
    <t>4-5</t>
    <phoneticPr fontId="3" type="noConversion"/>
  </si>
  <si>
    <t>4-6</t>
    <phoneticPr fontId="3" type="noConversion"/>
  </si>
  <si>
    <t>0</t>
    <phoneticPr fontId="3" type="noConversion"/>
  </si>
  <si>
    <t>0</t>
    <phoneticPr fontId="3" type="noConversion"/>
  </si>
  <si>
    <t>p17</t>
    <phoneticPr fontId="3" type="noConversion"/>
  </si>
  <si>
    <t>p20</t>
    <phoneticPr fontId="3" type="noConversion"/>
  </si>
  <si>
    <t>experimenter</t>
    <phoneticPr fontId="3" type="noConversion"/>
  </si>
  <si>
    <t>YJ Zhu</t>
    <phoneticPr fontId="3" type="noConversion"/>
  </si>
  <si>
    <t>notes</t>
    <phoneticPr fontId="3" type="noConversion"/>
  </si>
  <si>
    <t>CY Deng</t>
    <phoneticPr fontId="3" type="noConversion"/>
  </si>
  <si>
    <t>p28</t>
  </si>
  <si>
    <t>2018.4.8</t>
  </si>
  <si>
    <t>2018.4.9</t>
  </si>
  <si>
    <t>2018.4.10</t>
  </si>
  <si>
    <t>2018.12.23</t>
  </si>
  <si>
    <t>2019.04.02</t>
  </si>
  <si>
    <t>2019.04.21</t>
  </si>
  <si>
    <t>2019.3.10</t>
  </si>
  <si>
    <t>2019.04.09</t>
  </si>
  <si>
    <t>p29</t>
  </si>
  <si>
    <t>2019.04.14</t>
  </si>
  <si>
    <t>p26</t>
  </si>
  <si>
    <t>2018.5.20</t>
  </si>
  <si>
    <t>2018.5.22</t>
  </si>
  <si>
    <t>2018.5.27</t>
  </si>
  <si>
    <t>2018.12.22</t>
  </si>
  <si>
    <t>2019.04.01</t>
  </si>
  <si>
    <t>2019.04.15</t>
  </si>
  <si>
    <t>2019.04.22</t>
  </si>
  <si>
    <t>2019.04.23</t>
  </si>
  <si>
    <t>2019.04.29</t>
  </si>
  <si>
    <t>p9</t>
  </si>
  <si>
    <t>2019.4.30</t>
  </si>
  <si>
    <t>2018.5.28</t>
  </si>
  <si>
    <t>2019.2.11</t>
  </si>
  <si>
    <t>2019.2.16</t>
  </si>
  <si>
    <t>2019.3.30</t>
  </si>
  <si>
    <t>2019.3.31</t>
  </si>
  <si>
    <t>2019.04.27</t>
  </si>
  <si>
    <t>2019.04.28</t>
  </si>
  <si>
    <t>2019.04.06</t>
  </si>
  <si>
    <t>p30</t>
  </si>
  <si>
    <t>all</t>
    <phoneticPr fontId="3" type="noConversion"/>
  </si>
  <si>
    <t>all</t>
    <phoneticPr fontId="3" type="noConversion"/>
  </si>
  <si>
    <t>2019.6.9</t>
    <phoneticPr fontId="3" type="noConversion"/>
  </si>
  <si>
    <t>p14</t>
    <phoneticPr fontId="3" type="noConversion"/>
  </si>
  <si>
    <t>pcdhaf/f nex+/-</t>
    <phoneticPr fontId="3" type="noConversion"/>
  </si>
  <si>
    <t>pcdha KO</t>
    <phoneticPr fontId="3" type="noConversion"/>
  </si>
  <si>
    <t>2019.6.23</t>
    <phoneticPr fontId="3" type="noConversion"/>
  </si>
  <si>
    <t>p10</t>
    <phoneticPr fontId="3" type="noConversion"/>
  </si>
  <si>
    <t>pcdhaf/f nex+/-</t>
    <phoneticPr fontId="3" type="noConversion"/>
  </si>
  <si>
    <t>2019.6.25</t>
    <phoneticPr fontId="3" type="noConversion"/>
  </si>
  <si>
    <t>p12</t>
    <phoneticPr fontId="3" type="noConversion"/>
  </si>
  <si>
    <t>pcdhaf/f nex+/+</t>
    <phoneticPr fontId="3" type="noConversion"/>
  </si>
  <si>
    <t>2019.7.13</t>
    <phoneticPr fontId="3" type="noConversion"/>
  </si>
  <si>
    <t>p12</t>
    <phoneticPr fontId="3" type="noConversion"/>
  </si>
  <si>
    <t>pcdhaf/f nex+/-</t>
    <phoneticPr fontId="3" type="noConversion"/>
  </si>
  <si>
    <t>2019.8.24</t>
    <phoneticPr fontId="3" type="noConversion"/>
  </si>
  <si>
    <t>p11</t>
    <phoneticPr fontId="3" type="noConversion"/>
  </si>
  <si>
    <t>pcdhaf/f nex+/+</t>
    <phoneticPr fontId="3" type="noConversion"/>
  </si>
  <si>
    <t>2019.8.27</t>
    <phoneticPr fontId="3" type="noConversion"/>
  </si>
  <si>
    <t>pcdha+/+ nex+/+</t>
    <phoneticPr fontId="3" type="noConversion"/>
  </si>
  <si>
    <t>2019.9.1</t>
  </si>
  <si>
    <t>2019.9.20</t>
  </si>
  <si>
    <t>pcdha+/+ nex+/+</t>
    <phoneticPr fontId="3" type="noConversion"/>
  </si>
  <si>
    <t>2019.9.27</t>
    <phoneticPr fontId="3" type="noConversion"/>
  </si>
  <si>
    <t>p12</t>
    <phoneticPr fontId="3" type="noConversion"/>
  </si>
  <si>
    <t>pcdha+/+ nex+/-</t>
    <phoneticPr fontId="3" type="noConversion"/>
  </si>
  <si>
    <t>2019.9.28</t>
    <phoneticPr fontId="3" type="noConversion"/>
  </si>
  <si>
    <t>2019.06.09</t>
    <phoneticPr fontId="3" type="noConversion"/>
  </si>
  <si>
    <t>2019.06.11</t>
    <phoneticPr fontId="3" type="noConversion"/>
  </si>
  <si>
    <t>p10</t>
    <phoneticPr fontId="3" type="noConversion"/>
  </si>
  <si>
    <t>pcdhaf/f nex+/-</t>
    <phoneticPr fontId="3" type="noConversion"/>
  </si>
  <si>
    <t>2019.06.23</t>
    <phoneticPr fontId="3" type="noConversion"/>
  </si>
  <si>
    <t>2019.06.25</t>
    <phoneticPr fontId="3" type="noConversion"/>
  </si>
  <si>
    <t>p12</t>
    <phoneticPr fontId="3" type="noConversion"/>
  </si>
  <si>
    <t>pcdhaf/f nex+/+</t>
    <phoneticPr fontId="3" type="noConversion"/>
  </si>
  <si>
    <t>2019.07.13</t>
    <phoneticPr fontId="3" type="noConversion"/>
  </si>
  <si>
    <t>2019.08.24</t>
    <phoneticPr fontId="3" type="noConversion"/>
  </si>
  <si>
    <t>p11</t>
    <phoneticPr fontId="3" type="noConversion"/>
  </si>
  <si>
    <t>2019.08.27</t>
    <phoneticPr fontId="3" type="noConversion"/>
  </si>
  <si>
    <t>p11</t>
    <phoneticPr fontId="3" type="noConversion"/>
  </si>
  <si>
    <t>pcdha+/+ nex+/-</t>
    <phoneticPr fontId="3" type="noConversion"/>
  </si>
  <si>
    <t>pcdha control</t>
    <phoneticPr fontId="3" type="noConversion"/>
  </si>
  <si>
    <t>pcdha KO</t>
    <phoneticPr fontId="3" type="noConversion"/>
  </si>
  <si>
    <t>pcdha control</t>
    <phoneticPr fontId="3" type="noConversion"/>
  </si>
  <si>
    <t>all</t>
    <phoneticPr fontId="3" type="noConversion"/>
  </si>
  <si>
    <t>Summary</t>
    <phoneticPr fontId="3" type="noConversion"/>
  </si>
  <si>
    <t>experimenter</t>
    <phoneticPr fontId="3" type="noConversion"/>
  </si>
  <si>
    <t>YJ Zhu</t>
    <phoneticPr fontId="3" type="noConversion"/>
  </si>
  <si>
    <t>pair number</t>
    <phoneticPr fontId="3" type="noConversion"/>
  </si>
  <si>
    <t>pair</t>
    <phoneticPr fontId="3" type="noConversion"/>
  </si>
  <si>
    <t>Layer</t>
    <phoneticPr fontId="3" type="noConversion"/>
  </si>
  <si>
    <t>distance(pixel)</t>
    <phoneticPr fontId="3" type="noConversion"/>
  </si>
  <si>
    <t>distance(um)</t>
    <phoneticPr fontId="3" type="noConversion"/>
  </si>
  <si>
    <t>2019.2.26</t>
    <phoneticPr fontId="3" type="noConversion"/>
  </si>
  <si>
    <t>p12</t>
    <phoneticPr fontId="3" type="noConversion"/>
  </si>
  <si>
    <t>ko</t>
    <phoneticPr fontId="3" type="noConversion"/>
  </si>
  <si>
    <t>L2/3</t>
    <phoneticPr fontId="3" type="noConversion"/>
  </si>
  <si>
    <t>1-2</t>
    <phoneticPr fontId="3" type="noConversion"/>
  </si>
  <si>
    <t>1-3</t>
    <phoneticPr fontId="3" type="noConversion"/>
  </si>
  <si>
    <t>1-4</t>
    <phoneticPr fontId="3" type="noConversion"/>
  </si>
  <si>
    <t>2-4</t>
    <phoneticPr fontId="3" type="noConversion"/>
  </si>
  <si>
    <t>1-2</t>
    <phoneticPr fontId="3" type="noConversion"/>
  </si>
  <si>
    <t>2-3</t>
    <phoneticPr fontId="3" type="noConversion"/>
  </si>
  <si>
    <t>2-4</t>
    <phoneticPr fontId="3" type="noConversion"/>
  </si>
  <si>
    <t>3-4</t>
    <phoneticPr fontId="3" type="noConversion"/>
  </si>
  <si>
    <t>1-2</t>
    <phoneticPr fontId="3" type="noConversion"/>
  </si>
  <si>
    <t>2-3</t>
    <phoneticPr fontId="3" type="noConversion"/>
  </si>
  <si>
    <t>2-4</t>
    <phoneticPr fontId="3" type="noConversion"/>
  </si>
  <si>
    <t>1-4</t>
    <phoneticPr fontId="3" type="noConversion"/>
  </si>
  <si>
    <t>2-3</t>
    <phoneticPr fontId="3" type="noConversion"/>
  </si>
  <si>
    <t>2-4</t>
    <phoneticPr fontId="3" type="noConversion"/>
  </si>
  <si>
    <t>2019.3.3</t>
    <phoneticPr fontId="3" type="noConversion"/>
  </si>
  <si>
    <t>p12</t>
    <phoneticPr fontId="3" type="noConversion"/>
  </si>
  <si>
    <t>pcdhgf/f nex+/+</t>
    <phoneticPr fontId="3" type="noConversion"/>
  </si>
  <si>
    <t>ko</t>
    <phoneticPr fontId="3" type="noConversion"/>
  </si>
  <si>
    <t>1-3</t>
    <phoneticPr fontId="3" type="noConversion"/>
  </si>
  <si>
    <t>1-4</t>
    <phoneticPr fontId="3" type="noConversion"/>
  </si>
  <si>
    <t>3-4</t>
    <phoneticPr fontId="3" type="noConversion"/>
  </si>
  <si>
    <t>2-3</t>
    <phoneticPr fontId="3" type="noConversion"/>
  </si>
  <si>
    <t>3-4</t>
    <phoneticPr fontId="3" type="noConversion"/>
  </si>
  <si>
    <t>1-2</t>
    <phoneticPr fontId="3" type="noConversion"/>
  </si>
  <si>
    <t>1-3</t>
    <phoneticPr fontId="3" type="noConversion"/>
  </si>
  <si>
    <t>2-3</t>
    <phoneticPr fontId="3" type="noConversion"/>
  </si>
  <si>
    <t>1-3</t>
    <phoneticPr fontId="3" type="noConversion"/>
  </si>
  <si>
    <t>2-4</t>
    <phoneticPr fontId="3" type="noConversion"/>
  </si>
  <si>
    <t>3-4</t>
    <phoneticPr fontId="3" type="noConversion"/>
  </si>
  <si>
    <t>2019.3.16</t>
    <phoneticPr fontId="3" type="noConversion"/>
  </si>
  <si>
    <t>p14</t>
    <phoneticPr fontId="3" type="noConversion"/>
  </si>
  <si>
    <t>ko</t>
    <phoneticPr fontId="3" type="noConversion"/>
  </si>
  <si>
    <t>1-3</t>
    <phoneticPr fontId="3" type="noConversion"/>
  </si>
  <si>
    <t>1-4</t>
    <phoneticPr fontId="3" type="noConversion"/>
  </si>
  <si>
    <t>2-3</t>
    <phoneticPr fontId="3" type="noConversion"/>
  </si>
  <si>
    <t>2019.3.19</t>
    <phoneticPr fontId="3" type="noConversion"/>
  </si>
  <si>
    <t>pcdhgf/f nex+/-</t>
    <phoneticPr fontId="3" type="noConversion"/>
  </si>
  <si>
    <t>ko</t>
    <phoneticPr fontId="3" type="noConversion"/>
  </si>
  <si>
    <t>1-2</t>
    <phoneticPr fontId="3" type="noConversion"/>
  </si>
  <si>
    <t>2019.05.04</t>
    <phoneticPr fontId="3" type="noConversion"/>
  </si>
  <si>
    <t>pcdhgf/f nex+/+</t>
    <phoneticPr fontId="3" type="noConversion"/>
  </si>
  <si>
    <t>ko</t>
    <phoneticPr fontId="3" type="noConversion"/>
  </si>
  <si>
    <t>1-4</t>
    <phoneticPr fontId="3" type="noConversion"/>
  </si>
  <si>
    <t>2-3</t>
    <phoneticPr fontId="3" type="noConversion"/>
  </si>
  <si>
    <t>1-2</t>
    <phoneticPr fontId="3" type="noConversion"/>
  </si>
  <si>
    <t>1-4</t>
    <phoneticPr fontId="3" type="noConversion"/>
  </si>
  <si>
    <t>2-3</t>
    <phoneticPr fontId="3" type="noConversion"/>
  </si>
  <si>
    <t>2-4</t>
    <phoneticPr fontId="3" type="noConversion"/>
  </si>
  <si>
    <t>1-2</t>
    <phoneticPr fontId="3" type="noConversion"/>
  </si>
  <si>
    <t>1-3</t>
    <phoneticPr fontId="3" type="noConversion"/>
  </si>
  <si>
    <t>2-4</t>
    <phoneticPr fontId="3" type="noConversion"/>
  </si>
  <si>
    <t>3-4</t>
    <phoneticPr fontId="3" type="noConversion"/>
  </si>
  <si>
    <t>2019.05.07</t>
    <phoneticPr fontId="3" type="noConversion"/>
  </si>
  <si>
    <t>p12</t>
    <phoneticPr fontId="3" type="noConversion"/>
  </si>
  <si>
    <t>1-3</t>
    <phoneticPr fontId="3" type="noConversion"/>
  </si>
  <si>
    <t>1-3</t>
    <phoneticPr fontId="3" type="noConversion"/>
  </si>
  <si>
    <t>1-2</t>
    <phoneticPr fontId="3" type="noConversion"/>
  </si>
  <si>
    <t>3-4</t>
    <phoneticPr fontId="3" type="noConversion"/>
  </si>
  <si>
    <t>2019.05.14</t>
    <phoneticPr fontId="3" type="noConversion"/>
  </si>
  <si>
    <t>p11</t>
    <phoneticPr fontId="3" type="noConversion"/>
  </si>
  <si>
    <t>KO</t>
    <phoneticPr fontId="3" type="noConversion"/>
  </si>
  <si>
    <t>2-4</t>
    <phoneticPr fontId="3" type="noConversion"/>
  </si>
  <si>
    <t>3-4</t>
    <phoneticPr fontId="3" type="noConversion"/>
  </si>
  <si>
    <t>2019.05.12</t>
    <phoneticPr fontId="3" type="noConversion"/>
  </si>
  <si>
    <t>p16</t>
    <phoneticPr fontId="3" type="noConversion"/>
  </si>
  <si>
    <t>1-2</t>
    <phoneticPr fontId="3" type="noConversion"/>
  </si>
  <si>
    <t>2-3</t>
    <phoneticPr fontId="3" type="noConversion"/>
  </si>
  <si>
    <t>2-3</t>
    <phoneticPr fontId="3" type="noConversion"/>
  </si>
  <si>
    <t>1-2</t>
    <phoneticPr fontId="3" type="noConversion"/>
  </si>
  <si>
    <t>L2/3</t>
    <phoneticPr fontId="3" type="noConversion"/>
  </si>
  <si>
    <t>2019.06.04</t>
    <phoneticPr fontId="3" type="noConversion"/>
  </si>
  <si>
    <t>1-2</t>
    <phoneticPr fontId="3" type="noConversion"/>
  </si>
  <si>
    <t>2-3</t>
    <phoneticPr fontId="3" type="noConversion"/>
  </si>
  <si>
    <t>1-3</t>
    <phoneticPr fontId="3" type="noConversion"/>
  </si>
  <si>
    <t>2019.06.08</t>
    <phoneticPr fontId="3" type="noConversion"/>
  </si>
  <si>
    <t>p18</t>
    <phoneticPr fontId="3" type="noConversion"/>
  </si>
  <si>
    <t>ko</t>
    <phoneticPr fontId="3" type="noConversion"/>
  </si>
  <si>
    <t>1-3</t>
    <phoneticPr fontId="3" type="noConversion"/>
  </si>
  <si>
    <t>L2/3</t>
    <phoneticPr fontId="3" type="noConversion"/>
  </si>
  <si>
    <t>2-4</t>
    <phoneticPr fontId="3" type="noConversion"/>
  </si>
  <si>
    <t>3-4</t>
    <phoneticPr fontId="3" type="noConversion"/>
  </si>
  <si>
    <t>2019.07.09</t>
    <phoneticPr fontId="3" type="noConversion"/>
  </si>
  <si>
    <t>p19</t>
    <phoneticPr fontId="3" type="noConversion"/>
  </si>
  <si>
    <t>L2/3</t>
    <phoneticPr fontId="3" type="noConversion"/>
  </si>
  <si>
    <t>L2/3</t>
    <phoneticPr fontId="3" type="noConversion"/>
  </si>
  <si>
    <t>3-4</t>
    <phoneticPr fontId="3" type="noConversion"/>
  </si>
  <si>
    <t>L2/3</t>
    <phoneticPr fontId="3" type="noConversion"/>
  </si>
  <si>
    <t>L2/3</t>
    <phoneticPr fontId="3" type="noConversion"/>
  </si>
  <si>
    <t>2-4</t>
    <phoneticPr fontId="3" type="noConversion"/>
  </si>
  <si>
    <t>L2/3</t>
    <phoneticPr fontId="3" type="noConversion"/>
  </si>
  <si>
    <t>2019.07.16</t>
    <phoneticPr fontId="3" type="noConversion"/>
  </si>
  <si>
    <t>p20</t>
    <phoneticPr fontId="3" type="noConversion"/>
  </si>
  <si>
    <t>1-3</t>
    <phoneticPr fontId="3" type="noConversion"/>
  </si>
  <si>
    <t>1-4</t>
    <phoneticPr fontId="3" type="noConversion"/>
  </si>
  <si>
    <t>L2/3</t>
    <phoneticPr fontId="3" type="noConversion"/>
  </si>
  <si>
    <t>3-4</t>
    <phoneticPr fontId="3" type="noConversion"/>
  </si>
  <si>
    <t>2019.07.21</t>
    <phoneticPr fontId="3" type="noConversion"/>
  </si>
  <si>
    <t>p16</t>
    <phoneticPr fontId="3" type="noConversion"/>
  </si>
  <si>
    <t>pcdhgf/f nex+/+</t>
    <phoneticPr fontId="3" type="noConversion"/>
  </si>
  <si>
    <t>ko</t>
    <phoneticPr fontId="3" type="noConversion"/>
  </si>
  <si>
    <t>L2/3</t>
    <phoneticPr fontId="3" type="noConversion"/>
  </si>
  <si>
    <t>L2/3</t>
    <phoneticPr fontId="3" type="noConversion"/>
  </si>
  <si>
    <t>1-3</t>
    <phoneticPr fontId="3" type="noConversion"/>
  </si>
  <si>
    <t>2-4</t>
    <phoneticPr fontId="3" type="noConversion"/>
  </si>
  <si>
    <t>L2/3</t>
    <phoneticPr fontId="3" type="noConversion"/>
  </si>
  <si>
    <t>2019.07.23</t>
    <phoneticPr fontId="3" type="noConversion"/>
  </si>
  <si>
    <t>p18</t>
    <phoneticPr fontId="3" type="noConversion"/>
  </si>
  <si>
    <t>pcdhgf/f nex+/+</t>
    <phoneticPr fontId="3" type="noConversion"/>
  </si>
  <si>
    <t>1-4</t>
    <phoneticPr fontId="3" type="noConversion"/>
  </si>
  <si>
    <t>1-4</t>
    <phoneticPr fontId="3" type="noConversion"/>
  </si>
  <si>
    <t>2-4</t>
    <phoneticPr fontId="3" type="noConversion"/>
  </si>
  <si>
    <t>7</t>
    <phoneticPr fontId="3" type="noConversion"/>
  </si>
  <si>
    <t>L2/3</t>
    <phoneticPr fontId="3" type="noConversion"/>
  </si>
  <si>
    <t>3-4</t>
    <phoneticPr fontId="3" type="noConversion"/>
  </si>
  <si>
    <t>CY Deng</t>
    <phoneticPr fontId="3" type="noConversion"/>
  </si>
  <si>
    <t>distance(um)</t>
  </si>
  <si>
    <t>chemical connection</t>
  </si>
  <si>
    <t>p10-12</t>
  </si>
  <si>
    <t>p13-15</t>
  </si>
  <si>
    <t>p16-p18</t>
  </si>
  <si>
    <t>p19-p20</t>
  </si>
  <si>
    <t>pcdhg KO</t>
    <phoneticPr fontId="3" type="noConversion"/>
  </si>
  <si>
    <t>Summary for Fig.2E</t>
    <phoneticPr fontId="3" type="noConversion"/>
  </si>
  <si>
    <t>control age</t>
    <phoneticPr fontId="3" type="noConversion"/>
  </si>
  <si>
    <t>KO age</t>
    <phoneticPr fontId="3" type="noConversion"/>
  </si>
  <si>
    <t>pcdhg control</t>
    <phoneticPr fontId="3" type="noConversion"/>
  </si>
  <si>
    <t>pcdhg KO</t>
    <phoneticPr fontId="3" type="noConversion"/>
  </si>
  <si>
    <t>pair num</t>
    <phoneticPr fontId="3" type="noConversion"/>
  </si>
  <si>
    <t>control num</t>
    <phoneticPr fontId="3" type="noConversion"/>
  </si>
  <si>
    <t>control num</t>
    <phoneticPr fontId="3" type="noConversion"/>
  </si>
  <si>
    <t>KO num</t>
    <phoneticPr fontId="3" type="noConversion"/>
  </si>
  <si>
    <t>Summary for Fig.2C-left</t>
    <phoneticPr fontId="3" type="noConversion"/>
  </si>
  <si>
    <t>Notes: distance more than 200um were not calculated</t>
    <phoneticPr fontId="3" type="noConversion"/>
  </si>
  <si>
    <t>pair</t>
    <phoneticPr fontId="3" type="noConversion"/>
  </si>
  <si>
    <t>column</t>
    <phoneticPr fontId="3" type="noConversion"/>
  </si>
  <si>
    <t>distance(pixel)</t>
    <phoneticPr fontId="3" type="noConversion"/>
  </si>
  <si>
    <t>2019.5.25</t>
    <phoneticPr fontId="3" type="noConversion"/>
  </si>
  <si>
    <t>2</t>
    <phoneticPr fontId="3" type="noConversion"/>
  </si>
  <si>
    <t>3</t>
    <phoneticPr fontId="3" type="noConversion"/>
  </si>
  <si>
    <t>1-3</t>
    <phoneticPr fontId="3" type="noConversion"/>
  </si>
  <si>
    <t>2019.06.04</t>
    <phoneticPr fontId="3" type="noConversion"/>
  </si>
  <si>
    <t>p17</t>
    <phoneticPr fontId="3" type="noConversion"/>
  </si>
  <si>
    <t>2-3</t>
    <phoneticPr fontId="3" type="noConversion"/>
  </si>
  <si>
    <t>3-4</t>
    <phoneticPr fontId="3" type="noConversion"/>
  </si>
  <si>
    <t>2019.06.08</t>
    <phoneticPr fontId="3" type="noConversion"/>
  </si>
  <si>
    <t>p18</t>
    <phoneticPr fontId="3" type="noConversion"/>
  </si>
  <si>
    <t>pcdhgf/f nex+/-</t>
    <phoneticPr fontId="3" type="noConversion"/>
  </si>
  <si>
    <t>1-2</t>
    <phoneticPr fontId="3" type="noConversion"/>
  </si>
  <si>
    <t>2-4</t>
    <phoneticPr fontId="3" type="noConversion"/>
  </si>
  <si>
    <t>2019.06.02</t>
    <phoneticPr fontId="3" type="noConversion"/>
  </si>
  <si>
    <t>pcdhg+/+ nex+/+</t>
    <phoneticPr fontId="3" type="noConversion"/>
  </si>
  <si>
    <t>control</t>
    <phoneticPr fontId="3" type="noConversion"/>
  </si>
  <si>
    <t>experimenter</t>
    <phoneticPr fontId="3" type="noConversion"/>
  </si>
  <si>
    <t>YJ Zhu</t>
    <phoneticPr fontId="3" type="noConversion"/>
  </si>
  <si>
    <t>CY Deng</t>
    <phoneticPr fontId="3" type="noConversion"/>
  </si>
  <si>
    <t>genotype</t>
    <phoneticPr fontId="3" type="noConversion"/>
  </si>
  <si>
    <t>pcdhg control</t>
    <phoneticPr fontId="3" type="noConversion"/>
  </si>
  <si>
    <t>pcdhg KO</t>
    <phoneticPr fontId="3" type="noConversion"/>
  </si>
  <si>
    <t>Summary for Fig.2F</t>
    <phoneticPr fontId="3" type="noConversion"/>
  </si>
  <si>
    <t>Summary for Fig.2C-Righ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_);[Red]\(0\)"/>
  </numFmts>
  <fonts count="6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36">
    <xf numFmtId="0" fontId="0" fillId="0" borderId="0" xfId="0"/>
    <xf numFmtId="0" fontId="0" fillId="2" borderId="0" xfId="0" applyFill="1"/>
    <xf numFmtId="0" fontId="0" fillId="0" borderId="0" xfId="0" applyFill="1"/>
    <xf numFmtId="49" fontId="0" fillId="0" borderId="0" xfId="0" applyNumberFormat="1"/>
    <xf numFmtId="49" fontId="0" fillId="0" borderId="0" xfId="0" quotePrefix="1" applyNumberFormat="1"/>
    <xf numFmtId="0" fontId="0" fillId="0" borderId="0" xfId="0"/>
    <xf numFmtId="49" fontId="0" fillId="2" borderId="0" xfId="0" applyNumberFormat="1" applyFill="1"/>
    <xf numFmtId="0" fontId="0" fillId="0" borderId="0" xfId="0" applyNumberFormat="1"/>
    <xf numFmtId="49" fontId="0" fillId="0" borderId="0" xfId="0" applyNumberFormat="1" applyFill="1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176" fontId="0" fillId="0" borderId="0" xfId="0" applyNumberFormat="1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/>
    </xf>
    <xf numFmtId="0" fontId="5" fillId="0" borderId="0" xfId="0" applyFont="1"/>
    <xf numFmtId="49" fontId="5" fillId="0" borderId="0" xfId="0" quotePrefix="1" applyNumberFormat="1" applyFont="1"/>
    <xf numFmtId="49" fontId="5" fillId="0" borderId="0" xfId="0" applyNumberFormat="1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right"/>
    </xf>
    <xf numFmtId="49" fontId="5" fillId="0" borderId="0" xfId="0" applyNumberFormat="1" applyFont="1" applyAlignment="1">
      <alignment horizontal="right"/>
    </xf>
    <xf numFmtId="49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0" fontId="0" fillId="0" borderId="0" xfId="0" applyNumberFormat="1" applyFill="1"/>
    <xf numFmtId="58" fontId="0" fillId="0" borderId="0" xfId="0" applyNumberFormat="1" applyFill="1"/>
    <xf numFmtId="49" fontId="0" fillId="0" borderId="0" xfId="0" applyNumberFormat="1" applyAlignment="1">
      <alignment horizontal="right"/>
    </xf>
    <xf numFmtId="49" fontId="0" fillId="0" borderId="0" xfId="0" quotePrefix="1" applyNumberFormat="1" applyAlignment="1">
      <alignment horizontal="right"/>
    </xf>
    <xf numFmtId="49" fontId="0" fillId="0" borderId="0" xfId="0" applyNumberFormat="1" applyFill="1" applyAlignment="1">
      <alignment horizontal="right"/>
    </xf>
    <xf numFmtId="49" fontId="0" fillId="2" borderId="0" xfId="0" applyNumberFormat="1" applyFill="1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3">
    <cellStyle name="常规" xfId="0" builtinId="0"/>
    <cellStyle name="常规 2" xfId="2"/>
    <cellStyle name="常规 2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1"/>
  <sheetViews>
    <sheetView topLeftCell="B1" workbookViewId="0">
      <selection activeCell="R20" sqref="R20"/>
    </sheetView>
  </sheetViews>
  <sheetFormatPr defaultRowHeight="14.4"/>
  <cols>
    <col min="1" max="1" width="10.77734375" customWidth="1"/>
    <col min="3" max="3" width="21.109375" customWidth="1"/>
    <col min="4" max="4" width="16.109375" customWidth="1"/>
    <col min="8" max="8" width="12.88671875" customWidth="1"/>
    <col min="11" max="12" width="14.21875" customWidth="1"/>
  </cols>
  <sheetData>
    <row r="1" spans="1:21">
      <c r="A1" t="s">
        <v>0</v>
      </c>
      <c r="B1" t="s">
        <v>1</v>
      </c>
      <c r="C1" t="s">
        <v>2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640</v>
      </c>
      <c r="J1" t="s">
        <v>642</v>
      </c>
      <c r="K1" t="s">
        <v>721</v>
      </c>
    </row>
    <row r="2" spans="1:21">
      <c r="A2" t="s">
        <v>37</v>
      </c>
      <c r="B2" t="s">
        <v>38</v>
      </c>
      <c r="C2" t="s">
        <v>39</v>
      </c>
      <c r="D2" t="s">
        <v>12</v>
      </c>
      <c r="E2">
        <v>17</v>
      </c>
      <c r="F2">
        <v>1</v>
      </c>
      <c r="G2">
        <v>1</v>
      </c>
      <c r="H2">
        <v>0</v>
      </c>
      <c r="I2" s="5" t="s">
        <v>641</v>
      </c>
      <c r="K2" t="s">
        <v>2</v>
      </c>
      <c r="L2" t="s">
        <v>118</v>
      </c>
      <c r="M2" t="s">
        <v>3</v>
      </c>
      <c r="N2" t="s">
        <v>45</v>
      </c>
      <c r="O2" t="s">
        <v>4</v>
      </c>
      <c r="P2" t="s">
        <v>5</v>
      </c>
      <c r="Q2" t="s">
        <v>6</v>
      </c>
      <c r="R2" t="s">
        <v>44</v>
      </c>
      <c r="S2" t="s">
        <v>7</v>
      </c>
      <c r="T2" t="s">
        <v>5</v>
      </c>
      <c r="U2" t="s">
        <v>8</v>
      </c>
    </row>
    <row r="3" spans="1:21">
      <c r="A3" t="s">
        <v>140</v>
      </c>
      <c r="B3" t="s">
        <v>120</v>
      </c>
      <c r="C3" t="s">
        <v>124</v>
      </c>
      <c r="D3" t="s">
        <v>12</v>
      </c>
      <c r="E3">
        <v>32</v>
      </c>
      <c r="F3">
        <v>7</v>
      </c>
      <c r="G3">
        <v>0</v>
      </c>
      <c r="H3">
        <v>0</v>
      </c>
      <c r="I3" s="5" t="s">
        <v>641</v>
      </c>
      <c r="K3" t="s">
        <v>117</v>
      </c>
      <c r="L3" t="s">
        <v>676</v>
      </c>
      <c r="M3">
        <f>SUM(E2:E23)</f>
        <v>511</v>
      </c>
      <c r="N3">
        <f>O3+P3</f>
        <v>103</v>
      </c>
      <c r="O3">
        <f>SUM(F2:F23)</f>
        <v>93</v>
      </c>
      <c r="P3" s="13">
        <f>SUM(G2:G23)</f>
        <v>10</v>
      </c>
      <c r="Q3" s="13">
        <f>SUM(H2:H23)</f>
        <v>1</v>
      </c>
      <c r="R3">
        <f>N3/M3</f>
        <v>0.20156555772994128</v>
      </c>
      <c r="S3">
        <f t="shared" ref="S3:U6" si="0">O3/$M3</f>
        <v>0.18199608610567514</v>
      </c>
      <c r="T3">
        <f t="shared" si="0"/>
        <v>1.9569471624266144E-2</v>
      </c>
      <c r="U3">
        <f t="shared" si="0"/>
        <v>1.9569471624266144E-3</v>
      </c>
    </row>
    <row r="4" spans="1:21">
      <c r="A4" t="s">
        <v>122</v>
      </c>
      <c r="B4" t="s">
        <v>123</v>
      </c>
      <c r="C4" t="s">
        <v>124</v>
      </c>
      <c r="D4" t="s">
        <v>12</v>
      </c>
      <c r="E4">
        <v>27</v>
      </c>
      <c r="F4">
        <v>5</v>
      </c>
      <c r="G4">
        <v>0</v>
      </c>
      <c r="H4">
        <v>0</v>
      </c>
      <c r="I4" s="5" t="s">
        <v>641</v>
      </c>
      <c r="K4" t="s">
        <v>24</v>
      </c>
      <c r="L4" t="s">
        <v>677</v>
      </c>
      <c r="M4">
        <f>SUM(E25:E63)</f>
        <v>813</v>
      </c>
      <c r="N4" s="13">
        <f>O4+P4</f>
        <v>122</v>
      </c>
      <c r="O4">
        <f>SUM(F25:F63)</f>
        <v>105</v>
      </c>
      <c r="P4" s="13">
        <f>SUM(G25:G63)</f>
        <v>17</v>
      </c>
      <c r="Q4" s="13">
        <f>SUM(H25:H63)</f>
        <v>4</v>
      </c>
      <c r="R4">
        <f>N4/M4</f>
        <v>0.15006150061500614</v>
      </c>
      <c r="S4">
        <f t="shared" si="0"/>
        <v>0.12915129151291513</v>
      </c>
      <c r="T4">
        <f t="shared" si="0"/>
        <v>2.0910209102091022E-2</v>
      </c>
      <c r="U4">
        <f t="shared" si="0"/>
        <v>4.9200492004920051E-3</v>
      </c>
    </row>
    <row r="5" spans="1:21">
      <c r="A5" t="s">
        <v>9</v>
      </c>
      <c r="B5" t="s">
        <v>10</v>
      </c>
      <c r="C5" t="s">
        <v>11</v>
      </c>
      <c r="D5" t="s">
        <v>12</v>
      </c>
      <c r="E5">
        <v>6</v>
      </c>
      <c r="F5">
        <v>1</v>
      </c>
      <c r="G5">
        <v>0</v>
      </c>
      <c r="H5">
        <v>0</v>
      </c>
      <c r="I5" s="5" t="s">
        <v>641</v>
      </c>
      <c r="K5" t="s">
        <v>718</v>
      </c>
      <c r="L5" t="s">
        <v>720</v>
      </c>
      <c r="M5">
        <f>SUM(E65:E76)</f>
        <v>337</v>
      </c>
      <c r="N5" s="13">
        <f>O5+P5</f>
        <v>38</v>
      </c>
      <c r="O5" s="13">
        <f>SUM(F65:F76)</f>
        <v>34</v>
      </c>
      <c r="P5" s="13">
        <f>SUM(G65:G76)</f>
        <v>4</v>
      </c>
      <c r="Q5" s="13">
        <f>SUM(H65:H76)</f>
        <v>0</v>
      </c>
      <c r="R5" s="13">
        <f t="shared" ref="R5" si="1">N5/M5</f>
        <v>0.11275964391691394</v>
      </c>
      <c r="S5" s="13">
        <f t="shared" si="0"/>
        <v>0.10089020771513353</v>
      </c>
      <c r="T5" s="13">
        <f t="shared" si="0"/>
        <v>1.1869436201780416E-2</v>
      </c>
      <c r="U5" s="13">
        <f t="shared" si="0"/>
        <v>0</v>
      </c>
    </row>
    <row r="6" spans="1:21">
      <c r="A6" t="s">
        <v>131</v>
      </c>
      <c r="B6" t="s">
        <v>132</v>
      </c>
      <c r="C6" t="s">
        <v>11</v>
      </c>
      <c r="D6" t="s">
        <v>133</v>
      </c>
      <c r="E6">
        <v>22</v>
      </c>
      <c r="F6">
        <v>6</v>
      </c>
      <c r="G6">
        <v>0</v>
      </c>
      <c r="H6">
        <v>0</v>
      </c>
      <c r="I6" s="5" t="s">
        <v>641</v>
      </c>
      <c r="K6" t="s">
        <v>719</v>
      </c>
      <c r="L6" t="s">
        <v>720</v>
      </c>
      <c r="M6">
        <f>SUM(E77:E81)</f>
        <v>182</v>
      </c>
      <c r="N6" s="13">
        <f>O6+P6</f>
        <v>26</v>
      </c>
      <c r="O6" s="13">
        <f>SUM(F77:F81)</f>
        <v>22</v>
      </c>
      <c r="P6" s="13">
        <f>SUM(G77:G81)</f>
        <v>4</v>
      </c>
      <c r="Q6" s="13">
        <f>SUM(H77:H81)</f>
        <v>0</v>
      </c>
      <c r="R6" s="13">
        <f t="shared" ref="R6" si="2">N6/M6</f>
        <v>0.14285714285714285</v>
      </c>
      <c r="S6" s="13">
        <f t="shared" si="0"/>
        <v>0.12087912087912088</v>
      </c>
      <c r="T6" s="13">
        <f t="shared" si="0"/>
        <v>2.197802197802198E-2</v>
      </c>
      <c r="U6" s="13">
        <f t="shared" si="0"/>
        <v>0</v>
      </c>
    </row>
    <row r="7" spans="1:21">
      <c r="A7" s="2" t="s">
        <v>40</v>
      </c>
      <c r="B7" s="2" t="s">
        <v>41</v>
      </c>
      <c r="C7" s="2" t="s">
        <v>39</v>
      </c>
      <c r="D7" s="2" t="s">
        <v>12</v>
      </c>
      <c r="E7" s="2">
        <v>14</v>
      </c>
      <c r="F7" s="2">
        <v>1</v>
      </c>
      <c r="G7" s="2">
        <v>1</v>
      </c>
      <c r="H7" s="2">
        <v>0</v>
      </c>
      <c r="I7" s="5" t="s">
        <v>641</v>
      </c>
    </row>
    <row r="8" spans="1:21">
      <c r="A8" s="2" t="s">
        <v>645</v>
      </c>
      <c r="B8" s="2" t="s">
        <v>278</v>
      </c>
      <c r="C8" s="13" t="s">
        <v>11</v>
      </c>
      <c r="D8" s="12" t="s">
        <v>12</v>
      </c>
      <c r="E8" s="2">
        <v>45</v>
      </c>
      <c r="F8" s="2">
        <v>11</v>
      </c>
      <c r="G8" s="2">
        <v>3</v>
      </c>
      <c r="H8" s="12">
        <v>0</v>
      </c>
      <c r="I8" s="12" t="s">
        <v>643</v>
      </c>
    </row>
    <row r="9" spans="1:21">
      <c r="A9" s="2" t="s">
        <v>646</v>
      </c>
      <c r="B9" s="2" t="s">
        <v>276</v>
      </c>
      <c r="C9" s="13" t="s">
        <v>11</v>
      </c>
      <c r="D9" s="12" t="s">
        <v>12</v>
      </c>
      <c r="E9" s="2">
        <v>33</v>
      </c>
      <c r="F9" s="2">
        <v>7</v>
      </c>
      <c r="G9" s="2">
        <v>0</v>
      </c>
      <c r="H9" s="12">
        <v>0</v>
      </c>
      <c r="I9" s="12" t="s">
        <v>643</v>
      </c>
    </row>
    <row r="10" spans="1:21" s="5" customFormat="1">
      <c r="A10" s="2" t="s">
        <v>647</v>
      </c>
      <c r="B10" s="2" t="s">
        <v>34</v>
      </c>
      <c r="C10" s="13" t="s">
        <v>11</v>
      </c>
      <c r="D10" s="12" t="s">
        <v>12</v>
      </c>
      <c r="E10" s="2">
        <v>15</v>
      </c>
      <c r="F10" s="2">
        <v>3</v>
      </c>
      <c r="G10" s="2">
        <v>0</v>
      </c>
      <c r="H10" s="12">
        <v>0</v>
      </c>
      <c r="I10" s="12" t="s">
        <v>643</v>
      </c>
    </row>
    <row r="11" spans="1:21" s="5" customFormat="1">
      <c r="A11" s="2" t="s">
        <v>648</v>
      </c>
      <c r="B11" s="2" t="s">
        <v>276</v>
      </c>
      <c r="C11" s="2" t="s">
        <v>56</v>
      </c>
      <c r="D11" s="12" t="s">
        <v>12</v>
      </c>
      <c r="E11" s="2">
        <v>31</v>
      </c>
      <c r="F11" s="2">
        <v>5</v>
      </c>
      <c r="G11" s="2">
        <v>0</v>
      </c>
      <c r="H11" s="12">
        <v>0</v>
      </c>
      <c r="I11" s="12" t="s">
        <v>643</v>
      </c>
    </row>
    <row r="12" spans="1:21" s="5" customFormat="1">
      <c r="A12" s="2" t="s">
        <v>649</v>
      </c>
      <c r="B12" s="2" t="s">
        <v>18</v>
      </c>
      <c r="C12" s="13" t="s">
        <v>11</v>
      </c>
      <c r="D12" s="12" t="s">
        <v>12</v>
      </c>
      <c r="E12" s="2">
        <v>31</v>
      </c>
      <c r="F12" s="2">
        <v>6</v>
      </c>
      <c r="G12" s="2">
        <v>1</v>
      </c>
      <c r="H12" s="12">
        <v>0</v>
      </c>
      <c r="I12" s="12" t="s">
        <v>643</v>
      </c>
    </row>
    <row r="13" spans="1:21" s="5" customFormat="1">
      <c r="A13" s="2" t="s">
        <v>650</v>
      </c>
      <c r="B13" s="2" t="s">
        <v>278</v>
      </c>
      <c r="C13" s="13" t="s">
        <v>11</v>
      </c>
      <c r="D13" s="12" t="s">
        <v>12</v>
      </c>
      <c r="E13" s="2">
        <v>27</v>
      </c>
      <c r="F13" s="2">
        <v>2</v>
      </c>
      <c r="G13" s="2">
        <v>1</v>
      </c>
      <c r="H13" s="12">
        <v>0</v>
      </c>
      <c r="I13" s="12" t="s">
        <v>643</v>
      </c>
    </row>
    <row r="14" spans="1:21" s="5" customFormat="1">
      <c r="A14" s="2" t="s">
        <v>651</v>
      </c>
      <c r="B14" s="2" t="s">
        <v>279</v>
      </c>
      <c r="C14" s="13" t="s">
        <v>11</v>
      </c>
      <c r="D14" s="12" t="s">
        <v>12</v>
      </c>
      <c r="E14" s="2">
        <v>27</v>
      </c>
      <c r="F14" s="2">
        <v>9</v>
      </c>
      <c r="G14" s="2">
        <v>0</v>
      </c>
      <c r="H14" s="12">
        <v>0</v>
      </c>
      <c r="I14" s="12" t="s">
        <v>643</v>
      </c>
    </row>
    <row r="15" spans="1:21">
      <c r="A15" t="s">
        <v>35</v>
      </c>
      <c r="B15" t="s">
        <v>36</v>
      </c>
      <c r="C15" t="s">
        <v>11</v>
      </c>
      <c r="D15" s="12" t="s">
        <v>12</v>
      </c>
      <c r="E15">
        <v>9</v>
      </c>
      <c r="F15">
        <v>2</v>
      </c>
      <c r="G15">
        <v>0</v>
      </c>
      <c r="H15">
        <v>0</v>
      </c>
      <c r="I15" s="5" t="s">
        <v>641</v>
      </c>
    </row>
    <row r="16" spans="1:21">
      <c r="A16" s="2" t="s">
        <v>53</v>
      </c>
      <c r="B16" s="2" t="s">
        <v>55</v>
      </c>
      <c r="C16" s="2" t="s">
        <v>56</v>
      </c>
      <c r="D16" s="12" t="s">
        <v>12</v>
      </c>
      <c r="E16" s="2">
        <v>27</v>
      </c>
      <c r="F16" s="2">
        <v>4</v>
      </c>
      <c r="G16" s="2">
        <v>1</v>
      </c>
      <c r="H16" s="2">
        <v>0</v>
      </c>
      <c r="I16" s="5" t="s">
        <v>641</v>
      </c>
    </row>
    <row r="17" spans="1:9">
      <c r="A17" s="2" t="s">
        <v>101</v>
      </c>
      <c r="B17" s="2" t="s">
        <v>54</v>
      </c>
      <c r="C17" s="2" t="s">
        <v>102</v>
      </c>
      <c r="D17" s="12" t="s">
        <v>12</v>
      </c>
      <c r="E17" s="2">
        <v>24</v>
      </c>
      <c r="F17" s="2">
        <v>3</v>
      </c>
      <c r="G17" s="2">
        <v>1</v>
      </c>
      <c r="H17" s="2">
        <v>0</v>
      </c>
      <c r="I17" s="5" t="s">
        <v>641</v>
      </c>
    </row>
    <row r="18" spans="1:9">
      <c r="A18" s="2" t="s">
        <v>57</v>
      </c>
      <c r="B18" s="2" t="s">
        <v>58</v>
      </c>
      <c r="C18" s="2" t="s">
        <v>56</v>
      </c>
      <c r="D18" s="12" t="s">
        <v>12</v>
      </c>
      <c r="E18" s="2">
        <v>21</v>
      </c>
      <c r="F18" s="2">
        <v>4</v>
      </c>
      <c r="G18" s="2">
        <v>0</v>
      </c>
      <c r="H18" s="2">
        <v>1</v>
      </c>
      <c r="I18" s="5" t="s">
        <v>641</v>
      </c>
    </row>
    <row r="19" spans="1:9">
      <c r="A19" s="2" t="s">
        <v>42</v>
      </c>
      <c r="B19" s="2" t="s">
        <v>43</v>
      </c>
      <c r="C19" s="2" t="s">
        <v>39</v>
      </c>
      <c r="D19" s="12" t="s">
        <v>12</v>
      </c>
      <c r="E19" s="2">
        <v>34</v>
      </c>
      <c r="F19" s="2">
        <v>9</v>
      </c>
      <c r="G19" s="2">
        <v>0</v>
      </c>
      <c r="H19" s="2">
        <v>0</v>
      </c>
      <c r="I19" s="5" t="s">
        <v>641</v>
      </c>
    </row>
    <row r="20" spans="1:9">
      <c r="A20" s="2" t="s">
        <v>137</v>
      </c>
      <c r="B20" s="2" t="s">
        <v>138</v>
      </c>
      <c r="C20" s="2" t="s">
        <v>11</v>
      </c>
      <c r="D20" s="12" t="s">
        <v>12</v>
      </c>
      <c r="E20" s="2">
        <v>18</v>
      </c>
      <c r="F20" s="2">
        <v>0</v>
      </c>
      <c r="G20" s="2">
        <v>0</v>
      </c>
      <c r="H20" s="2">
        <v>0</v>
      </c>
      <c r="I20" s="5" t="s">
        <v>641</v>
      </c>
    </row>
    <row r="21" spans="1:9">
      <c r="A21" s="2" t="s">
        <v>136</v>
      </c>
      <c r="B21" s="2" t="s">
        <v>128</v>
      </c>
      <c r="C21" s="2" t="s">
        <v>11</v>
      </c>
      <c r="D21" s="12" t="s">
        <v>12</v>
      </c>
      <c r="E21" s="2">
        <v>13</v>
      </c>
      <c r="F21" s="2">
        <v>4</v>
      </c>
      <c r="G21" s="2">
        <v>0</v>
      </c>
      <c r="H21" s="2">
        <v>0</v>
      </c>
      <c r="I21" s="5" t="s">
        <v>641</v>
      </c>
    </row>
    <row r="22" spans="1:9">
      <c r="A22" s="2" t="s">
        <v>652</v>
      </c>
      <c r="B22" s="2" t="s">
        <v>653</v>
      </c>
      <c r="C22" s="2" t="s">
        <v>11</v>
      </c>
      <c r="D22" s="12" t="s">
        <v>12</v>
      </c>
      <c r="E22" s="2">
        <v>22</v>
      </c>
      <c r="F22" s="2">
        <v>1</v>
      </c>
      <c r="G22" s="2">
        <v>1</v>
      </c>
      <c r="H22">
        <v>0</v>
      </c>
      <c r="I22" s="12" t="s">
        <v>643</v>
      </c>
    </row>
    <row r="23" spans="1:9">
      <c r="A23" s="2" t="s">
        <v>654</v>
      </c>
      <c r="B23" s="2" t="s">
        <v>655</v>
      </c>
      <c r="C23" s="2" t="s">
        <v>11</v>
      </c>
      <c r="D23" s="12" t="s">
        <v>12</v>
      </c>
      <c r="E23" s="2">
        <v>16</v>
      </c>
      <c r="F23" s="2">
        <v>2</v>
      </c>
      <c r="G23" s="2">
        <v>0</v>
      </c>
      <c r="H23">
        <v>0</v>
      </c>
      <c r="I23" s="12" t="s">
        <v>643</v>
      </c>
    </row>
    <row r="25" spans="1:9">
      <c r="A25" t="s">
        <v>143</v>
      </c>
      <c r="B25" t="s">
        <v>144</v>
      </c>
      <c r="C25" t="s">
        <v>121</v>
      </c>
      <c r="D25" t="s">
        <v>24</v>
      </c>
      <c r="E25">
        <v>27</v>
      </c>
      <c r="F25">
        <v>2</v>
      </c>
      <c r="G25">
        <v>0</v>
      </c>
      <c r="H25">
        <v>0</v>
      </c>
      <c r="I25" s="5" t="s">
        <v>641</v>
      </c>
    </row>
    <row r="26" spans="1:9" s="12" customFormat="1">
      <c r="A26" t="s">
        <v>145</v>
      </c>
      <c r="B26" t="s">
        <v>146</v>
      </c>
      <c r="C26" t="s">
        <v>21</v>
      </c>
      <c r="D26" t="s">
        <v>16</v>
      </c>
      <c r="E26">
        <v>6</v>
      </c>
      <c r="F26">
        <v>2</v>
      </c>
      <c r="G26">
        <v>0</v>
      </c>
      <c r="H26">
        <v>0</v>
      </c>
      <c r="I26" s="5" t="s">
        <v>641</v>
      </c>
    </row>
    <row r="27" spans="1:9" s="12" customFormat="1">
      <c r="A27" t="s">
        <v>119</v>
      </c>
      <c r="B27" t="s">
        <v>120</v>
      </c>
      <c r="C27" t="s">
        <v>121</v>
      </c>
      <c r="D27" t="s">
        <v>24</v>
      </c>
      <c r="E27">
        <v>27</v>
      </c>
      <c r="F27">
        <v>5</v>
      </c>
      <c r="G27">
        <v>0</v>
      </c>
      <c r="H27">
        <v>0</v>
      </c>
      <c r="I27" s="5" t="s">
        <v>641</v>
      </c>
    </row>
    <row r="28" spans="1:9" s="12" customFormat="1">
      <c r="A28" t="s">
        <v>141</v>
      </c>
      <c r="B28" t="s">
        <v>120</v>
      </c>
      <c r="C28" t="s">
        <v>121</v>
      </c>
      <c r="D28" t="s">
        <v>24</v>
      </c>
      <c r="E28">
        <v>30</v>
      </c>
      <c r="F28">
        <v>5</v>
      </c>
      <c r="G28">
        <v>0</v>
      </c>
      <c r="H28">
        <v>0</v>
      </c>
      <c r="I28" s="5" t="s">
        <v>641</v>
      </c>
    </row>
    <row r="29" spans="1:9" s="12" customFormat="1">
      <c r="A29" t="s">
        <v>30</v>
      </c>
      <c r="B29" t="s">
        <v>31</v>
      </c>
      <c r="C29" t="s">
        <v>32</v>
      </c>
      <c r="D29" t="s">
        <v>33</v>
      </c>
      <c r="E29">
        <v>31</v>
      </c>
      <c r="F29">
        <v>5</v>
      </c>
      <c r="G29">
        <v>0</v>
      </c>
      <c r="H29">
        <v>0</v>
      </c>
      <c r="I29" s="5" t="s">
        <v>641</v>
      </c>
    </row>
    <row r="30" spans="1:9" s="12" customFormat="1">
      <c r="A30" t="s">
        <v>13</v>
      </c>
      <c r="B30" t="s">
        <v>14</v>
      </c>
      <c r="C30" t="s">
        <v>15</v>
      </c>
      <c r="D30" t="s">
        <v>16</v>
      </c>
      <c r="E30">
        <v>14</v>
      </c>
      <c r="F30">
        <v>2</v>
      </c>
      <c r="G30">
        <v>0</v>
      </c>
      <c r="H30">
        <v>0</v>
      </c>
      <c r="I30" s="5" t="s">
        <v>641</v>
      </c>
    </row>
    <row r="31" spans="1:9" s="12" customFormat="1">
      <c r="A31" t="s">
        <v>129</v>
      </c>
      <c r="B31" t="s">
        <v>130</v>
      </c>
      <c r="C31" t="s">
        <v>21</v>
      </c>
      <c r="D31" t="s">
        <v>16</v>
      </c>
      <c r="E31">
        <v>15</v>
      </c>
      <c r="F31">
        <v>5</v>
      </c>
      <c r="G31">
        <v>1</v>
      </c>
      <c r="H31">
        <v>2</v>
      </c>
      <c r="I31" s="5" t="s">
        <v>641</v>
      </c>
    </row>
    <row r="32" spans="1:9" s="12" customFormat="1">
      <c r="A32" t="s">
        <v>51</v>
      </c>
      <c r="B32" t="s">
        <v>52</v>
      </c>
      <c r="C32" t="s">
        <v>47</v>
      </c>
      <c r="D32" t="s">
        <v>33</v>
      </c>
      <c r="E32">
        <v>14</v>
      </c>
      <c r="F32">
        <v>2</v>
      </c>
      <c r="G32">
        <v>0</v>
      </c>
      <c r="H32">
        <v>0</v>
      </c>
      <c r="I32" s="5" t="s">
        <v>641</v>
      </c>
    </row>
    <row r="33" spans="1:9">
      <c r="A33" t="s">
        <v>17</v>
      </c>
      <c r="B33" t="s">
        <v>18</v>
      </c>
      <c r="C33" t="s">
        <v>15</v>
      </c>
      <c r="D33" t="s">
        <v>16</v>
      </c>
      <c r="E33">
        <v>16</v>
      </c>
      <c r="F33">
        <v>1</v>
      </c>
      <c r="G33">
        <v>0</v>
      </c>
      <c r="H33">
        <v>0</v>
      </c>
      <c r="I33" s="5" t="s">
        <v>641</v>
      </c>
    </row>
    <row r="34" spans="1:9">
      <c r="A34" s="2" t="s">
        <v>19</v>
      </c>
      <c r="B34" s="2" t="s">
        <v>20</v>
      </c>
      <c r="C34" s="2" t="s">
        <v>27</v>
      </c>
      <c r="D34" s="2" t="s">
        <v>16</v>
      </c>
      <c r="E34" s="2">
        <v>24</v>
      </c>
      <c r="F34" s="2">
        <v>7</v>
      </c>
      <c r="G34" s="2">
        <v>0</v>
      </c>
      <c r="H34" s="2">
        <v>0</v>
      </c>
      <c r="I34" s="5" t="s">
        <v>641</v>
      </c>
    </row>
    <row r="35" spans="1:9">
      <c r="A35" t="s">
        <v>22</v>
      </c>
      <c r="B35" t="s">
        <v>23</v>
      </c>
      <c r="C35" t="s">
        <v>21</v>
      </c>
      <c r="D35" t="s">
        <v>16</v>
      </c>
      <c r="E35">
        <v>27</v>
      </c>
      <c r="F35">
        <v>4</v>
      </c>
      <c r="G35">
        <v>0</v>
      </c>
      <c r="H35">
        <v>0</v>
      </c>
      <c r="I35" s="5" t="s">
        <v>641</v>
      </c>
    </row>
    <row r="36" spans="1:9">
      <c r="A36" t="s">
        <v>59</v>
      </c>
      <c r="B36" t="s">
        <v>60</v>
      </c>
      <c r="C36" t="s">
        <v>47</v>
      </c>
      <c r="D36" t="s">
        <v>16</v>
      </c>
      <c r="E36">
        <v>20</v>
      </c>
      <c r="F36">
        <v>4</v>
      </c>
      <c r="G36">
        <v>0</v>
      </c>
      <c r="H36">
        <v>0</v>
      </c>
      <c r="I36" s="5" t="s">
        <v>641</v>
      </c>
    </row>
    <row r="37" spans="1:9">
      <c r="A37" t="s">
        <v>46</v>
      </c>
      <c r="B37" t="s">
        <v>638</v>
      </c>
      <c r="C37" t="s">
        <v>47</v>
      </c>
      <c r="D37" t="s">
        <v>33</v>
      </c>
      <c r="E37">
        <v>16</v>
      </c>
      <c r="F37">
        <v>4</v>
      </c>
      <c r="G37">
        <v>2</v>
      </c>
      <c r="H37">
        <v>0</v>
      </c>
      <c r="I37" s="5" t="s">
        <v>641</v>
      </c>
    </row>
    <row r="38" spans="1:9" s="2" customFormat="1">
      <c r="A38" t="s">
        <v>50</v>
      </c>
      <c r="B38" t="s">
        <v>639</v>
      </c>
      <c r="C38" t="s">
        <v>47</v>
      </c>
      <c r="D38" t="s">
        <v>33</v>
      </c>
      <c r="E38">
        <v>1</v>
      </c>
      <c r="F38">
        <v>0</v>
      </c>
      <c r="G38">
        <v>0</v>
      </c>
      <c r="H38">
        <v>0</v>
      </c>
      <c r="I38" s="5" t="s">
        <v>641</v>
      </c>
    </row>
    <row r="39" spans="1:9">
      <c r="A39" t="s">
        <v>48</v>
      </c>
      <c r="B39" t="s">
        <v>49</v>
      </c>
      <c r="C39" t="s">
        <v>47</v>
      </c>
      <c r="D39" t="s">
        <v>33</v>
      </c>
      <c r="E39">
        <v>10</v>
      </c>
      <c r="F39">
        <v>1</v>
      </c>
      <c r="G39">
        <v>0</v>
      </c>
      <c r="H39">
        <v>0</v>
      </c>
      <c r="I39" s="5" t="s">
        <v>641</v>
      </c>
    </row>
    <row r="40" spans="1:9">
      <c r="A40" t="s">
        <v>139</v>
      </c>
      <c r="B40" t="s">
        <v>126</v>
      </c>
      <c r="C40" t="s">
        <v>15</v>
      </c>
      <c r="D40" t="s">
        <v>33</v>
      </c>
      <c r="E40">
        <v>16</v>
      </c>
      <c r="F40">
        <v>0</v>
      </c>
      <c r="G40">
        <v>1</v>
      </c>
      <c r="H40">
        <v>0</v>
      </c>
      <c r="I40" s="5" t="s">
        <v>641</v>
      </c>
    </row>
    <row r="41" spans="1:9">
      <c r="A41" t="s">
        <v>142</v>
      </c>
      <c r="B41" t="s">
        <v>126</v>
      </c>
      <c r="C41" t="s">
        <v>21</v>
      </c>
      <c r="D41" t="s">
        <v>33</v>
      </c>
      <c r="E41">
        <v>22</v>
      </c>
      <c r="F41">
        <v>1</v>
      </c>
      <c r="G41">
        <v>1</v>
      </c>
      <c r="H41">
        <v>0</v>
      </c>
      <c r="I41" s="5" t="s">
        <v>641</v>
      </c>
    </row>
    <row r="42" spans="1:9">
      <c r="A42" t="s">
        <v>125</v>
      </c>
      <c r="B42" t="s">
        <v>126</v>
      </c>
      <c r="C42" t="s">
        <v>21</v>
      </c>
      <c r="D42" t="s">
        <v>33</v>
      </c>
      <c r="E42">
        <v>21</v>
      </c>
      <c r="F42">
        <v>1</v>
      </c>
      <c r="G42">
        <v>0</v>
      </c>
      <c r="H42">
        <v>0</v>
      </c>
      <c r="I42" s="5" t="s">
        <v>641</v>
      </c>
    </row>
    <row r="43" spans="1:9">
      <c r="A43" t="s">
        <v>127</v>
      </c>
      <c r="B43" t="s">
        <v>128</v>
      </c>
      <c r="C43" t="s">
        <v>21</v>
      </c>
      <c r="D43" t="s">
        <v>33</v>
      </c>
      <c r="E43">
        <v>6</v>
      </c>
      <c r="F43">
        <v>0</v>
      </c>
      <c r="G43">
        <v>0</v>
      </c>
      <c r="H43">
        <v>0</v>
      </c>
      <c r="I43" s="5" t="s">
        <v>641</v>
      </c>
    </row>
    <row r="44" spans="1:9">
      <c r="A44" t="s">
        <v>134</v>
      </c>
      <c r="B44" t="s">
        <v>135</v>
      </c>
      <c r="C44" t="s">
        <v>21</v>
      </c>
      <c r="D44" t="s">
        <v>33</v>
      </c>
      <c r="E44">
        <v>20</v>
      </c>
      <c r="F44">
        <v>3</v>
      </c>
      <c r="G44">
        <v>0</v>
      </c>
      <c r="H44">
        <v>0</v>
      </c>
      <c r="I44" s="5" t="s">
        <v>641</v>
      </c>
    </row>
    <row r="45" spans="1:9">
      <c r="A45" s="12" t="s">
        <v>656</v>
      </c>
      <c r="B45" s="12" t="s">
        <v>34</v>
      </c>
      <c r="C45" s="13" t="s">
        <v>15</v>
      </c>
      <c r="D45" s="13" t="s">
        <v>16</v>
      </c>
      <c r="E45" s="12">
        <v>10</v>
      </c>
      <c r="F45" s="12">
        <v>2</v>
      </c>
      <c r="G45" s="12">
        <v>1</v>
      </c>
      <c r="H45" s="12">
        <v>0</v>
      </c>
      <c r="I45" s="13" t="s">
        <v>643</v>
      </c>
    </row>
    <row r="46" spans="1:9">
      <c r="A46" s="13" t="s">
        <v>17</v>
      </c>
      <c r="B46" s="13" t="s">
        <v>278</v>
      </c>
      <c r="C46" s="13" t="s">
        <v>15</v>
      </c>
      <c r="D46" s="13" t="s">
        <v>16</v>
      </c>
      <c r="E46" s="13">
        <v>15</v>
      </c>
      <c r="F46" s="13">
        <v>1</v>
      </c>
      <c r="G46" s="13">
        <v>0</v>
      </c>
      <c r="H46" s="13">
        <v>0</v>
      </c>
      <c r="I46" s="13" t="s">
        <v>643</v>
      </c>
    </row>
    <row r="47" spans="1:9" s="2" customFormat="1">
      <c r="A47" s="13" t="s">
        <v>657</v>
      </c>
      <c r="B47" s="13" t="s">
        <v>276</v>
      </c>
      <c r="C47" s="13" t="s">
        <v>15</v>
      </c>
      <c r="D47" s="13" t="s">
        <v>16</v>
      </c>
      <c r="E47" s="13">
        <v>45</v>
      </c>
      <c r="F47" s="13">
        <v>4</v>
      </c>
      <c r="G47" s="13">
        <v>0</v>
      </c>
      <c r="H47" s="13">
        <v>1</v>
      </c>
      <c r="I47" s="13" t="s">
        <v>643</v>
      </c>
    </row>
    <row r="48" spans="1:9">
      <c r="A48" s="13" t="s">
        <v>658</v>
      </c>
      <c r="B48" s="13" t="s">
        <v>18</v>
      </c>
      <c r="C48" s="13" t="s">
        <v>15</v>
      </c>
      <c r="D48" s="13" t="s">
        <v>16</v>
      </c>
      <c r="E48" s="13">
        <v>20</v>
      </c>
      <c r="F48" s="13">
        <v>4</v>
      </c>
      <c r="G48" s="13">
        <v>1</v>
      </c>
      <c r="H48" s="13">
        <v>0</v>
      </c>
      <c r="I48" s="13" t="s">
        <v>643</v>
      </c>
    </row>
    <row r="49" spans="1:9">
      <c r="A49" s="13" t="s">
        <v>659</v>
      </c>
      <c r="B49" s="13" t="s">
        <v>278</v>
      </c>
      <c r="C49" s="13" t="s">
        <v>15</v>
      </c>
      <c r="D49" s="13" t="s">
        <v>16</v>
      </c>
      <c r="E49" s="13">
        <v>23</v>
      </c>
      <c r="F49" s="13">
        <v>2</v>
      </c>
      <c r="G49" s="13">
        <v>0</v>
      </c>
      <c r="H49" s="13">
        <v>0</v>
      </c>
      <c r="I49" s="13" t="s">
        <v>643</v>
      </c>
    </row>
    <row r="50" spans="1:9">
      <c r="A50" s="13" t="s">
        <v>660</v>
      </c>
      <c r="B50" s="13" t="s">
        <v>34</v>
      </c>
      <c r="C50" s="13" t="s">
        <v>21</v>
      </c>
      <c r="D50" s="13" t="s">
        <v>16</v>
      </c>
      <c r="E50" s="13">
        <v>27</v>
      </c>
      <c r="F50" s="13">
        <v>5</v>
      </c>
      <c r="G50" s="13">
        <v>1</v>
      </c>
      <c r="H50" s="13">
        <v>1</v>
      </c>
      <c r="I50" s="13" t="s">
        <v>643</v>
      </c>
    </row>
    <row r="51" spans="1:9">
      <c r="A51" s="13" t="s">
        <v>661</v>
      </c>
      <c r="B51" s="13" t="s">
        <v>276</v>
      </c>
      <c r="C51" s="13" t="s">
        <v>21</v>
      </c>
      <c r="D51" s="13" t="s">
        <v>16</v>
      </c>
      <c r="E51" s="13">
        <v>30</v>
      </c>
      <c r="F51" s="13">
        <v>7</v>
      </c>
      <c r="G51" s="13">
        <v>0</v>
      </c>
      <c r="H51" s="13">
        <v>0</v>
      </c>
      <c r="I51" s="13" t="s">
        <v>643</v>
      </c>
    </row>
    <row r="52" spans="1:9">
      <c r="A52" s="13" t="s">
        <v>662</v>
      </c>
      <c r="B52" s="13" t="s">
        <v>281</v>
      </c>
      <c r="C52" s="13" t="s">
        <v>21</v>
      </c>
      <c r="D52" s="13" t="s">
        <v>16</v>
      </c>
      <c r="E52" s="13">
        <v>31</v>
      </c>
      <c r="F52" s="13">
        <v>4</v>
      </c>
      <c r="G52" s="13">
        <v>0</v>
      </c>
      <c r="H52" s="13">
        <v>0</v>
      </c>
      <c r="I52" s="13" t="s">
        <v>643</v>
      </c>
    </row>
    <row r="53" spans="1:9">
      <c r="A53" s="13" t="s">
        <v>663</v>
      </c>
      <c r="B53" s="13" t="s">
        <v>278</v>
      </c>
      <c r="C53" s="13" t="s">
        <v>21</v>
      </c>
      <c r="D53" s="13" t="s">
        <v>16</v>
      </c>
      <c r="E53" s="13">
        <v>31</v>
      </c>
      <c r="F53" s="13">
        <v>3</v>
      </c>
      <c r="G53" s="13">
        <v>1</v>
      </c>
      <c r="H53" s="13">
        <v>0</v>
      </c>
      <c r="I53" s="13" t="s">
        <v>643</v>
      </c>
    </row>
    <row r="54" spans="1:9">
      <c r="A54" s="13" t="s">
        <v>664</v>
      </c>
      <c r="B54" s="13" t="s">
        <v>665</v>
      </c>
      <c r="C54" s="13" t="s">
        <v>21</v>
      </c>
      <c r="D54" s="13" t="s">
        <v>16</v>
      </c>
      <c r="E54" s="13">
        <v>40</v>
      </c>
      <c r="F54" s="13">
        <v>3</v>
      </c>
      <c r="G54" s="13">
        <v>0</v>
      </c>
      <c r="H54" s="13">
        <v>0</v>
      </c>
      <c r="I54" s="13" t="s">
        <v>643</v>
      </c>
    </row>
    <row r="55" spans="1:9">
      <c r="A55" s="13" t="s">
        <v>666</v>
      </c>
      <c r="B55" s="13" t="s">
        <v>281</v>
      </c>
      <c r="C55" s="13" t="s">
        <v>21</v>
      </c>
      <c r="D55" s="13" t="s">
        <v>16</v>
      </c>
      <c r="E55" s="13">
        <v>37</v>
      </c>
      <c r="F55" s="13">
        <v>4</v>
      </c>
      <c r="G55" s="13">
        <v>2</v>
      </c>
      <c r="H55" s="13">
        <v>0</v>
      </c>
      <c r="I55" s="13" t="s">
        <v>643</v>
      </c>
    </row>
    <row r="56" spans="1:9">
      <c r="A56" s="12" t="s">
        <v>667</v>
      </c>
      <c r="B56" s="12" t="s">
        <v>284</v>
      </c>
      <c r="C56" s="13" t="s">
        <v>21</v>
      </c>
      <c r="D56" s="13" t="s">
        <v>16</v>
      </c>
      <c r="E56" s="12">
        <v>27</v>
      </c>
      <c r="F56" s="12">
        <v>2</v>
      </c>
      <c r="G56" s="12">
        <v>1</v>
      </c>
      <c r="H56" s="12">
        <v>0</v>
      </c>
      <c r="I56" s="13" t="s">
        <v>643</v>
      </c>
    </row>
    <row r="57" spans="1:9">
      <c r="A57" s="12" t="s">
        <v>668</v>
      </c>
      <c r="B57" s="12" t="s">
        <v>279</v>
      </c>
      <c r="C57" s="13" t="s">
        <v>15</v>
      </c>
      <c r="D57" s="13" t="s">
        <v>16</v>
      </c>
      <c r="E57" s="12">
        <v>22</v>
      </c>
      <c r="F57" s="12">
        <v>7</v>
      </c>
      <c r="G57" s="12">
        <v>1</v>
      </c>
      <c r="H57" s="12">
        <v>0</v>
      </c>
      <c r="I57" s="13" t="s">
        <v>643</v>
      </c>
    </row>
    <row r="58" spans="1:9">
      <c r="A58" s="12" t="s">
        <v>669</v>
      </c>
      <c r="B58" s="12" t="s">
        <v>279</v>
      </c>
      <c r="C58" s="13" t="s">
        <v>15</v>
      </c>
      <c r="D58" s="13" t="s">
        <v>16</v>
      </c>
      <c r="E58" s="12">
        <v>27</v>
      </c>
      <c r="F58" s="12">
        <v>3</v>
      </c>
      <c r="G58" s="12">
        <v>2</v>
      </c>
      <c r="H58" s="12">
        <v>0</v>
      </c>
      <c r="I58" s="13" t="s">
        <v>643</v>
      </c>
    </row>
    <row r="59" spans="1:9">
      <c r="A59" s="12" t="s">
        <v>670</v>
      </c>
      <c r="B59" s="12" t="s">
        <v>644</v>
      </c>
      <c r="C59" s="13" t="s">
        <v>21</v>
      </c>
      <c r="D59" s="13" t="s">
        <v>16</v>
      </c>
      <c r="E59" s="12">
        <v>15</v>
      </c>
      <c r="F59" s="12">
        <v>0</v>
      </c>
      <c r="G59" s="12">
        <v>1</v>
      </c>
      <c r="H59" s="12">
        <v>0</v>
      </c>
      <c r="I59" s="13" t="s">
        <v>643</v>
      </c>
    </row>
    <row r="60" spans="1:9">
      <c r="A60" s="12" t="s">
        <v>671</v>
      </c>
      <c r="B60" s="12" t="s">
        <v>653</v>
      </c>
      <c r="C60" s="13" t="s">
        <v>21</v>
      </c>
      <c r="D60" s="13" t="s">
        <v>16</v>
      </c>
      <c r="E60" s="12">
        <v>17</v>
      </c>
      <c r="F60" s="12">
        <v>0</v>
      </c>
      <c r="G60" s="12">
        <v>1</v>
      </c>
      <c r="H60" s="12">
        <v>0</v>
      </c>
      <c r="I60" s="13" t="s">
        <v>643</v>
      </c>
    </row>
    <row r="61" spans="1:9">
      <c r="A61" s="12" t="s">
        <v>672</v>
      </c>
      <c r="B61" s="12" t="s">
        <v>644</v>
      </c>
      <c r="C61" s="13" t="s">
        <v>21</v>
      </c>
      <c r="D61" s="13" t="s">
        <v>16</v>
      </c>
      <c r="E61" s="12">
        <v>11</v>
      </c>
      <c r="F61" s="12">
        <v>0</v>
      </c>
      <c r="G61" s="12">
        <v>0</v>
      </c>
      <c r="H61" s="12">
        <v>0</v>
      </c>
      <c r="I61" s="13" t="s">
        <v>643</v>
      </c>
    </row>
    <row r="62" spans="1:9">
      <c r="A62" s="12" t="s">
        <v>673</v>
      </c>
      <c r="B62" s="12" t="s">
        <v>653</v>
      </c>
      <c r="C62" s="13" t="s">
        <v>21</v>
      </c>
      <c r="D62" s="13" t="s">
        <v>16</v>
      </c>
      <c r="E62" s="12">
        <v>7</v>
      </c>
      <c r="F62" s="12">
        <v>0</v>
      </c>
      <c r="G62" s="12">
        <v>0</v>
      </c>
      <c r="H62" s="12">
        <v>0</v>
      </c>
      <c r="I62" s="13" t="s">
        <v>643</v>
      </c>
    </row>
    <row r="63" spans="1:9" s="12" customFormat="1">
      <c r="A63" t="s">
        <v>674</v>
      </c>
      <c r="B63" t="s">
        <v>675</v>
      </c>
      <c r="C63" s="13" t="s">
        <v>21</v>
      </c>
      <c r="D63" s="13" t="s">
        <v>16</v>
      </c>
      <c r="E63">
        <v>15</v>
      </c>
      <c r="F63">
        <v>0</v>
      </c>
      <c r="G63">
        <v>0</v>
      </c>
      <c r="H63">
        <v>0</v>
      </c>
      <c r="I63" s="13" t="s">
        <v>643</v>
      </c>
    </row>
    <row r="64" spans="1:9" s="13" customFormat="1">
      <c r="A64"/>
      <c r="B64"/>
      <c r="C64"/>
      <c r="D64"/>
      <c r="E64"/>
      <c r="F64"/>
      <c r="G64"/>
      <c r="H64"/>
      <c r="I64"/>
    </row>
    <row r="65" spans="1:9" s="13" customFormat="1">
      <c r="A65" s="13" t="s">
        <v>678</v>
      </c>
      <c r="B65" s="13" t="s">
        <v>679</v>
      </c>
      <c r="C65" s="13" t="s">
        <v>680</v>
      </c>
      <c r="D65" s="13" t="s">
        <v>681</v>
      </c>
      <c r="E65">
        <v>42</v>
      </c>
      <c r="F65">
        <v>5</v>
      </c>
      <c r="G65">
        <v>0</v>
      </c>
      <c r="H65">
        <v>0</v>
      </c>
      <c r="I65" s="13" t="s">
        <v>641</v>
      </c>
    </row>
    <row r="66" spans="1:9" s="13" customFormat="1">
      <c r="A66" s="13" t="s">
        <v>682</v>
      </c>
      <c r="B66" s="13" t="s">
        <v>683</v>
      </c>
      <c r="C66" s="13" t="s">
        <v>684</v>
      </c>
      <c r="D66" s="13" t="s">
        <v>681</v>
      </c>
      <c r="E66">
        <v>13</v>
      </c>
      <c r="F66">
        <v>1</v>
      </c>
      <c r="G66">
        <v>0</v>
      </c>
      <c r="H66">
        <v>0</v>
      </c>
      <c r="I66" s="13" t="s">
        <v>641</v>
      </c>
    </row>
    <row r="67" spans="1:9" s="13" customFormat="1">
      <c r="A67" s="13" t="s">
        <v>685</v>
      </c>
      <c r="B67" s="13" t="s">
        <v>686</v>
      </c>
      <c r="C67" s="13" t="s">
        <v>687</v>
      </c>
      <c r="D67" s="13" t="s">
        <v>681</v>
      </c>
      <c r="E67">
        <v>14</v>
      </c>
      <c r="F67">
        <v>3</v>
      </c>
      <c r="G67">
        <v>0</v>
      </c>
      <c r="H67">
        <v>0</v>
      </c>
      <c r="I67" s="13" t="s">
        <v>641</v>
      </c>
    </row>
    <row r="68" spans="1:9" s="13" customFormat="1">
      <c r="A68" s="13" t="s">
        <v>688</v>
      </c>
      <c r="B68" s="13" t="s">
        <v>689</v>
      </c>
      <c r="C68" s="13" t="s">
        <v>690</v>
      </c>
      <c r="D68" s="13" t="s">
        <v>681</v>
      </c>
      <c r="E68">
        <v>41</v>
      </c>
      <c r="F68">
        <v>5</v>
      </c>
      <c r="G68">
        <v>2</v>
      </c>
      <c r="H68">
        <v>0</v>
      </c>
      <c r="I68" s="13" t="s">
        <v>641</v>
      </c>
    </row>
    <row r="69" spans="1:9" s="13" customFormat="1">
      <c r="A69" s="13" t="s">
        <v>691</v>
      </c>
      <c r="B69" s="13" t="s">
        <v>692</v>
      </c>
      <c r="C69" s="13" t="s">
        <v>693</v>
      </c>
      <c r="D69" s="13" t="s">
        <v>681</v>
      </c>
      <c r="E69">
        <v>49</v>
      </c>
      <c r="F69">
        <v>4</v>
      </c>
      <c r="G69">
        <v>1</v>
      </c>
      <c r="H69">
        <v>0</v>
      </c>
      <c r="I69" s="13" t="s">
        <v>641</v>
      </c>
    </row>
    <row r="70" spans="1:9" s="13" customFormat="1">
      <c r="A70" s="13" t="s">
        <v>696</v>
      </c>
      <c r="B70" s="13" t="s">
        <v>34</v>
      </c>
      <c r="C70" s="13" t="s">
        <v>680</v>
      </c>
      <c r="D70" s="13" t="s">
        <v>681</v>
      </c>
      <c r="E70">
        <v>47</v>
      </c>
      <c r="F70">
        <v>7</v>
      </c>
      <c r="G70">
        <v>0</v>
      </c>
      <c r="H70">
        <v>0</v>
      </c>
      <c r="I70" s="13" t="s">
        <v>641</v>
      </c>
    </row>
    <row r="71" spans="1:9" s="13" customFormat="1">
      <c r="A71" s="13" t="s">
        <v>703</v>
      </c>
      <c r="B71" s="13" t="s">
        <v>20</v>
      </c>
      <c r="C71" s="13" t="s">
        <v>687</v>
      </c>
      <c r="D71" s="13" t="s">
        <v>681</v>
      </c>
      <c r="E71">
        <v>25</v>
      </c>
      <c r="F71">
        <v>3</v>
      </c>
      <c r="G71">
        <v>0</v>
      </c>
      <c r="H71">
        <v>0</v>
      </c>
      <c r="I71" s="13" t="s">
        <v>643</v>
      </c>
    </row>
    <row r="72" spans="1:9" s="13" customFormat="1">
      <c r="A72" s="13" t="s">
        <v>704</v>
      </c>
      <c r="B72" s="13" t="s">
        <v>705</v>
      </c>
      <c r="C72" s="13" t="s">
        <v>706</v>
      </c>
      <c r="D72" s="13" t="s">
        <v>681</v>
      </c>
      <c r="E72">
        <v>15</v>
      </c>
      <c r="F72">
        <v>0</v>
      </c>
      <c r="G72">
        <v>0</v>
      </c>
      <c r="H72">
        <v>0</v>
      </c>
      <c r="I72" s="13" t="s">
        <v>643</v>
      </c>
    </row>
    <row r="73" spans="1:9" s="13" customFormat="1">
      <c r="A73" s="13" t="s">
        <v>707</v>
      </c>
      <c r="B73" s="13" t="s">
        <v>25</v>
      </c>
      <c r="C73" s="13" t="s">
        <v>680</v>
      </c>
      <c r="D73" s="13" t="s">
        <v>681</v>
      </c>
      <c r="E73">
        <v>10</v>
      </c>
      <c r="F73">
        <v>1</v>
      </c>
      <c r="G73">
        <v>0</v>
      </c>
      <c r="H73">
        <v>0</v>
      </c>
      <c r="I73" s="13" t="s">
        <v>643</v>
      </c>
    </row>
    <row r="74" spans="1:9" s="12" customFormat="1">
      <c r="A74" s="13" t="s">
        <v>708</v>
      </c>
      <c r="B74" s="13" t="s">
        <v>709</v>
      </c>
      <c r="C74" s="13" t="s">
        <v>710</v>
      </c>
      <c r="D74" s="13" t="s">
        <v>681</v>
      </c>
      <c r="E74">
        <v>24</v>
      </c>
      <c r="F74">
        <v>2</v>
      </c>
      <c r="G74">
        <v>1</v>
      </c>
      <c r="H74">
        <v>0</v>
      </c>
      <c r="I74" s="13" t="s">
        <v>643</v>
      </c>
    </row>
    <row r="75" spans="1:9" s="12" customFormat="1">
      <c r="A75" s="13" t="s">
        <v>711</v>
      </c>
      <c r="B75" s="13" t="s">
        <v>10</v>
      </c>
      <c r="C75" s="13" t="s">
        <v>680</v>
      </c>
      <c r="D75" s="13" t="s">
        <v>681</v>
      </c>
      <c r="E75">
        <v>30</v>
      </c>
      <c r="F75">
        <v>2</v>
      </c>
      <c r="G75">
        <v>0</v>
      </c>
      <c r="H75">
        <v>0</v>
      </c>
      <c r="I75" s="13" t="s">
        <v>643</v>
      </c>
    </row>
    <row r="76" spans="1:9" s="12" customFormat="1">
      <c r="A76" s="13" t="s">
        <v>712</v>
      </c>
      <c r="B76" s="13" t="s">
        <v>713</v>
      </c>
      <c r="C76" s="13" t="s">
        <v>680</v>
      </c>
      <c r="D76" s="13" t="s">
        <v>681</v>
      </c>
      <c r="E76">
        <v>27</v>
      </c>
      <c r="F76">
        <v>1</v>
      </c>
      <c r="G76">
        <v>0</v>
      </c>
      <c r="H76">
        <v>0</v>
      </c>
      <c r="I76" s="13" t="s">
        <v>643</v>
      </c>
    </row>
    <row r="77" spans="1:9" s="12" customFormat="1">
      <c r="A77" s="13" t="s">
        <v>694</v>
      </c>
      <c r="B77" s="13" t="s">
        <v>20</v>
      </c>
      <c r="C77" s="13" t="s">
        <v>695</v>
      </c>
      <c r="D77" s="13" t="s">
        <v>717</v>
      </c>
      <c r="E77">
        <v>17</v>
      </c>
      <c r="F77">
        <v>2</v>
      </c>
      <c r="G77">
        <v>0</v>
      </c>
      <c r="H77">
        <v>0</v>
      </c>
      <c r="I77" s="13" t="s">
        <v>641</v>
      </c>
    </row>
    <row r="78" spans="1:9" s="12" customFormat="1">
      <c r="A78" s="13" t="s">
        <v>697</v>
      </c>
      <c r="B78" s="13" t="s">
        <v>34</v>
      </c>
      <c r="C78" s="13" t="s">
        <v>698</v>
      </c>
      <c r="D78" s="13" t="s">
        <v>717</v>
      </c>
      <c r="E78">
        <v>59</v>
      </c>
      <c r="F78">
        <v>10</v>
      </c>
      <c r="G78">
        <v>2</v>
      </c>
      <c r="H78">
        <v>0</v>
      </c>
      <c r="I78" s="13" t="s">
        <v>641</v>
      </c>
    </row>
    <row r="79" spans="1:9" s="12" customFormat="1">
      <c r="A79" s="13" t="s">
        <v>699</v>
      </c>
      <c r="B79" s="13" t="s">
        <v>700</v>
      </c>
      <c r="C79" s="13" t="s">
        <v>701</v>
      </c>
      <c r="D79" s="13" t="s">
        <v>717</v>
      </c>
      <c r="E79">
        <v>43</v>
      </c>
      <c r="F79">
        <v>5</v>
      </c>
      <c r="G79">
        <v>2</v>
      </c>
      <c r="H79">
        <v>0</v>
      </c>
      <c r="I79" s="13" t="s">
        <v>641</v>
      </c>
    </row>
    <row r="80" spans="1:9" s="12" customFormat="1">
      <c r="A80" s="13" t="s">
        <v>702</v>
      </c>
      <c r="B80" s="13" t="s">
        <v>14</v>
      </c>
      <c r="C80" s="13" t="s">
        <v>695</v>
      </c>
      <c r="D80" s="13" t="s">
        <v>717</v>
      </c>
      <c r="E80">
        <v>38</v>
      </c>
      <c r="F80">
        <v>2</v>
      </c>
      <c r="G80">
        <v>0</v>
      </c>
      <c r="H80">
        <v>0</v>
      </c>
      <c r="I80" s="13" t="s">
        <v>641</v>
      </c>
    </row>
    <row r="81" spans="1:9">
      <c r="A81" s="13" t="s">
        <v>714</v>
      </c>
      <c r="B81" s="13" t="s">
        <v>715</v>
      </c>
      <c r="C81" s="13" t="s">
        <v>716</v>
      </c>
      <c r="D81" s="13" t="s">
        <v>717</v>
      </c>
      <c r="E81">
        <v>25</v>
      </c>
      <c r="F81">
        <v>3</v>
      </c>
      <c r="G81">
        <v>0</v>
      </c>
      <c r="H81">
        <v>0</v>
      </c>
      <c r="I81" s="13" t="s">
        <v>643</v>
      </c>
    </row>
  </sheetData>
  <sortState ref="A11:H20">
    <sortCondition ref="B29"/>
  </sortState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23"/>
  <sheetViews>
    <sheetView topLeftCell="B1" workbookViewId="0">
      <selection activeCell="O23" sqref="O23:W23"/>
    </sheetView>
  </sheetViews>
  <sheetFormatPr defaultRowHeight="14.4"/>
  <cols>
    <col min="1" max="1" width="11.21875" customWidth="1"/>
    <col min="2" max="2" width="12" customWidth="1"/>
    <col min="3" max="3" width="16.21875" customWidth="1"/>
    <col min="5" max="5" width="7.44140625" customWidth="1"/>
    <col min="6" max="7" width="9" style="3"/>
    <col min="8" max="8" width="9.33203125" style="7" customWidth="1"/>
    <col min="9" max="9" width="15.77734375" customWidth="1"/>
    <col min="15" max="15" width="17.77734375" customWidth="1"/>
    <col min="16" max="16" width="13.5546875" customWidth="1"/>
  </cols>
  <sheetData>
    <row r="1" spans="1:23">
      <c r="A1" t="s">
        <v>384</v>
      </c>
      <c r="B1" t="s">
        <v>1</v>
      </c>
      <c r="C1" t="s">
        <v>2</v>
      </c>
      <c r="D1" t="s">
        <v>2</v>
      </c>
      <c r="E1" t="s">
        <v>72</v>
      </c>
      <c r="F1" s="3" t="s">
        <v>61</v>
      </c>
      <c r="H1" s="7" t="s">
        <v>73</v>
      </c>
      <c r="I1" t="s">
        <v>153</v>
      </c>
      <c r="J1" t="s">
        <v>4</v>
      </c>
      <c r="K1" t="s">
        <v>5</v>
      </c>
      <c r="L1" t="s">
        <v>6</v>
      </c>
      <c r="M1" t="s">
        <v>722</v>
      </c>
    </row>
    <row r="2" spans="1:23">
      <c r="A2" t="s">
        <v>62</v>
      </c>
      <c r="B2" t="s">
        <v>63</v>
      </c>
      <c r="C2" t="s">
        <v>64</v>
      </c>
      <c r="D2" t="s">
        <v>65</v>
      </c>
      <c r="E2">
        <v>1</v>
      </c>
      <c r="F2" s="4" t="s">
        <v>66</v>
      </c>
      <c r="G2" s="3" t="s">
        <v>331</v>
      </c>
      <c r="H2" s="7">
        <v>428</v>
      </c>
      <c r="I2">
        <f>H2/6+I520</f>
        <v>193.41125541125541</v>
      </c>
      <c r="J2">
        <v>1</v>
      </c>
      <c r="K2">
        <v>0</v>
      </c>
      <c r="L2">
        <v>0</v>
      </c>
      <c r="M2" t="s">
        <v>723</v>
      </c>
      <c r="O2" s="35" t="s">
        <v>864</v>
      </c>
      <c r="P2" s="35"/>
      <c r="Q2" s="35"/>
      <c r="R2" s="35"/>
      <c r="S2" s="35"/>
      <c r="T2" s="35"/>
      <c r="U2" s="35"/>
      <c r="V2" s="35"/>
    </row>
    <row r="3" spans="1:23">
      <c r="A3" s="13"/>
      <c r="B3" s="5" t="s">
        <v>26</v>
      </c>
      <c r="F3" s="4" t="s">
        <v>67</v>
      </c>
      <c r="G3" s="5" t="s">
        <v>331</v>
      </c>
      <c r="H3" s="7">
        <v>296</v>
      </c>
      <c r="I3">
        <f t="shared" ref="I3:I66" si="0">H3/6.16</f>
        <v>48.051948051948052</v>
      </c>
      <c r="J3">
        <v>0</v>
      </c>
      <c r="K3">
        <v>0</v>
      </c>
      <c r="L3">
        <v>0</v>
      </c>
      <c r="M3" s="13" t="s">
        <v>723</v>
      </c>
      <c r="P3" s="13" t="s">
        <v>860</v>
      </c>
      <c r="Q3" s="13" t="s">
        <v>849</v>
      </c>
      <c r="R3" s="13" t="s">
        <v>4</v>
      </c>
      <c r="S3" s="13" t="s">
        <v>5</v>
      </c>
      <c r="T3" s="13" t="s">
        <v>6</v>
      </c>
      <c r="U3" s="13" t="s">
        <v>156</v>
      </c>
      <c r="V3" s="13"/>
    </row>
    <row r="4" spans="1:23">
      <c r="B4" s="5" t="s">
        <v>281</v>
      </c>
      <c r="F4" s="4" t="s">
        <v>68</v>
      </c>
      <c r="G4" s="3" t="s">
        <v>331</v>
      </c>
      <c r="H4" s="7">
        <v>870</v>
      </c>
      <c r="I4">
        <f t="shared" si="0"/>
        <v>141.23376623376623</v>
      </c>
      <c r="J4">
        <v>0</v>
      </c>
      <c r="K4">
        <v>0</v>
      </c>
      <c r="L4">
        <v>0</v>
      </c>
      <c r="M4" s="13" t="s">
        <v>723</v>
      </c>
      <c r="O4" t="s">
        <v>858</v>
      </c>
      <c r="P4">
        <f>SUM(Q12:Q15)</f>
        <v>651</v>
      </c>
      <c r="Q4" s="13">
        <f t="shared" ref="Q4:V4" si="1">SUM(R12:R15)</f>
        <v>73</v>
      </c>
      <c r="R4" s="13">
        <f t="shared" si="1"/>
        <v>61</v>
      </c>
      <c r="S4" s="13">
        <f t="shared" si="1"/>
        <v>12</v>
      </c>
      <c r="T4" s="13">
        <f t="shared" si="1"/>
        <v>0</v>
      </c>
      <c r="U4" s="13">
        <f t="shared" si="1"/>
        <v>0.44494906087084862</v>
      </c>
      <c r="V4" s="13">
        <f t="shared" si="1"/>
        <v>399.34699999999998</v>
      </c>
    </row>
    <row r="5" spans="1:23">
      <c r="B5" s="5" t="s">
        <v>281</v>
      </c>
      <c r="F5" s="4" t="s">
        <v>69</v>
      </c>
      <c r="G5" s="3" t="s">
        <v>331</v>
      </c>
      <c r="H5" s="7">
        <v>737</v>
      </c>
      <c r="I5">
        <f t="shared" si="0"/>
        <v>119.64285714285714</v>
      </c>
      <c r="J5">
        <v>0</v>
      </c>
      <c r="K5">
        <v>0</v>
      </c>
      <c r="L5">
        <v>0</v>
      </c>
      <c r="M5" s="13" t="s">
        <v>723</v>
      </c>
      <c r="O5" t="s">
        <v>859</v>
      </c>
      <c r="P5" s="13">
        <f>SUM(Q17:Q20)</f>
        <v>515</v>
      </c>
      <c r="Q5" s="13">
        <f t="shared" ref="Q5:V5" si="2">SUM(R17:R20)</f>
        <v>94</v>
      </c>
      <c r="R5" s="13">
        <f t="shared" si="2"/>
        <v>79</v>
      </c>
      <c r="S5" s="13">
        <f t="shared" si="2"/>
        <v>15</v>
      </c>
      <c r="T5" s="13">
        <f t="shared" si="2"/>
        <v>0</v>
      </c>
      <c r="U5" s="13">
        <f t="shared" si="2"/>
        <v>0.62895731719261139</v>
      </c>
      <c r="V5" s="13">
        <f t="shared" si="2"/>
        <v>397.67899999999997</v>
      </c>
    </row>
    <row r="6" spans="1:23">
      <c r="B6" s="5" t="s">
        <v>281</v>
      </c>
      <c r="F6" s="4" t="s">
        <v>70</v>
      </c>
      <c r="G6" s="5" t="s">
        <v>331</v>
      </c>
      <c r="H6" s="7">
        <v>448</v>
      </c>
      <c r="I6">
        <f t="shared" si="0"/>
        <v>72.72727272727272</v>
      </c>
      <c r="J6">
        <v>0</v>
      </c>
      <c r="K6">
        <v>0</v>
      </c>
      <c r="L6">
        <v>0</v>
      </c>
      <c r="M6" s="13" t="s">
        <v>723</v>
      </c>
    </row>
    <row r="7" spans="1:23">
      <c r="B7" s="5" t="s">
        <v>281</v>
      </c>
      <c r="F7" s="4" t="s">
        <v>71</v>
      </c>
      <c r="G7" s="3" t="s">
        <v>331</v>
      </c>
      <c r="H7" s="7">
        <v>1189</v>
      </c>
      <c r="I7">
        <f t="shared" si="0"/>
        <v>193.01948051948051</v>
      </c>
      <c r="J7">
        <v>0</v>
      </c>
      <c r="K7">
        <v>0</v>
      </c>
      <c r="L7">
        <v>0</v>
      </c>
      <c r="M7" s="13" t="s">
        <v>723</v>
      </c>
      <c r="O7" t="s">
        <v>865</v>
      </c>
    </row>
    <row r="8" spans="1:23">
      <c r="B8" s="5" t="s">
        <v>281</v>
      </c>
      <c r="E8">
        <v>2</v>
      </c>
      <c r="F8" s="4" t="s">
        <v>69</v>
      </c>
      <c r="G8" s="3" t="s">
        <v>331</v>
      </c>
      <c r="H8" s="7">
        <v>711</v>
      </c>
      <c r="I8">
        <f t="shared" si="0"/>
        <v>115.42207792207792</v>
      </c>
      <c r="J8">
        <v>0</v>
      </c>
      <c r="K8">
        <v>0</v>
      </c>
      <c r="L8">
        <v>0</v>
      </c>
      <c r="M8" s="13" t="s">
        <v>723</v>
      </c>
    </row>
    <row r="9" spans="1:23">
      <c r="B9" s="5" t="s">
        <v>281</v>
      </c>
      <c r="F9" s="4" t="s">
        <v>70</v>
      </c>
      <c r="G9" s="5" t="s">
        <v>331</v>
      </c>
      <c r="H9" s="7">
        <v>564</v>
      </c>
      <c r="I9">
        <f t="shared" si="0"/>
        <v>91.558441558441558</v>
      </c>
      <c r="J9">
        <v>0</v>
      </c>
      <c r="K9">
        <v>0</v>
      </c>
      <c r="L9">
        <v>0</v>
      </c>
      <c r="M9" s="13" t="s">
        <v>723</v>
      </c>
    </row>
    <row r="10" spans="1:23">
      <c r="B10" s="5" t="s">
        <v>281</v>
      </c>
      <c r="F10" s="4" t="s">
        <v>71</v>
      </c>
      <c r="G10" s="3" t="s">
        <v>331</v>
      </c>
      <c r="H10" s="7">
        <v>1252</v>
      </c>
      <c r="I10">
        <f t="shared" si="0"/>
        <v>203.24675324675323</v>
      </c>
      <c r="J10">
        <v>0</v>
      </c>
      <c r="K10">
        <v>0</v>
      </c>
      <c r="L10">
        <v>0</v>
      </c>
      <c r="M10" s="13" t="s">
        <v>723</v>
      </c>
      <c r="O10" s="35" t="s">
        <v>855</v>
      </c>
      <c r="P10" s="35"/>
      <c r="Q10" s="35"/>
      <c r="R10" s="35"/>
      <c r="S10" s="35"/>
      <c r="T10" s="35"/>
      <c r="U10" s="35"/>
      <c r="V10" s="35"/>
      <c r="W10" s="35"/>
    </row>
    <row r="11" spans="1:23">
      <c r="B11" s="5" t="s">
        <v>281</v>
      </c>
      <c r="E11">
        <v>3</v>
      </c>
      <c r="F11" s="3" t="s">
        <v>75</v>
      </c>
      <c r="G11" s="3" t="s">
        <v>331</v>
      </c>
      <c r="H11" s="7">
        <v>1078</v>
      </c>
      <c r="I11">
        <f t="shared" si="0"/>
        <v>175</v>
      </c>
      <c r="J11">
        <v>0</v>
      </c>
      <c r="K11">
        <v>0</v>
      </c>
      <c r="L11">
        <v>0</v>
      </c>
      <c r="M11" s="13" t="s">
        <v>723</v>
      </c>
      <c r="O11" s="34" t="s">
        <v>33</v>
      </c>
      <c r="P11" t="s">
        <v>848</v>
      </c>
      <c r="Q11" t="s">
        <v>861</v>
      </c>
      <c r="R11" t="s">
        <v>849</v>
      </c>
      <c r="S11" t="s">
        <v>4</v>
      </c>
      <c r="T11" t="s">
        <v>5</v>
      </c>
      <c r="U11" t="s">
        <v>6</v>
      </c>
      <c r="V11" t="s">
        <v>156</v>
      </c>
      <c r="W11" t="s">
        <v>157</v>
      </c>
    </row>
    <row r="12" spans="1:23">
      <c r="B12" s="5" t="s">
        <v>281</v>
      </c>
      <c r="E12">
        <v>4</v>
      </c>
      <c r="F12" s="3" t="s">
        <v>69</v>
      </c>
      <c r="G12" s="5" t="s">
        <v>331</v>
      </c>
      <c r="H12" s="7">
        <v>739</v>
      </c>
      <c r="I12">
        <f t="shared" si="0"/>
        <v>119.96753246753246</v>
      </c>
      <c r="J12">
        <v>0</v>
      </c>
      <c r="K12">
        <v>0</v>
      </c>
      <c r="L12">
        <v>0</v>
      </c>
      <c r="M12" s="13" t="s">
        <v>723</v>
      </c>
      <c r="O12" s="34"/>
      <c r="P12" t="s">
        <v>158</v>
      </c>
      <c r="Q12">
        <v>165</v>
      </c>
      <c r="R12">
        <v>35</v>
      </c>
      <c r="S12">
        <v>29</v>
      </c>
      <c r="T12">
        <v>6</v>
      </c>
      <c r="U12">
        <v>0</v>
      </c>
      <c r="V12">
        <v>0.21212121212121213</v>
      </c>
      <c r="W12">
        <v>32.488999999999997</v>
      </c>
    </row>
    <row r="13" spans="1:23">
      <c r="B13" s="5" t="s">
        <v>281</v>
      </c>
      <c r="F13" s="3" t="s">
        <v>70</v>
      </c>
      <c r="G13" s="3" t="s">
        <v>331</v>
      </c>
      <c r="H13" s="7">
        <v>313</v>
      </c>
      <c r="I13">
        <f t="shared" si="0"/>
        <v>50.811688311688307</v>
      </c>
      <c r="J13">
        <v>0</v>
      </c>
      <c r="K13">
        <v>0</v>
      </c>
      <c r="L13">
        <v>0</v>
      </c>
      <c r="M13" s="13" t="s">
        <v>723</v>
      </c>
      <c r="O13" s="34"/>
      <c r="P13" t="s">
        <v>159</v>
      </c>
      <c r="Q13">
        <v>208</v>
      </c>
      <c r="R13">
        <v>20</v>
      </c>
      <c r="S13">
        <v>17</v>
      </c>
      <c r="T13">
        <v>3</v>
      </c>
      <c r="U13">
        <v>0</v>
      </c>
      <c r="V13">
        <v>9.6153846153846159E-2</v>
      </c>
      <c r="W13">
        <v>73.468000000000004</v>
      </c>
    </row>
    <row r="14" spans="1:23">
      <c r="B14" s="5" t="s">
        <v>281</v>
      </c>
      <c r="F14" s="3" t="s">
        <v>71</v>
      </c>
      <c r="G14" s="3" t="s">
        <v>331</v>
      </c>
      <c r="H14" s="7">
        <v>1057</v>
      </c>
      <c r="I14">
        <f t="shared" si="0"/>
        <v>171.59090909090909</v>
      </c>
      <c r="J14">
        <v>0</v>
      </c>
      <c r="K14">
        <v>0</v>
      </c>
      <c r="L14">
        <v>0</v>
      </c>
      <c r="M14" s="13" t="s">
        <v>723</v>
      </c>
      <c r="O14" s="34"/>
      <c r="P14" t="s">
        <v>160</v>
      </c>
      <c r="Q14">
        <v>179</v>
      </c>
      <c r="R14">
        <v>10</v>
      </c>
      <c r="S14">
        <v>7</v>
      </c>
      <c r="T14">
        <v>3</v>
      </c>
      <c r="U14">
        <v>0</v>
      </c>
      <c r="V14">
        <v>5.5865921787709494E-2</v>
      </c>
      <c r="W14">
        <v>122.211</v>
      </c>
    </row>
    <row r="15" spans="1:23">
      <c r="B15" s="5" t="s">
        <v>281</v>
      </c>
      <c r="E15">
        <v>5</v>
      </c>
      <c r="F15" s="3" t="s">
        <v>75</v>
      </c>
      <c r="G15" s="5" t="s">
        <v>331</v>
      </c>
      <c r="H15" s="7">
        <v>920</v>
      </c>
      <c r="I15">
        <f t="shared" si="0"/>
        <v>149.35064935064935</v>
      </c>
      <c r="J15">
        <v>0</v>
      </c>
      <c r="K15">
        <v>0</v>
      </c>
      <c r="L15">
        <v>0</v>
      </c>
      <c r="M15" s="13" t="s">
        <v>723</v>
      </c>
      <c r="O15" s="34"/>
      <c r="P15" t="s">
        <v>161</v>
      </c>
      <c r="Q15">
        <v>99</v>
      </c>
      <c r="R15">
        <v>8</v>
      </c>
      <c r="S15">
        <v>8</v>
      </c>
      <c r="T15">
        <v>0</v>
      </c>
      <c r="U15">
        <v>0</v>
      </c>
      <c r="V15">
        <v>8.0808080808080815E-2</v>
      </c>
      <c r="W15">
        <v>171.179</v>
      </c>
    </row>
    <row r="16" spans="1:23">
      <c r="B16" s="5" t="s">
        <v>281</v>
      </c>
      <c r="E16">
        <v>6</v>
      </c>
      <c r="F16" s="3" t="s">
        <v>70</v>
      </c>
      <c r="G16" s="3" t="s">
        <v>331</v>
      </c>
      <c r="H16" s="7">
        <v>436</v>
      </c>
      <c r="I16">
        <f t="shared" si="0"/>
        <v>70.779220779220779</v>
      </c>
      <c r="J16">
        <v>0</v>
      </c>
      <c r="K16">
        <v>0</v>
      </c>
      <c r="L16">
        <v>0</v>
      </c>
      <c r="M16" s="13" t="s">
        <v>723</v>
      </c>
      <c r="O16" s="34" t="s">
        <v>854</v>
      </c>
      <c r="P16" t="s">
        <v>848</v>
      </c>
      <c r="Q16" t="s">
        <v>863</v>
      </c>
      <c r="R16" t="s">
        <v>849</v>
      </c>
      <c r="S16" t="s">
        <v>154</v>
      </c>
      <c r="T16" t="s">
        <v>155</v>
      </c>
      <c r="U16" t="s">
        <v>6</v>
      </c>
      <c r="V16" t="s">
        <v>156</v>
      </c>
      <c r="W16" t="s">
        <v>157</v>
      </c>
    </row>
    <row r="17" spans="1:23">
      <c r="A17" t="s">
        <v>88</v>
      </c>
      <c r="B17" t="s">
        <v>14</v>
      </c>
      <c r="C17" t="s">
        <v>64</v>
      </c>
      <c r="D17" t="s">
        <v>65</v>
      </c>
      <c r="E17">
        <v>1</v>
      </c>
      <c r="F17" s="3" t="s">
        <v>78</v>
      </c>
      <c r="G17" s="3" t="s">
        <v>331</v>
      </c>
      <c r="H17" s="7">
        <v>656</v>
      </c>
      <c r="I17">
        <f t="shared" si="0"/>
        <v>106.49350649350649</v>
      </c>
      <c r="J17">
        <v>0</v>
      </c>
      <c r="K17">
        <v>0</v>
      </c>
      <c r="L17">
        <v>0</v>
      </c>
      <c r="M17" s="13" t="s">
        <v>723</v>
      </c>
      <c r="O17" s="34"/>
      <c r="P17" t="s">
        <v>158</v>
      </c>
      <c r="Q17">
        <v>136</v>
      </c>
      <c r="R17">
        <v>27</v>
      </c>
      <c r="S17">
        <v>18</v>
      </c>
      <c r="T17">
        <v>9</v>
      </c>
      <c r="U17">
        <v>0</v>
      </c>
      <c r="V17">
        <v>0.19852941176470587</v>
      </c>
      <c r="W17">
        <v>32.734999999999999</v>
      </c>
    </row>
    <row r="18" spans="1:23">
      <c r="B18" t="s">
        <v>280</v>
      </c>
      <c r="F18" s="3" t="s">
        <v>74</v>
      </c>
      <c r="G18" s="5" t="s">
        <v>331</v>
      </c>
      <c r="H18" s="7">
        <v>360</v>
      </c>
      <c r="I18">
        <f t="shared" si="0"/>
        <v>58.441558441558442</v>
      </c>
      <c r="J18">
        <v>0</v>
      </c>
      <c r="K18">
        <v>0</v>
      </c>
      <c r="L18">
        <v>0</v>
      </c>
      <c r="M18" s="13" t="s">
        <v>723</v>
      </c>
      <c r="O18" s="34"/>
      <c r="P18" t="s">
        <v>159</v>
      </c>
      <c r="Q18">
        <v>208</v>
      </c>
      <c r="R18">
        <v>50</v>
      </c>
      <c r="S18">
        <v>46</v>
      </c>
      <c r="T18">
        <v>4</v>
      </c>
      <c r="U18">
        <v>0</v>
      </c>
      <c r="V18">
        <v>0.24038461538461539</v>
      </c>
      <c r="W18">
        <v>73.692999999999998</v>
      </c>
    </row>
    <row r="19" spans="1:23">
      <c r="B19" s="5" t="s">
        <v>34</v>
      </c>
      <c r="F19" s="3" t="s">
        <v>69</v>
      </c>
      <c r="G19" s="3" t="s">
        <v>331</v>
      </c>
      <c r="H19" s="7">
        <v>1010</v>
      </c>
      <c r="I19">
        <f t="shared" si="0"/>
        <v>163.96103896103895</v>
      </c>
      <c r="J19">
        <v>0</v>
      </c>
      <c r="K19">
        <v>0</v>
      </c>
      <c r="L19">
        <v>0</v>
      </c>
      <c r="M19" s="13" t="s">
        <v>723</v>
      </c>
      <c r="O19" s="34"/>
      <c r="P19" t="s">
        <v>160</v>
      </c>
      <c r="Q19">
        <v>105</v>
      </c>
      <c r="R19">
        <v>12</v>
      </c>
      <c r="S19">
        <v>11</v>
      </c>
      <c r="T19">
        <v>1</v>
      </c>
      <c r="U19">
        <v>0</v>
      </c>
      <c r="V19">
        <v>0.11428571428571428</v>
      </c>
      <c r="W19">
        <v>121.95099999999999</v>
      </c>
    </row>
    <row r="20" spans="1:23">
      <c r="B20" s="5" t="s">
        <v>34</v>
      </c>
      <c r="E20">
        <v>2</v>
      </c>
      <c r="F20" s="3" t="s">
        <v>78</v>
      </c>
      <c r="G20" s="3" t="s">
        <v>331</v>
      </c>
      <c r="H20" s="7">
        <v>444</v>
      </c>
      <c r="I20">
        <f t="shared" si="0"/>
        <v>72.077922077922082</v>
      </c>
      <c r="J20">
        <v>0</v>
      </c>
      <c r="K20">
        <v>0</v>
      </c>
      <c r="L20">
        <v>0</v>
      </c>
      <c r="M20" s="13" t="s">
        <v>723</v>
      </c>
      <c r="O20" s="34"/>
      <c r="P20" t="s">
        <v>161</v>
      </c>
      <c r="Q20">
        <v>66</v>
      </c>
      <c r="R20">
        <v>5</v>
      </c>
      <c r="S20">
        <v>4</v>
      </c>
      <c r="T20">
        <v>1</v>
      </c>
      <c r="U20">
        <v>0</v>
      </c>
      <c r="V20">
        <v>7.575757575757576E-2</v>
      </c>
      <c r="W20">
        <v>169.3</v>
      </c>
    </row>
    <row r="21" spans="1:23">
      <c r="B21" s="5" t="s">
        <v>34</v>
      </c>
      <c r="F21" s="3" t="s">
        <v>89</v>
      </c>
      <c r="G21" s="5" t="s">
        <v>331</v>
      </c>
      <c r="H21" s="7">
        <v>102</v>
      </c>
      <c r="I21">
        <f t="shared" si="0"/>
        <v>16.558441558441558</v>
      </c>
      <c r="J21">
        <v>0</v>
      </c>
      <c r="K21">
        <v>0</v>
      </c>
      <c r="L21">
        <v>0</v>
      </c>
      <c r="M21" s="13" t="s">
        <v>723</v>
      </c>
    </row>
    <row r="22" spans="1:23">
      <c r="B22" s="5" t="s">
        <v>34</v>
      </c>
      <c r="F22" s="3" t="s">
        <v>83</v>
      </c>
      <c r="G22" s="3" t="s">
        <v>331</v>
      </c>
      <c r="H22" s="7">
        <v>550</v>
      </c>
      <c r="I22">
        <f t="shared" si="0"/>
        <v>89.285714285714278</v>
      </c>
      <c r="J22">
        <v>0</v>
      </c>
      <c r="K22">
        <v>0</v>
      </c>
      <c r="L22">
        <v>0</v>
      </c>
      <c r="M22" s="13" t="s">
        <v>723</v>
      </c>
    </row>
    <row r="23" spans="1:23">
      <c r="B23" s="5" t="s">
        <v>34</v>
      </c>
      <c r="E23">
        <v>3</v>
      </c>
      <c r="F23" s="3" t="s">
        <v>85</v>
      </c>
      <c r="G23" s="3" t="s">
        <v>331</v>
      </c>
      <c r="H23" s="7">
        <v>671</v>
      </c>
      <c r="I23">
        <f t="shared" si="0"/>
        <v>108.92857142857143</v>
      </c>
      <c r="J23">
        <v>0</v>
      </c>
      <c r="K23">
        <v>0</v>
      </c>
      <c r="L23">
        <v>0</v>
      </c>
      <c r="M23" s="13" t="s">
        <v>723</v>
      </c>
      <c r="O23" s="35" t="s">
        <v>891</v>
      </c>
      <c r="P23" s="35"/>
      <c r="Q23" s="35"/>
      <c r="R23" s="35"/>
      <c r="S23" s="35"/>
      <c r="T23" s="35"/>
      <c r="U23" s="35"/>
      <c r="V23" s="35"/>
      <c r="W23" s="35"/>
    </row>
    <row r="24" spans="1:23">
      <c r="B24" s="5" t="s">
        <v>34</v>
      </c>
      <c r="F24" s="3" t="s">
        <v>86</v>
      </c>
      <c r="G24" s="5" t="s">
        <v>331</v>
      </c>
      <c r="H24" s="7">
        <v>656</v>
      </c>
      <c r="I24">
        <f t="shared" si="0"/>
        <v>106.49350649350649</v>
      </c>
      <c r="J24">
        <v>0</v>
      </c>
      <c r="K24">
        <v>1</v>
      </c>
      <c r="L24">
        <v>0</v>
      </c>
      <c r="M24" s="13" t="s">
        <v>723</v>
      </c>
      <c r="P24" t="s">
        <v>856</v>
      </c>
      <c r="Q24" t="s">
        <v>862</v>
      </c>
      <c r="R24" t="s">
        <v>849</v>
      </c>
      <c r="S24" t="s">
        <v>4</v>
      </c>
      <c r="T24" t="s">
        <v>5</v>
      </c>
      <c r="U24" t="s">
        <v>6</v>
      </c>
      <c r="V24" t="s">
        <v>156</v>
      </c>
      <c r="W24" t="s">
        <v>157</v>
      </c>
    </row>
    <row r="25" spans="1:23">
      <c r="B25" s="5" t="s">
        <v>34</v>
      </c>
      <c r="F25" s="3" t="s">
        <v>75</v>
      </c>
      <c r="G25" s="3" t="s">
        <v>331</v>
      </c>
      <c r="H25" s="7">
        <v>1169</v>
      </c>
      <c r="I25">
        <f t="shared" si="0"/>
        <v>189.77272727272728</v>
      </c>
      <c r="J25">
        <v>0</v>
      </c>
      <c r="K25">
        <v>0</v>
      </c>
      <c r="L25">
        <v>0</v>
      </c>
      <c r="M25" s="13" t="s">
        <v>723</v>
      </c>
      <c r="O25" s="34" t="s">
        <v>33</v>
      </c>
      <c r="P25" t="s">
        <v>850</v>
      </c>
      <c r="Q25">
        <v>230</v>
      </c>
      <c r="R25">
        <v>20</v>
      </c>
      <c r="S25">
        <v>17</v>
      </c>
      <c r="T25">
        <v>3</v>
      </c>
      <c r="U25">
        <v>0</v>
      </c>
      <c r="V25">
        <v>8.6956521739130432E-2</v>
      </c>
      <c r="W25">
        <v>95.38</v>
      </c>
    </row>
    <row r="26" spans="1:23">
      <c r="B26" s="5" t="s">
        <v>34</v>
      </c>
      <c r="F26" s="3" t="s">
        <v>69</v>
      </c>
      <c r="G26" s="3" t="s">
        <v>331</v>
      </c>
      <c r="H26" s="7">
        <v>74</v>
      </c>
      <c r="I26">
        <f t="shared" si="0"/>
        <v>12.012987012987013</v>
      </c>
      <c r="J26">
        <v>0</v>
      </c>
      <c r="K26">
        <v>0</v>
      </c>
      <c r="L26">
        <v>0</v>
      </c>
      <c r="M26" s="13" t="s">
        <v>723</v>
      </c>
      <c r="O26" s="34"/>
      <c r="P26" t="s">
        <v>851</v>
      </c>
      <c r="Q26">
        <v>227</v>
      </c>
      <c r="R26">
        <v>29</v>
      </c>
      <c r="S26">
        <v>23</v>
      </c>
      <c r="T26">
        <v>6</v>
      </c>
      <c r="U26">
        <v>0</v>
      </c>
      <c r="V26">
        <v>0.1277533039647577</v>
      </c>
      <c r="W26">
        <v>88.13</v>
      </c>
    </row>
    <row r="27" spans="1:23">
      <c r="B27" s="5" t="s">
        <v>34</v>
      </c>
      <c r="F27" s="3" t="s">
        <v>70</v>
      </c>
      <c r="G27" s="5" t="s">
        <v>331</v>
      </c>
      <c r="H27" s="7">
        <v>507</v>
      </c>
      <c r="I27">
        <f t="shared" si="0"/>
        <v>82.305194805194802</v>
      </c>
      <c r="J27">
        <v>1</v>
      </c>
      <c r="K27">
        <v>0</v>
      </c>
      <c r="L27">
        <v>0</v>
      </c>
      <c r="M27" s="13" t="s">
        <v>723</v>
      </c>
      <c r="O27" s="34"/>
      <c r="P27" t="s">
        <v>852</v>
      </c>
      <c r="Q27">
        <v>146</v>
      </c>
      <c r="R27">
        <v>19</v>
      </c>
      <c r="S27">
        <v>18</v>
      </c>
      <c r="T27">
        <v>1</v>
      </c>
      <c r="U27">
        <v>0</v>
      </c>
      <c r="V27">
        <v>0.13013698630136986</v>
      </c>
      <c r="W27">
        <v>88.79</v>
      </c>
    </row>
    <row r="28" spans="1:23">
      <c r="B28" s="5" t="s">
        <v>34</v>
      </c>
      <c r="F28" s="3" t="s">
        <v>84</v>
      </c>
      <c r="G28" s="3" t="s">
        <v>331</v>
      </c>
      <c r="H28" s="7">
        <v>512</v>
      </c>
      <c r="I28">
        <f t="shared" si="0"/>
        <v>83.116883116883116</v>
      </c>
      <c r="J28">
        <v>0</v>
      </c>
      <c r="K28">
        <v>0</v>
      </c>
      <c r="L28">
        <v>0</v>
      </c>
      <c r="M28" s="13" t="s">
        <v>723</v>
      </c>
      <c r="O28" s="34"/>
      <c r="P28" t="s">
        <v>853</v>
      </c>
      <c r="Q28">
        <v>48</v>
      </c>
      <c r="R28">
        <v>5</v>
      </c>
      <c r="S28">
        <v>3</v>
      </c>
      <c r="T28">
        <v>2</v>
      </c>
      <c r="U28">
        <v>0</v>
      </c>
      <c r="V28">
        <v>0.10416666666666667</v>
      </c>
      <c r="W28">
        <v>94.98</v>
      </c>
    </row>
    <row r="29" spans="1:23">
      <c r="B29" s="5" t="s">
        <v>34</v>
      </c>
      <c r="E29">
        <v>4</v>
      </c>
      <c r="F29" s="3" t="s">
        <v>85</v>
      </c>
      <c r="G29" s="3" t="s">
        <v>331</v>
      </c>
      <c r="H29" s="7">
        <v>562</v>
      </c>
      <c r="I29">
        <f t="shared" si="0"/>
        <v>91.233766233766232</v>
      </c>
      <c r="J29">
        <v>0</v>
      </c>
      <c r="K29">
        <v>0</v>
      </c>
      <c r="L29">
        <v>0</v>
      </c>
      <c r="M29" s="13" t="s">
        <v>723</v>
      </c>
      <c r="O29" s="34"/>
    </row>
    <row r="30" spans="1:23">
      <c r="B30" s="5" t="s">
        <v>34</v>
      </c>
      <c r="F30" s="3" t="s">
        <v>86</v>
      </c>
      <c r="G30" s="5" t="s">
        <v>331</v>
      </c>
      <c r="H30" s="7">
        <v>242</v>
      </c>
      <c r="I30">
        <f t="shared" si="0"/>
        <v>39.285714285714285</v>
      </c>
      <c r="J30">
        <v>0</v>
      </c>
      <c r="K30">
        <v>0</v>
      </c>
      <c r="L30">
        <v>0</v>
      </c>
      <c r="M30" s="13" t="s">
        <v>723</v>
      </c>
      <c r="O30" s="34" t="s">
        <v>854</v>
      </c>
      <c r="P30" t="s">
        <v>857</v>
      </c>
      <c r="Q30" s="13" t="s">
        <v>863</v>
      </c>
      <c r="R30" s="13" t="s">
        <v>849</v>
      </c>
      <c r="S30" s="13" t="s">
        <v>154</v>
      </c>
      <c r="T30" s="13" t="s">
        <v>155</v>
      </c>
      <c r="U30" s="13" t="s">
        <v>6</v>
      </c>
      <c r="V30" s="13" t="s">
        <v>156</v>
      </c>
      <c r="W30" s="13" t="s">
        <v>157</v>
      </c>
    </row>
    <row r="31" spans="1:23">
      <c r="B31" s="5" t="s">
        <v>34</v>
      </c>
      <c r="F31" s="3" t="s">
        <v>75</v>
      </c>
      <c r="G31" s="3" t="s">
        <v>331</v>
      </c>
      <c r="H31" s="7">
        <v>866</v>
      </c>
      <c r="I31">
        <f t="shared" si="0"/>
        <v>140.58441558441558</v>
      </c>
      <c r="J31">
        <v>0</v>
      </c>
      <c r="K31">
        <v>0</v>
      </c>
      <c r="L31">
        <v>0</v>
      </c>
      <c r="M31" s="13" t="s">
        <v>723</v>
      </c>
      <c r="O31" s="34"/>
      <c r="P31" t="s">
        <v>850</v>
      </c>
      <c r="Q31">
        <v>199</v>
      </c>
      <c r="R31">
        <v>32</v>
      </c>
      <c r="S31">
        <v>28</v>
      </c>
      <c r="T31">
        <v>4</v>
      </c>
      <c r="U31">
        <v>0</v>
      </c>
      <c r="V31">
        <v>0.16080402010050251</v>
      </c>
      <c r="W31">
        <v>82.55</v>
      </c>
    </row>
    <row r="32" spans="1:23">
      <c r="B32" s="5" t="s">
        <v>34</v>
      </c>
      <c r="F32" s="3" t="s">
        <v>69</v>
      </c>
      <c r="G32" s="3" t="s">
        <v>331</v>
      </c>
      <c r="H32" s="7">
        <v>798</v>
      </c>
      <c r="I32">
        <f t="shared" si="0"/>
        <v>129.54545454545453</v>
      </c>
      <c r="J32">
        <v>0</v>
      </c>
      <c r="K32">
        <v>0</v>
      </c>
      <c r="L32">
        <v>0</v>
      </c>
      <c r="M32" s="13" t="s">
        <v>723</v>
      </c>
      <c r="O32" s="34"/>
      <c r="P32" t="s">
        <v>851</v>
      </c>
      <c r="Q32">
        <v>102</v>
      </c>
      <c r="R32">
        <v>22</v>
      </c>
      <c r="S32">
        <v>20</v>
      </c>
      <c r="T32">
        <v>2</v>
      </c>
      <c r="U32">
        <v>0</v>
      </c>
      <c r="V32">
        <v>0.21568627450980393</v>
      </c>
      <c r="W32">
        <v>85.96</v>
      </c>
    </row>
    <row r="33" spans="1:23">
      <c r="B33" s="5" t="s">
        <v>34</v>
      </c>
      <c r="F33" s="3" t="s">
        <v>70</v>
      </c>
      <c r="G33" s="5" t="s">
        <v>331</v>
      </c>
      <c r="H33" s="7">
        <v>297</v>
      </c>
      <c r="I33">
        <f t="shared" si="0"/>
        <v>48.214285714285715</v>
      </c>
      <c r="J33">
        <v>0</v>
      </c>
      <c r="K33">
        <v>0</v>
      </c>
      <c r="L33">
        <v>0</v>
      </c>
      <c r="M33" s="13" t="s">
        <v>723</v>
      </c>
      <c r="O33" s="34"/>
      <c r="P33" t="s">
        <v>852</v>
      </c>
      <c r="Q33">
        <v>165</v>
      </c>
      <c r="R33">
        <v>30</v>
      </c>
      <c r="S33">
        <v>26</v>
      </c>
      <c r="T33">
        <v>4</v>
      </c>
      <c r="U33">
        <v>0</v>
      </c>
      <c r="V33">
        <v>0.18181818181818182</v>
      </c>
      <c r="W33">
        <v>89.44</v>
      </c>
    </row>
    <row r="34" spans="1:23">
      <c r="B34" s="5" t="s">
        <v>34</v>
      </c>
      <c r="F34" s="3" t="s">
        <v>84</v>
      </c>
      <c r="G34" s="3" t="s">
        <v>331</v>
      </c>
      <c r="H34" s="7">
        <v>1094</v>
      </c>
      <c r="I34">
        <f t="shared" si="0"/>
        <v>177.59740259740261</v>
      </c>
      <c r="J34">
        <v>0</v>
      </c>
      <c r="K34">
        <v>0</v>
      </c>
      <c r="L34">
        <v>0</v>
      </c>
      <c r="M34" s="13" t="s">
        <v>723</v>
      </c>
      <c r="O34" s="34"/>
      <c r="P34" t="s">
        <v>853</v>
      </c>
      <c r="Q34">
        <v>49</v>
      </c>
      <c r="R34">
        <v>10</v>
      </c>
      <c r="S34">
        <v>5</v>
      </c>
      <c r="T34">
        <v>5</v>
      </c>
      <c r="U34">
        <v>0</v>
      </c>
      <c r="V34">
        <v>0.20408163265306123</v>
      </c>
      <c r="W34">
        <v>77.67</v>
      </c>
    </row>
    <row r="35" spans="1:23">
      <c r="A35" t="s">
        <v>90</v>
      </c>
      <c r="B35" t="s">
        <v>91</v>
      </c>
      <c r="C35" t="s">
        <v>92</v>
      </c>
      <c r="D35" t="s">
        <v>95</v>
      </c>
      <c r="E35">
        <v>1</v>
      </c>
      <c r="F35" s="3" t="s">
        <v>75</v>
      </c>
      <c r="G35" s="3" t="s">
        <v>331</v>
      </c>
      <c r="H35" s="7">
        <v>690</v>
      </c>
      <c r="I35">
        <f t="shared" si="0"/>
        <v>112.01298701298701</v>
      </c>
      <c r="J35">
        <v>0</v>
      </c>
      <c r="K35">
        <v>0</v>
      </c>
      <c r="L35">
        <v>0</v>
      </c>
      <c r="M35" s="13" t="s">
        <v>723</v>
      </c>
    </row>
    <row r="36" spans="1:23">
      <c r="B36" t="s">
        <v>282</v>
      </c>
      <c r="E36">
        <v>2</v>
      </c>
      <c r="F36" s="3" t="s">
        <v>78</v>
      </c>
      <c r="G36" s="5" t="s">
        <v>331</v>
      </c>
      <c r="H36" s="7">
        <v>160</v>
      </c>
      <c r="I36">
        <f t="shared" si="0"/>
        <v>25.974025974025974</v>
      </c>
      <c r="J36">
        <v>0</v>
      </c>
      <c r="K36">
        <v>0</v>
      </c>
      <c r="L36">
        <v>0</v>
      </c>
      <c r="M36" s="13" t="s">
        <v>723</v>
      </c>
    </row>
    <row r="37" spans="1:23">
      <c r="B37" s="5" t="s">
        <v>18</v>
      </c>
      <c r="F37" s="3" t="s">
        <v>74</v>
      </c>
      <c r="G37" s="3" t="s">
        <v>331</v>
      </c>
      <c r="H37" s="7">
        <v>220</v>
      </c>
      <c r="I37">
        <f t="shared" si="0"/>
        <v>35.714285714285715</v>
      </c>
      <c r="J37">
        <v>0</v>
      </c>
      <c r="K37">
        <v>0</v>
      </c>
      <c r="L37">
        <v>0</v>
      </c>
      <c r="M37" s="13" t="s">
        <v>723</v>
      </c>
    </row>
    <row r="38" spans="1:23">
      <c r="B38" s="5" t="s">
        <v>18</v>
      </c>
      <c r="F38" s="3" t="s">
        <v>75</v>
      </c>
      <c r="G38" s="3" t="s">
        <v>331</v>
      </c>
      <c r="H38" s="7">
        <v>689</v>
      </c>
      <c r="I38">
        <f t="shared" si="0"/>
        <v>111.85064935064935</v>
      </c>
      <c r="J38">
        <v>0</v>
      </c>
      <c r="K38">
        <v>0</v>
      </c>
      <c r="L38">
        <v>0</v>
      </c>
      <c r="M38" s="13" t="s">
        <v>723</v>
      </c>
    </row>
    <row r="39" spans="1:23">
      <c r="B39" s="5" t="s">
        <v>18</v>
      </c>
      <c r="F39" s="3" t="s">
        <v>69</v>
      </c>
      <c r="G39" s="5" t="s">
        <v>331</v>
      </c>
      <c r="H39" s="7">
        <v>374</v>
      </c>
      <c r="I39">
        <f t="shared" si="0"/>
        <v>60.714285714285715</v>
      </c>
      <c r="J39">
        <v>1</v>
      </c>
      <c r="K39">
        <v>0</v>
      </c>
      <c r="L39">
        <v>0</v>
      </c>
      <c r="M39" s="13" t="s">
        <v>723</v>
      </c>
    </row>
    <row r="40" spans="1:23">
      <c r="B40" s="5" t="s">
        <v>18</v>
      </c>
      <c r="F40" s="3" t="s">
        <v>96</v>
      </c>
      <c r="G40" s="3" t="s">
        <v>331</v>
      </c>
      <c r="H40" s="7">
        <v>543</v>
      </c>
      <c r="I40">
        <f t="shared" si="0"/>
        <v>88.149350649350652</v>
      </c>
      <c r="J40">
        <v>0</v>
      </c>
      <c r="K40">
        <v>0</v>
      </c>
      <c r="L40">
        <v>0</v>
      </c>
      <c r="M40" s="13" t="s">
        <v>723</v>
      </c>
    </row>
    <row r="41" spans="1:23">
      <c r="B41" s="5" t="s">
        <v>18</v>
      </c>
      <c r="F41" s="3" t="s">
        <v>97</v>
      </c>
      <c r="G41" s="3" t="s">
        <v>331</v>
      </c>
      <c r="H41" s="7">
        <v>911</v>
      </c>
      <c r="I41">
        <f t="shared" si="0"/>
        <v>147.8896103896104</v>
      </c>
      <c r="J41">
        <v>0</v>
      </c>
      <c r="K41">
        <v>0</v>
      </c>
      <c r="L41">
        <v>0</v>
      </c>
      <c r="M41" s="13" t="s">
        <v>723</v>
      </c>
    </row>
    <row r="42" spans="1:23">
      <c r="B42" s="5" t="s">
        <v>18</v>
      </c>
      <c r="E42">
        <v>3</v>
      </c>
      <c r="F42" s="3" t="s">
        <v>98</v>
      </c>
      <c r="G42" s="5" t="s">
        <v>331</v>
      </c>
      <c r="H42" s="7">
        <v>136</v>
      </c>
      <c r="I42">
        <f t="shared" si="0"/>
        <v>22.077922077922079</v>
      </c>
      <c r="J42">
        <v>0</v>
      </c>
      <c r="K42">
        <v>0</v>
      </c>
      <c r="L42">
        <v>0</v>
      </c>
      <c r="M42" s="13" t="s">
        <v>723</v>
      </c>
    </row>
    <row r="43" spans="1:23">
      <c r="B43" s="5" t="s">
        <v>18</v>
      </c>
      <c r="E43">
        <v>4</v>
      </c>
      <c r="F43" s="3" t="s">
        <v>78</v>
      </c>
      <c r="G43" s="3" t="s">
        <v>331</v>
      </c>
      <c r="H43" s="7">
        <v>332</v>
      </c>
      <c r="I43">
        <f t="shared" si="0"/>
        <v>53.896103896103895</v>
      </c>
      <c r="J43">
        <v>0</v>
      </c>
      <c r="K43">
        <v>0</v>
      </c>
      <c r="L43">
        <v>0</v>
      </c>
      <c r="M43" s="13" t="s">
        <v>723</v>
      </c>
    </row>
    <row r="44" spans="1:23">
      <c r="B44" s="5" t="s">
        <v>18</v>
      </c>
      <c r="F44" s="3" t="s">
        <v>98</v>
      </c>
      <c r="G44" s="3" t="s">
        <v>331</v>
      </c>
      <c r="H44" s="7">
        <v>338</v>
      </c>
      <c r="I44">
        <f t="shared" si="0"/>
        <v>54.870129870129865</v>
      </c>
      <c r="J44">
        <v>0</v>
      </c>
      <c r="K44">
        <v>0</v>
      </c>
      <c r="L44">
        <v>0</v>
      </c>
      <c r="M44" s="13" t="s">
        <v>723</v>
      </c>
    </row>
    <row r="45" spans="1:23">
      <c r="B45" s="5" t="s">
        <v>18</v>
      </c>
      <c r="F45" s="3" t="s">
        <v>69</v>
      </c>
      <c r="G45" s="5" t="s">
        <v>331</v>
      </c>
      <c r="H45" s="7">
        <v>662</v>
      </c>
      <c r="I45">
        <f t="shared" si="0"/>
        <v>107.46753246753246</v>
      </c>
      <c r="J45">
        <v>0</v>
      </c>
      <c r="K45">
        <v>0</v>
      </c>
      <c r="L45">
        <v>0</v>
      </c>
      <c r="M45" s="13" t="s">
        <v>723</v>
      </c>
    </row>
    <row r="46" spans="1:23">
      <c r="B46" s="5" t="s">
        <v>18</v>
      </c>
      <c r="E46">
        <v>5</v>
      </c>
      <c r="F46" s="3" t="s">
        <v>78</v>
      </c>
      <c r="G46" s="3" t="s">
        <v>331</v>
      </c>
      <c r="H46" s="7">
        <v>365</v>
      </c>
      <c r="I46">
        <f t="shared" si="0"/>
        <v>59.253246753246749</v>
      </c>
      <c r="J46">
        <v>0</v>
      </c>
      <c r="K46">
        <v>0</v>
      </c>
      <c r="L46">
        <v>0</v>
      </c>
      <c r="M46" s="13" t="s">
        <v>723</v>
      </c>
    </row>
    <row r="47" spans="1:23">
      <c r="B47" s="5" t="s">
        <v>18</v>
      </c>
      <c r="F47" s="3" t="s">
        <v>74</v>
      </c>
      <c r="G47" s="3" t="s">
        <v>331</v>
      </c>
      <c r="H47" s="7">
        <v>535</v>
      </c>
      <c r="I47">
        <f t="shared" si="0"/>
        <v>86.850649350649348</v>
      </c>
      <c r="J47">
        <v>0</v>
      </c>
      <c r="K47">
        <v>0</v>
      </c>
      <c r="L47">
        <v>0</v>
      </c>
      <c r="M47" s="13" t="s">
        <v>723</v>
      </c>
    </row>
    <row r="48" spans="1:23">
      <c r="B48" s="5" t="s">
        <v>18</v>
      </c>
      <c r="F48" s="3" t="s">
        <v>75</v>
      </c>
      <c r="G48" s="5" t="s">
        <v>331</v>
      </c>
      <c r="H48" s="7">
        <v>214</v>
      </c>
      <c r="I48">
        <f t="shared" si="0"/>
        <v>34.740259740259738</v>
      </c>
      <c r="J48">
        <v>0</v>
      </c>
      <c r="K48">
        <v>0</v>
      </c>
      <c r="L48">
        <v>0</v>
      </c>
      <c r="M48" s="13" t="s">
        <v>723</v>
      </c>
    </row>
    <row r="49" spans="1:13">
      <c r="B49" s="5" t="s">
        <v>18</v>
      </c>
      <c r="F49" s="3" t="s">
        <v>69</v>
      </c>
      <c r="G49" s="3" t="s">
        <v>331</v>
      </c>
      <c r="H49" s="7">
        <v>914</v>
      </c>
      <c r="I49">
        <f t="shared" si="0"/>
        <v>148.37662337662337</v>
      </c>
      <c r="J49">
        <v>0</v>
      </c>
      <c r="K49">
        <v>0</v>
      </c>
      <c r="L49">
        <v>0</v>
      </c>
      <c r="M49" s="13" t="s">
        <v>723</v>
      </c>
    </row>
    <row r="50" spans="1:13">
      <c r="B50" s="5" t="s">
        <v>18</v>
      </c>
      <c r="F50" s="3" t="s">
        <v>96</v>
      </c>
      <c r="G50" s="3" t="s">
        <v>331</v>
      </c>
      <c r="H50" s="7">
        <v>148</v>
      </c>
      <c r="I50">
        <f t="shared" si="0"/>
        <v>24.025974025974026</v>
      </c>
      <c r="J50">
        <v>0</v>
      </c>
      <c r="K50">
        <v>0</v>
      </c>
      <c r="L50">
        <v>0</v>
      </c>
      <c r="M50" s="13" t="s">
        <v>723</v>
      </c>
    </row>
    <row r="51" spans="1:13">
      <c r="B51" s="5" t="s">
        <v>18</v>
      </c>
      <c r="F51" s="3" t="s">
        <v>97</v>
      </c>
      <c r="G51" s="5" t="s">
        <v>331</v>
      </c>
      <c r="H51" s="7">
        <v>770</v>
      </c>
      <c r="I51">
        <f t="shared" si="0"/>
        <v>125</v>
      </c>
      <c r="J51">
        <v>0</v>
      </c>
      <c r="K51">
        <v>0</v>
      </c>
      <c r="L51">
        <v>0</v>
      </c>
      <c r="M51" s="13" t="s">
        <v>723</v>
      </c>
    </row>
    <row r="52" spans="1:13">
      <c r="B52" s="5" t="s">
        <v>18</v>
      </c>
      <c r="E52">
        <v>6</v>
      </c>
      <c r="F52" s="3" t="s">
        <v>98</v>
      </c>
      <c r="G52" s="3" t="s">
        <v>331</v>
      </c>
      <c r="H52" s="7">
        <v>314</v>
      </c>
      <c r="I52">
        <f t="shared" si="0"/>
        <v>50.97402597402597</v>
      </c>
      <c r="J52">
        <v>0</v>
      </c>
      <c r="K52">
        <v>0</v>
      </c>
      <c r="L52">
        <v>0</v>
      </c>
      <c r="M52" s="13" t="s">
        <v>723</v>
      </c>
    </row>
    <row r="53" spans="1:13">
      <c r="B53" s="5" t="s">
        <v>18</v>
      </c>
      <c r="F53" s="3" t="s">
        <v>99</v>
      </c>
      <c r="G53" s="3" t="s">
        <v>331</v>
      </c>
      <c r="H53" s="7">
        <v>698</v>
      </c>
      <c r="I53">
        <f t="shared" si="0"/>
        <v>113.31168831168831</v>
      </c>
      <c r="J53">
        <v>0</v>
      </c>
      <c r="K53">
        <v>0</v>
      </c>
      <c r="L53">
        <v>0</v>
      </c>
      <c r="M53" s="13" t="s">
        <v>723</v>
      </c>
    </row>
    <row r="54" spans="1:13">
      <c r="B54" s="5" t="s">
        <v>18</v>
      </c>
      <c r="F54" s="3" t="s">
        <v>100</v>
      </c>
      <c r="G54" s="5" t="s">
        <v>331</v>
      </c>
      <c r="H54" s="7">
        <v>396</v>
      </c>
      <c r="I54">
        <f t="shared" si="0"/>
        <v>64.285714285714278</v>
      </c>
      <c r="J54">
        <v>0</v>
      </c>
      <c r="K54">
        <v>0</v>
      </c>
      <c r="L54">
        <v>0</v>
      </c>
      <c r="M54" s="13" t="s">
        <v>723</v>
      </c>
    </row>
    <row r="55" spans="1:13">
      <c r="A55" t="s">
        <v>103</v>
      </c>
      <c r="B55" t="s">
        <v>104</v>
      </c>
      <c r="C55" t="s">
        <v>105</v>
      </c>
      <c r="D55" t="s">
        <v>65</v>
      </c>
      <c r="E55">
        <v>1</v>
      </c>
      <c r="F55" s="3" t="s">
        <v>98</v>
      </c>
      <c r="G55" s="3" t="s">
        <v>331</v>
      </c>
      <c r="H55" s="7">
        <v>82</v>
      </c>
      <c r="I55">
        <f t="shared" si="0"/>
        <v>13.311688311688311</v>
      </c>
      <c r="J55">
        <v>0</v>
      </c>
      <c r="K55">
        <v>0</v>
      </c>
      <c r="L55">
        <v>0</v>
      </c>
      <c r="M55" s="13" t="s">
        <v>723</v>
      </c>
    </row>
    <row r="56" spans="1:13">
      <c r="B56" t="s">
        <v>283</v>
      </c>
      <c r="F56" s="3" t="s">
        <v>99</v>
      </c>
      <c r="G56" s="3" t="s">
        <v>331</v>
      </c>
      <c r="H56" s="7">
        <v>1348</v>
      </c>
      <c r="I56">
        <f t="shared" si="0"/>
        <v>218.83116883116884</v>
      </c>
      <c r="J56">
        <v>0</v>
      </c>
      <c r="K56">
        <v>0</v>
      </c>
      <c r="L56">
        <v>0</v>
      </c>
      <c r="M56" s="13" t="s">
        <v>723</v>
      </c>
    </row>
    <row r="57" spans="1:13">
      <c r="B57" s="5" t="s">
        <v>281</v>
      </c>
      <c r="F57" s="3" t="s">
        <v>100</v>
      </c>
      <c r="G57" s="5" t="s">
        <v>331</v>
      </c>
      <c r="H57" s="7">
        <v>1302</v>
      </c>
      <c r="I57">
        <f t="shared" si="0"/>
        <v>211.36363636363635</v>
      </c>
      <c r="J57">
        <v>0</v>
      </c>
      <c r="K57">
        <v>0</v>
      </c>
      <c r="L57">
        <v>0</v>
      </c>
      <c r="M57" s="13" t="s">
        <v>723</v>
      </c>
    </row>
    <row r="58" spans="1:13">
      <c r="B58" s="5" t="s">
        <v>281</v>
      </c>
      <c r="E58">
        <v>2</v>
      </c>
      <c r="F58" s="3" t="s">
        <v>78</v>
      </c>
      <c r="G58" s="3" t="s">
        <v>331</v>
      </c>
      <c r="H58" s="7">
        <v>690</v>
      </c>
      <c r="I58">
        <f t="shared" si="0"/>
        <v>112.01298701298701</v>
      </c>
      <c r="J58">
        <v>0</v>
      </c>
      <c r="K58">
        <v>0</v>
      </c>
      <c r="L58">
        <v>0</v>
      </c>
      <c r="M58" s="13" t="s">
        <v>723</v>
      </c>
    </row>
    <row r="59" spans="1:13">
      <c r="B59" s="5" t="s">
        <v>281</v>
      </c>
      <c r="F59" s="3" t="s">
        <v>74</v>
      </c>
      <c r="G59" s="3" t="s">
        <v>331</v>
      </c>
      <c r="H59" s="7">
        <v>234</v>
      </c>
      <c r="I59">
        <f t="shared" si="0"/>
        <v>37.987012987012989</v>
      </c>
      <c r="J59">
        <v>1</v>
      </c>
      <c r="K59">
        <v>0</v>
      </c>
      <c r="L59">
        <v>0</v>
      </c>
      <c r="M59" s="13" t="s">
        <v>723</v>
      </c>
    </row>
    <row r="60" spans="1:13">
      <c r="B60" s="5" t="s">
        <v>281</v>
      </c>
      <c r="F60" s="3" t="s">
        <v>106</v>
      </c>
      <c r="G60" s="5" t="s">
        <v>331</v>
      </c>
      <c r="H60" s="7">
        <v>924</v>
      </c>
      <c r="I60">
        <f t="shared" si="0"/>
        <v>150</v>
      </c>
      <c r="J60">
        <v>0</v>
      </c>
      <c r="K60">
        <v>0</v>
      </c>
      <c r="L60">
        <v>0</v>
      </c>
      <c r="M60" s="13" t="s">
        <v>723</v>
      </c>
    </row>
    <row r="61" spans="1:13">
      <c r="B61" s="5" t="s">
        <v>281</v>
      </c>
      <c r="F61" s="3" t="s">
        <v>107</v>
      </c>
      <c r="G61" s="3" t="s">
        <v>331</v>
      </c>
      <c r="H61" s="7">
        <v>917</v>
      </c>
      <c r="I61">
        <f t="shared" si="0"/>
        <v>148.86363636363637</v>
      </c>
      <c r="J61">
        <v>0</v>
      </c>
      <c r="K61">
        <v>0</v>
      </c>
      <c r="L61">
        <v>0</v>
      </c>
      <c r="M61" s="13" t="s">
        <v>723</v>
      </c>
    </row>
    <row r="62" spans="1:13">
      <c r="B62" s="5" t="s">
        <v>281</v>
      </c>
      <c r="F62" s="3" t="s">
        <v>108</v>
      </c>
      <c r="G62" s="3" t="s">
        <v>331</v>
      </c>
      <c r="H62" s="7">
        <v>239</v>
      </c>
      <c r="I62">
        <f t="shared" si="0"/>
        <v>38.798701298701296</v>
      </c>
      <c r="J62">
        <v>0</v>
      </c>
      <c r="K62">
        <v>0</v>
      </c>
      <c r="L62">
        <v>0</v>
      </c>
      <c r="M62" s="13" t="s">
        <v>723</v>
      </c>
    </row>
    <row r="63" spans="1:13">
      <c r="B63" s="5" t="s">
        <v>281</v>
      </c>
      <c r="F63" s="3" t="s">
        <v>109</v>
      </c>
      <c r="G63" s="5" t="s">
        <v>331</v>
      </c>
      <c r="H63" s="7">
        <v>1162</v>
      </c>
      <c r="I63">
        <f t="shared" si="0"/>
        <v>188.63636363636363</v>
      </c>
      <c r="J63">
        <v>0</v>
      </c>
      <c r="K63">
        <v>0</v>
      </c>
      <c r="L63">
        <v>0</v>
      </c>
      <c r="M63" s="13" t="s">
        <v>723</v>
      </c>
    </row>
    <row r="64" spans="1:13">
      <c r="B64" s="5" t="s">
        <v>281</v>
      </c>
      <c r="E64">
        <v>3</v>
      </c>
      <c r="F64" s="3" t="s">
        <v>78</v>
      </c>
      <c r="G64" s="3" t="s">
        <v>331</v>
      </c>
      <c r="H64" s="7">
        <v>354</v>
      </c>
      <c r="I64">
        <f t="shared" si="0"/>
        <v>57.467532467532465</v>
      </c>
      <c r="J64">
        <v>0</v>
      </c>
      <c r="K64">
        <v>0</v>
      </c>
      <c r="L64">
        <v>0</v>
      </c>
      <c r="M64" s="13" t="s">
        <v>723</v>
      </c>
    </row>
    <row r="65" spans="2:13">
      <c r="B65" s="5" t="s">
        <v>281</v>
      </c>
      <c r="F65" s="3" t="s">
        <v>74</v>
      </c>
      <c r="G65" s="3" t="s">
        <v>331</v>
      </c>
      <c r="H65" s="7">
        <v>550</v>
      </c>
      <c r="I65">
        <f t="shared" si="0"/>
        <v>89.285714285714278</v>
      </c>
      <c r="J65">
        <v>0</v>
      </c>
      <c r="K65">
        <v>0</v>
      </c>
      <c r="L65">
        <v>0</v>
      </c>
      <c r="M65" s="13" t="s">
        <v>723</v>
      </c>
    </row>
    <row r="66" spans="2:13">
      <c r="B66" s="5" t="s">
        <v>281</v>
      </c>
      <c r="F66" s="3" t="s">
        <v>106</v>
      </c>
      <c r="G66" s="5" t="s">
        <v>331</v>
      </c>
      <c r="H66" s="7">
        <v>480</v>
      </c>
      <c r="I66">
        <f t="shared" si="0"/>
        <v>77.922077922077918</v>
      </c>
      <c r="J66">
        <v>0</v>
      </c>
      <c r="K66">
        <v>0</v>
      </c>
      <c r="L66">
        <v>0</v>
      </c>
      <c r="M66" s="13" t="s">
        <v>723</v>
      </c>
    </row>
    <row r="67" spans="2:13">
      <c r="B67" s="5" t="s">
        <v>281</v>
      </c>
      <c r="F67" s="3" t="s">
        <v>107</v>
      </c>
      <c r="G67" s="3" t="s">
        <v>331</v>
      </c>
      <c r="H67" s="7">
        <v>904</v>
      </c>
      <c r="I67">
        <f t="shared" ref="I67:I292" si="3">H67/6.16</f>
        <v>146.75324675324674</v>
      </c>
      <c r="J67">
        <v>0</v>
      </c>
      <c r="K67">
        <v>0</v>
      </c>
      <c r="L67">
        <v>0</v>
      </c>
      <c r="M67" s="13" t="s">
        <v>723</v>
      </c>
    </row>
    <row r="68" spans="2:13">
      <c r="B68" s="5" t="s">
        <v>281</v>
      </c>
      <c r="F68" s="3" t="s">
        <v>108</v>
      </c>
      <c r="G68" s="3" t="s">
        <v>331</v>
      </c>
      <c r="H68" s="7">
        <v>124</v>
      </c>
      <c r="I68">
        <f t="shared" si="3"/>
        <v>20.129870129870131</v>
      </c>
      <c r="J68">
        <v>0</v>
      </c>
      <c r="K68">
        <v>0</v>
      </c>
      <c r="L68">
        <v>0</v>
      </c>
      <c r="M68" s="13" t="s">
        <v>723</v>
      </c>
    </row>
    <row r="69" spans="2:13">
      <c r="B69" s="5" t="s">
        <v>281</v>
      </c>
      <c r="F69" s="3" t="s">
        <v>109</v>
      </c>
      <c r="G69" s="5" t="s">
        <v>331</v>
      </c>
      <c r="H69" s="7">
        <v>1034</v>
      </c>
      <c r="I69">
        <f t="shared" si="3"/>
        <v>167.85714285714286</v>
      </c>
      <c r="J69">
        <v>0</v>
      </c>
      <c r="K69">
        <v>0</v>
      </c>
      <c r="L69">
        <v>0</v>
      </c>
      <c r="M69" s="13" t="s">
        <v>723</v>
      </c>
    </row>
    <row r="70" spans="2:13">
      <c r="B70" s="5" t="s">
        <v>281</v>
      </c>
      <c r="E70">
        <v>4</v>
      </c>
      <c r="F70" s="3" t="s">
        <v>78</v>
      </c>
      <c r="G70" s="3" t="s">
        <v>331</v>
      </c>
      <c r="H70" s="7">
        <v>556</v>
      </c>
      <c r="I70">
        <f t="shared" si="3"/>
        <v>90.259740259740255</v>
      </c>
      <c r="J70">
        <v>0</v>
      </c>
      <c r="K70">
        <v>0</v>
      </c>
      <c r="L70">
        <v>0</v>
      </c>
      <c r="M70" s="13" t="s">
        <v>723</v>
      </c>
    </row>
    <row r="71" spans="2:13">
      <c r="B71" s="5" t="s">
        <v>281</v>
      </c>
      <c r="F71" s="3" t="s">
        <v>75</v>
      </c>
      <c r="G71" s="3" t="s">
        <v>331</v>
      </c>
      <c r="H71" s="7">
        <v>960</v>
      </c>
      <c r="I71">
        <f t="shared" si="3"/>
        <v>155.84415584415584</v>
      </c>
      <c r="J71">
        <v>0</v>
      </c>
      <c r="K71">
        <v>0</v>
      </c>
      <c r="L71">
        <v>0</v>
      </c>
      <c r="M71" s="13" t="s">
        <v>723</v>
      </c>
    </row>
    <row r="72" spans="2:13">
      <c r="B72" s="5" t="s">
        <v>281</v>
      </c>
      <c r="F72" s="3" t="s">
        <v>70</v>
      </c>
      <c r="G72" s="5" t="s">
        <v>331</v>
      </c>
      <c r="H72" s="7">
        <v>406</v>
      </c>
      <c r="I72">
        <f t="shared" si="3"/>
        <v>65.909090909090907</v>
      </c>
      <c r="J72">
        <v>1</v>
      </c>
      <c r="K72">
        <v>0</v>
      </c>
      <c r="L72">
        <v>0</v>
      </c>
      <c r="M72" s="13" t="s">
        <v>723</v>
      </c>
    </row>
    <row r="73" spans="2:13">
      <c r="B73" s="5" t="s">
        <v>281</v>
      </c>
      <c r="E73">
        <v>5</v>
      </c>
      <c r="F73" s="3" t="s">
        <v>74</v>
      </c>
      <c r="G73" s="3" t="s">
        <v>331</v>
      </c>
      <c r="H73" s="7">
        <v>225</v>
      </c>
      <c r="I73">
        <f t="shared" si="3"/>
        <v>36.525974025974023</v>
      </c>
      <c r="J73">
        <v>0</v>
      </c>
      <c r="K73">
        <v>0</v>
      </c>
      <c r="L73">
        <v>0</v>
      </c>
      <c r="M73" s="13" t="s">
        <v>723</v>
      </c>
    </row>
    <row r="74" spans="2:13">
      <c r="B74" s="5" t="s">
        <v>281</v>
      </c>
      <c r="F74" s="3" t="s">
        <v>75</v>
      </c>
      <c r="G74" s="3" t="s">
        <v>331</v>
      </c>
      <c r="H74" s="7">
        <v>1149</v>
      </c>
      <c r="I74">
        <f t="shared" si="3"/>
        <v>186.52597402597402</v>
      </c>
      <c r="J74">
        <v>0</v>
      </c>
      <c r="K74">
        <v>0</v>
      </c>
      <c r="L74">
        <v>0</v>
      </c>
      <c r="M74" s="13" t="s">
        <v>723</v>
      </c>
    </row>
    <row r="75" spans="2:13">
      <c r="B75" s="5" t="s">
        <v>281</v>
      </c>
      <c r="F75" s="3" t="s">
        <v>71</v>
      </c>
      <c r="G75" s="5" t="s">
        <v>331</v>
      </c>
      <c r="H75" s="7">
        <v>940</v>
      </c>
      <c r="I75">
        <f t="shared" si="3"/>
        <v>152.59740259740261</v>
      </c>
      <c r="J75">
        <v>0</v>
      </c>
      <c r="K75">
        <v>0</v>
      </c>
      <c r="L75">
        <v>0</v>
      </c>
      <c r="M75" s="13" t="s">
        <v>723</v>
      </c>
    </row>
    <row r="76" spans="2:13">
      <c r="B76" s="5" t="s">
        <v>281</v>
      </c>
      <c r="E76">
        <v>6</v>
      </c>
      <c r="F76" s="3" t="s">
        <v>78</v>
      </c>
      <c r="G76" s="3" t="s">
        <v>331</v>
      </c>
      <c r="H76" s="7">
        <v>511</v>
      </c>
      <c r="I76">
        <f t="shared" si="3"/>
        <v>82.954545454545453</v>
      </c>
      <c r="J76">
        <v>0</v>
      </c>
      <c r="K76">
        <v>0</v>
      </c>
      <c r="L76">
        <v>0</v>
      </c>
      <c r="M76" s="13" t="s">
        <v>723</v>
      </c>
    </row>
    <row r="77" spans="2:13">
      <c r="B77" s="5" t="s">
        <v>281</v>
      </c>
      <c r="F77" s="3" t="s">
        <v>74</v>
      </c>
      <c r="G77" s="3" t="s">
        <v>331</v>
      </c>
      <c r="H77" s="7">
        <v>262</v>
      </c>
      <c r="I77">
        <f t="shared" si="3"/>
        <v>42.532467532467528</v>
      </c>
      <c r="J77">
        <v>0</v>
      </c>
      <c r="K77">
        <v>0</v>
      </c>
      <c r="L77">
        <v>0</v>
      </c>
      <c r="M77" s="13" t="s">
        <v>723</v>
      </c>
    </row>
    <row r="78" spans="2:13">
      <c r="B78" s="5" t="s">
        <v>281</v>
      </c>
      <c r="F78" s="3" t="s">
        <v>106</v>
      </c>
      <c r="G78" s="5" t="s">
        <v>331</v>
      </c>
      <c r="H78" s="7">
        <v>1016</v>
      </c>
      <c r="I78">
        <f t="shared" si="3"/>
        <v>164.93506493506493</v>
      </c>
      <c r="J78">
        <v>0</v>
      </c>
      <c r="K78">
        <v>0</v>
      </c>
      <c r="L78">
        <v>0</v>
      </c>
      <c r="M78" s="13" t="s">
        <v>723</v>
      </c>
    </row>
    <row r="79" spans="2:13">
      <c r="B79" s="5" t="s">
        <v>281</v>
      </c>
      <c r="F79" s="3" t="s">
        <v>107</v>
      </c>
      <c r="G79" s="3" t="s">
        <v>331</v>
      </c>
      <c r="H79" s="7">
        <v>250</v>
      </c>
      <c r="I79">
        <f t="shared" si="3"/>
        <v>40.584415584415581</v>
      </c>
      <c r="J79">
        <v>0</v>
      </c>
      <c r="K79">
        <v>0</v>
      </c>
      <c r="L79">
        <v>0</v>
      </c>
      <c r="M79" s="13" t="s">
        <v>723</v>
      </c>
    </row>
    <row r="80" spans="2:13">
      <c r="B80" s="5" t="s">
        <v>281</v>
      </c>
      <c r="F80" s="3" t="s">
        <v>108</v>
      </c>
      <c r="G80" s="3" t="s">
        <v>331</v>
      </c>
      <c r="H80" s="7">
        <v>520</v>
      </c>
      <c r="I80">
        <f t="shared" si="3"/>
        <v>84.415584415584419</v>
      </c>
      <c r="J80">
        <v>0</v>
      </c>
      <c r="K80">
        <v>0</v>
      </c>
      <c r="L80">
        <v>0</v>
      </c>
      <c r="M80" s="13" t="s">
        <v>723</v>
      </c>
    </row>
    <row r="81" spans="1:13">
      <c r="B81" s="5" t="s">
        <v>281</v>
      </c>
      <c r="F81" s="3" t="s">
        <v>109</v>
      </c>
      <c r="G81" s="5" t="s">
        <v>331</v>
      </c>
      <c r="H81" s="7">
        <v>765</v>
      </c>
      <c r="I81">
        <f t="shared" si="3"/>
        <v>124.18831168831169</v>
      </c>
      <c r="J81">
        <v>0</v>
      </c>
      <c r="K81">
        <v>0</v>
      </c>
      <c r="L81">
        <v>0</v>
      </c>
      <c r="M81" s="13" t="s">
        <v>723</v>
      </c>
    </row>
    <row r="82" spans="1:13">
      <c r="A82" t="s">
        <v>147</v>
      </c>
      <c r="B82" s="5" t="s">
        <v>281</v>
      </c>
      <c r="C82" t="s">
        <v>148</v>
      </c>
      <c r="D82" t="s">
        <v>149</v>
      </c>
      <c r="E82">
        <v>1</v>
      </c>
      <c r="F82" s="3" t="s">
        <v>66</v>
      </c>
      <c r="G82" s="3" t="s">
        <v>331</v>
      </c>
      <c r="H82" s="7">
        <v>588</v>
      </c>
      <c r="I82">
        <f t="shared" si="3"/>
        <v>95.454545454545453</v>
      </c>
      <c r="J82">
        <v>0</v>
      </c>
      <c r="K82">
        <v>0</v>
      </c>
      <c r="L82">
        <v>0</v>
      </c>
      <c r="M82" s="13" t="s">
        <v>723</v>
      </c>
    </row>
    <row r="83" spans="1:13">
      <c r="B83" s="5" t="s">
        <v>281</v>
      </c>
      <c r="F83" s="3" t="s">
        <v>67</v>
      </c>
      <c r="G83" s="3" t="s">
        <v>331</v>
      </c>
      <c r="H83" s="7">
        <v>460</v>
      </c>
      <c r="I83">
        <f t="shared" si="3"/>
        <v>74.675324675324674</v>
      </c>
      <c r="J83">
        <v>0</v>
      </c>
      <c r="K83">
        <v>0</v>
      </c>
      <c r="L83">
        <v>0</v>
      </c>
      <c r="M83" s="13" t="s">
        <v>723</v>
      </c>
    </row>
    <row r="84" spans="1:13">
      <c r="B84" s="5" t="s">
        <v>281</v>
      </c>
      <c r="F84" s="3" t="s">
        <v>68</v>
      </c>
      <c r="G84" s="5" t="s">
        <v>331</v>
      </c>
      <c r="H84" s="7">
        <v>968</v>
      </c>
      <c r="I84">
        <f t="shared" si="3"/>
        <v>157.14285714285714</v>
      </c>
      <c r="J84">
        <v>0</v>
      </c>
      <c r="K84">
        <v>0</v>
      </c>
      <c r="L84">
        <v>0</v>
      </c>
      <c r="M84" s="13" t="s">
        <v>723</v>
      </c>
    </row>
    <row r="85" spans="1:13">
      <c r="B85" s="5" t="s">
        <v>281</v>
      </c>
      <c r="F85" s="3" t="s">
        <v>69</v>
      </c>
      <c r="G85" s="3" t="s">
        <v>331</v>
      </c>
      <c r="H85" s="7">
        <v>142</v>
      </c>
      <c r="I85">
        <f t="shared" si="3"/>
        <v>23.051948051948052</v>
      </c>
      <c r="J85">
        <v>1</v>
      </c>
      <c r="K85">
        <v>0</v>
      </c>
      <c r="L85">
        <v>0</v>
      </c>
      <c r="M85" s="13" t="s">
        <v>723</v>
      </c>
    </row>
    <row r="86" spans="1:13">
      <c r="B86" s="5" t="s">
        <v>281</v>
      </c>
      <c r="F86" s="3" t="s">
        <v>70</v>
      </c>
      <c r="G86" s="3" t="s">
        <v>331</v>
      </c>
      <c r="H86" s="7">
        <v>377</v>
      </c>
      <c r="I86">
        <f t="shared" si="3"/>
        <v>61.201298701298697</v>
      </c>
      <c r="J86">
        <v>0</v>
      </c>
      <c r="K86">
        <v>0</v>
      </c>
      <c r="L86">
        <v>0</v>
      </c>
      <c r="M86" s="13" t="s">
        <v>723</v>
      </c>
    </row>
    <row r="87" spans="1:13">
      <c r="B87" s="5" t="s">
        <v>281</v>
      </c>
      <c r="F87" s="3" t="s">
        <v>71</v>
      </c>
      <c r="G87" s="5" t="s">
        <v>331</v>
      </c>
      <c r="H87" s="7">
        <v>512</v>
      </c>
      <c r="I87">
        <f t="shared" si="3"/>
        <v>83.116883116883116</v>
      </c>
      <c r="J87">
        <v>0</v>
      </c>
      <c r="K87">
        <v>0</v>
      </c>
      <c r="L87">
        <v>0</v>
      </c>
      <c r="M87" s="13" t="s">
        <v>723</v>
      </c>
    </row>
    <row r="88" spans="1:13">
      <c r="B88" s="5" t="s">
        <v>281</v>
      </c>
      <c r="E88">
        <v>2</v>
      </c>
      <c r="F88" s="3" t="s">
        <v>66</v>
      </c>
      <c r="G88" s="3" t="s">
        <v>331</v>
      </c>
      <c r="H88" s="7">
        <v>935</v>
      </c>
      <c r="I88">
        <f t="shared" si="3"/>
        <v>151.78571428571428</v>
      </c>
      <c r="J88">
        <v>1</v>
      </c>
      <c r="K88">
        <v>0</v>
      </c>
      <c r="L88">
        <v>0</v>
      </c>
      <c r="M88" s="13" t="s">
        <v>723</v>
      </c>
    </row>
    <row r="89" spans="1:13">
      <c r="B89" s="5" t="s">
        <v>281</v>
      </c>
      <c r="F89" s="3" t="s">
        <v>67</v>
      </c>
      <c r="G89" s="3" t="s">
        <v>331</v>
      </c>
      <c r="H89" s="7">
        <v>594</v>
      </c>
      <c r="I89">
        <f t="shared" si="3"/>
        <v>96.428571428571431</v>
      </c>
      <c r="J89">
        <v>0</v>
      </c>
      <c r="K89">
        <v>0</v>
      </c>
      <c r="L89">
        <v>0</v>
      </c>
      <c r="M89" s="13" t="s">
        <v>723</v>
      </c>
    </row>
    <row r="90" spans="1:13">
      <c r="B90" s="5" t="s">
        <v>281</v>
      </c>
      <c r="F90" s="3" t="s">
        <v>68</v>
      </c>
      <c r="G90" s="5" t="s">
        <v>331</v>
      </c>
      <c r="H90" s="7">
        <v>1256</v>
      </c>
      <c r="I90">
        <f t="shared" si="3"/>
        <v>203.89610389610388</v>
      </c>
      <c r="J90">
        <v>0</v>
      </c>
      <c r="K90">
        <v>0</v>
      </c>
      <c r="L90">
        <v>0</v>
      </c>
      <c r="M90" s="13" t="s">
        <v>723</v>
      </c>
    </row>
    <row r="91" spans="1:13">
      <c r="B91" s="5" t="s">
        <v>281</v>
      </c>
      <c r="F91" s="3" t="s">
        <v>69</v>
      </c>
      <c r="G91" s="3" t="s">
        <v>331</v>
      </c>
      <c r="H91" s="7">
        <v>340</v>
      </c>
      <c r="I91">
        <f t="shared" si="3"/>
        <v>55.194805194805191</v>
      </c>
      <c r="J91">
        <v>0</v>
      </c>
      <c r="K91">
        <v>0</v>
      </c>
      <c r="L91">
        <v>0</v>
      </c>
      <c r="M91" s="13" t="s">
        <v>723</v>
      </c>
    </row>
    <row r="92" spans="1:13">
      <c r="B92" s="5" t="s">
        <v>281</v>
      </c>
      <c r="F92" s="3" t="s">
        <v>70</v>
      </c>
      <c r="G92" s="3" t="s">
        <v>331</v>
      </c>
      <c r="H92" s="7">
        <v>326</v>
      </c>
      <c r="I92">
        <f t="shared" si="3"/>
        <v>52.922077922077918</v>
      </c>
      <c r="J92">
        <v>0</v>
      </c>
      <c r="K92">
        <v>0</v>
      </c>
      <c r="L92">
        <v>0</v>
      </c>
      <c r="M92" s="13" t="s">
        <v>723</v>
      </c>
    </row>
    <row r="93" spans="1:13">
      <c r="B93" s="5" t="s">
        <v>281</v>
      </c>
      <c r="F93" s="3" t="s">
        <v>71</v>
      </c>
      <c r="G93" s="5" t="s">
        <v>331</v>
      </c>
      <c r="H93" s="7">
        <v>665</v>
      </c>
      <c r="I93">
        <f t="shared" si="3"/>
        <v>107.95454545454545</v>
      </c>
      <c r="J93">
        <v>0</v>
      </c>
      <c r="K93">
        <v>0</v>
      </c>
      <c r="L93">
        <v>0</v>
      </c>
      <c r="M93" s="13" t="s">
        <v>723</v>
      </c>
    </row>
    <row r="94" spans="1:13">
      <c r="B94" s="5" t="s">
        <v>281</v>
      </c>
      <c r="E94">
        <v>3</v>
      </c>
      <c r="F94" s="3" t="s">
        <v>150</v>
      </c>
      <c r="G94" s="3" t="s">
        <v>331</v>
      </c>
      <c r="H94" s="7">
        <v>427</v>
      </c>
      <c r="I94">
        <f t="shared" si="3"/>
        <v>69.318181818181813</v>
      </c>
      <c r="J94">
        <v>0</v>
      </c>
      <c r="K94">
        <v>0</v>
      </c>
      <c r="L94">
        <v>0</v>
      </c>
      <c r="M94" s="13" t="s">
        <v>723</v>
      </c>
    </row>
    <row r="95" spans="1:13">
      <c r="B95" s="5" t="s">
        <v>281</v>
      </c>
      <c r="F95" s="3" t="s">
        <v>151</v>
      </c>
      <c r="G95" s="3" t="s">
        <v>331</v>
      </c>
      <c r="H95" s="7">
        <v>1049</v>
      </c>
      <c r="I95">
        <f t="shared" si="3"/>
        <v>170.29220779220779</v>
      </c>
      <c r="J95">
        <v>0</v>
      </c>
      <c r="K95">
        <v>0</v>
      </c>
      <c r="L95">
        <v>0</v>
      </c>
      <c r="M95" s="13" t="s">
        <v>723</v>
      </c>
    </row>
    <row r="96" spans="1:13">
      <c r="B96" s="5" t="s">
        <v>281</v>
      </c>
      <c r="F96" s="3" t="s">
        <v>152</v>
      </c>
      <c r="G96" s="5" t="s">
        <v>331</v>
      </c>
      <c r="H96" s="7">
        <v>623</v>
      </c>
      <c r="I96">
        <f t="shared" si="3"/>
        <v>101.13636363636364</v>
      </c>
      <c r="J96">
        <v>0</v>
      </c>
      <c r="K96">
        <v>0</v>
      </c>
      <c r="L96">
        <v>0</v>
      </c>
      <c r="M96" s="13" t="s">
        <v>723</v>
      </c>
    </row>
    <row r="97" spans="1:13">
      <c r="B97" s="5" t="s">
        <v>281</v>
      </c>
      <c r="E97">
        <v>4</v>
      </c>
      <c r="F97" s="3" t="s">
        <v>66</v>
      </c>
      <c r="G97" s="3" t="s">
        <v>331</v>
      </c>
      <c r="H97" s="7">
        <v>692</v>
      </c>
      <c r="I97">
        <f t="shared" si="3"/>
        <v>112.33766233766234</v>
      </c>
      <c r="J97">
        <v>0</v>
      </c>
      <c r="K97">
        <v>0</v>
      </c>
      <c r="L97">
        <v>0</v>
      </c>
      <c r="M97" s="13" t="s">
        <v>723</v>
      </c>
    </row>
    <row r="98" spans="1:13">
      <c r="B98" s="5" t="s">
        <v>281</v>
      </c>
      <c r="F98" s="3" t="s">
        <v>67</v>
      </c>
      <c r="G98" s="3" t="s">
        <v>331</v>
      </c>
      <c r="H98" s="7">
        <v>336</v>
      </c>
      <c r="I98">
        <f t="shared" si="3"/>
        <v>54.545454545454547</v>
      </c>
      <c r="J98">
        <v>0</v>
      </c>
      <c r="K98">
        <v>0</v>
      </c>
      <c r="L98">
        <v>0</v>
      </c>
      <c r="M98" s="13" t="s">
        <v>723</v>
      </c>
    </row>
    <row r="99" spans="1:13">
      <c r="B99" s="5" t="s">
        <v>281</v>
      </c>
      <c r="F99" s="3" t="s">
        <v>69</v>
      </c>
      <c r="G99" s="5" t="s">
        <v>331</v>
      </c>
      <c r="H99" s="7">
        <v>364</v>
      </c>
      <c r="I99">
        <f t="shared" si="3"/>
        <v>59.090909090909086</v>
      </c>
      <c r="J99">
        <v>0</v>
      </c>
      <c r="K99">
        <v>0</v>
      </c>
      <c r="L99">
        <v>0</v>
      </c>
      <c r="M99" s="13" t="s">
        <v>723</v>
      </c>
    </row>
    <row r="100" spans="1:13">
      <c r="B100" s="5" t="s">
        <v>281</v>
      </c>
      <c r="E100">
        <v>5</v>
      </c>
      <c r="F100" s="3" t="s">
        <v>66</v>
      </c>
      <c r="G100" s="3" t="s">
        <v>331</v>
      </c>
      <c r="H100" s="7">
        <v>928</v>
      </c>
      <c r="I100">
        <f t="shared" si="3"/>
        <v>150.64935064935065</v>
      </c>
      <c r="J100">
        <v>0</v>
      </c>
      <c r="K100">
        <v>0</v>
      </c>
      <c r="L100">
        <v>0</v>
      </c>
      <c r="M100" s="13" t="s">
        <v>723</v>
      </c>
    </row>
    <row r="101" spans="1:13">
      <c r="B101" s="5" t="s">
        <v>281</v>
      </c>
      <c r="F101" s="3" t="s">
        <v>67</v>
      </c>
      <c r="G101" s="3" t="s">
        <v>331</v>
      </c>
      <c r="H101" s="7">
        <v>422</v>
      </c>
      <c r="I101">
        <f t="shared" si="3"/>
        <v>68.506493506493499</v>
      </c>
      <c r="J101">
        <v>0</v>
      </c>
      <c r="K101">
        <v>0</v>
      </c>
      <c r="L101">
        <v>0</v>
      </c>
      <c r="M101" s="13" t="s">
        <v>723</v>
      </c>
    </row>
    <row r="102" spans="1:13">
      <c r="B102" s="5" t="s">
        <v>281</v>
      </c>
      <c r="F102" s="3" t="s">
        <v>68</v>
      </c>
      <c r="G102" s="5" t="s">
        <v>331</v>
      </c>
      <c r="H102" s="7">
        <v>1272</v>
      </c>
      <c r="I102">
        <f t="shared" si="3"/>
        <v>206.49350649350649</v>
      </c>
      <c r="J102">
        <v>0</v>
      </c>
      <c r="K102">
        <v>0</v>
      </c>
      <c r="L102">
        <v>0</v>
      </c>
      <c r="M102" s="13" t="s">
        <v>723</v>
      </c>
    </row>
    <row r="103" spans="1:13">
      <c r="B103" s="5" t="s">
        <v>281</v>
      </c>
      <c r="F103" s="3" t="s">
        <v>69</v>
      </c>
      <c r="G103" s="3" t="s">
        <v>331</v>
      </c>
      <c r="H103" s="7">
        <v>518</v>
      </c>
      <c r="I103">
        <f t="shared" si="3"/>
        <v>84.090909090909093</v>
      </c>
      <c r="J103">
        <v>0</v>
      </c>
      <c r="K103">
        <v>0</v>
      </c>
      <c r="L103">
        <v>0</v>
      </c>
      <c r="M103" s="13" t="s">
        <v>723</v>
      </c>
    </row>
    <row r="104" spans="1:13">
      <c r="B104" s="5" t="s">
        <v>281</v>
      </c>
      <c r="F104" s="3" t="s">
        <v>70</v>
      </c>
      <c r="G104" s="3" t="s">
        <v>331</v>
      </c>
      <c r="H104" s="7">
        <v>336</v>
      </c>
      <c r="I104">
        <f t="shared" si="3"/>
        <v>54.545454545454547</v>
      </c>
      <c r="J104">
        <v>0</v>
      </c>
      <c r="K104">
        <v>0</v>
      </c>
      <c r="L104">
        <v>0</v>
      </c>
      <c r="M104" s="13" t="s">
        <v>723</v>
      </c>
    </row>
    <row r="105" spans="1:13">
      <c r="B105" s="5" t="s">
        <v>281</v>
      </c>
      <c r="F105" s="3" t="s">
        <v>71</v>
      </c>
      <c r="G105" s="5" t="s">
        <v>331</v>
      </c>
      <c r="H105" s="7">
        <v>846</v>
      </c>
      <c r="I105">
        <f t="shared" si="3"/>
        <v>137.33766233766232</v>
      </c>
      <c r="J105">
        <v>0</v>
      </c>
      <c r="K105">
        <v>0</v>
      </c>
      <c r="L105">
        <v>0</v>
      </c>
      <c r="M105" s="13" t="s">
        <v>723</v>
      </c>
    </row>
    <row r="106" spans="1:13" s="5" customFormat="1">
      <c r="A106" s="5" t="s">
        <v>180</v>
      </c>
      <c r="B106" s="5" t="s">
        <v>181</v>
      </c>
      <c r="C106" s="5" t="s">
        <v>182</v>
      </c>
      <c r="D106" s="5" t="s">
        <v>183</v>
      </c>
      <c r="E106" s="5">
        <v>1</v>
      </c>
      <c r="F106" s="3" t="s">
        <v>66</v>
      </c>
      <c r="G106" s="3" t="s">
        <v>331</v>
      </c>
      <c r="H106" s="7">
        <v>437</v>
      </c>
      <c r="I106" s="5">
        <f t="shared" si="3"/>
        <v>70.941558441558442</v>
      </c>
      <c r="J106" s="5">
        <v>0</v>
      </c>
      <c r="K106" s="5">
        <v>0</v>
      </c>
      <c r="L106" s="5">
        <v>0</v>
      </c>
      <c r="M106" s="13" t="s">
        <v>723</v>
      </c>
    </row>
    <row r="107" spans="1:13" s="5" customFormat="1">
      <c r="B107" s="5" t="s">
        <v>282</v>
      </c>
      <c r="F107" s="3" t="s">
        <v>67</v>
      </c>
      <c r="G107" s="3" t="s">
        <v>331</v>
      </c>
      <c r="H107" s="7">
        <v>128</v>
      </c>
      <c r="I107" s="5">
        <f t="shared" si="3"/>
        <v>20.779220779220779</v>
      </c>
      <c r="J107" s="5">
        <v>1</v>
      </c>
      <c r="K107" s="5">
        <v>0</v>
      </c>
      <c r="L107" s="5">
        <v>0</v>
      </c>
      <c r="M107" s="13" t="s">
        <v>723</v>
      </c>
    </row>
    <row r="108" spans="1:13" s="5" customFormat="1">
      <c r="B108" s="5" t="s">
        <v>18</v>
      </c>
      <c r="F108" s="3" t="s">
        <v>68</v>
      </c>
      <c r="G108" s="5" t="s">
        <v>331</v>
      </c>
      <c r="H108" s="7">
        <v>224</v>
      </c>
      <c r="I108" s="5">
        <f t="shared" si="3"/>
        <v>36.36363636363636</v>
      </c>
      <c r="J108" s="5">
        <v>0</v>
      </c>
      <c r="K108" s="5">
        <v>0</v>
      </c>
      <c r="L108" s="5">
        <v>0</v>
      </c>
      <c r="M108" s="13" t="s">
        <v>723</v>
      </c>
    </row>
    <row r="109" spans="1:13" s="5" customFormat="1">
      <c r="B109" s="5" t="s">
        <v>18</v>
      </c>
      <c r="F109" s="3" t="s">
        <v>69</v>
      </c>
      <c r="G109" s="3" t="s">
        <v>331</v>
      </c>
      <c r="H109" s="7">
        <v>551</v>
      </c>
      <c r="I109" s="5">
        <f t="shared" si="3"/>
        <v>89.44805194805194</v>
      </c>
      <c r="J109" s="5">
        <v>0</v>
      </c>
      <c r="K109" s="5">
        <v>0</v>
      </c>
      <c r="L109" s="5">
        <v>0</v>
      </c>
      <c r="M109" s="13" t="s">
        <v>723</v>
      </c>
    </row>
    <row r="110" spans="1:13" s="5" customFormat="1">
      <c r="B110" s="5" t="s">
        <v>18</v>
      </c>
      <c r="F110" s="3" t="s">
        <v>70</v>
      </c>
      <c r="G110" s="3" t="s">
        <v>331</v>
      </c>
      <c r="H110" s="7">
        <v>234</v>
      </c>
      <c r="I110" s="5">
        <f t="shared" si="3"/>
        <v>37.987012987012989</v>
      </c>
      <c r="J110" s="5">
        <v>0</v>
      </c>
      <c r="K110" s="5">
        <v>1</v>
      </c>
      <c r="L110" s="5">
        <v>0</v>
      </c>
      <c r="M110" s="13" t="s">
        <v>723</v>
      </c>
    </row>
    <row r="111" spans="1:13" s="5" customFormat="1">
      <c r="B111" s="5" t="s">
        <v>18</v>
      </c>
      <c r="F111" s="3" t="s">
        <v>71</v>
      </c>
      <c r="G111" s="5" t="s">
        <v>331</v>
      </c>
      <c r="H111" s="7">
        <v>340</v>
      </c>
      <c r="I111" s="5">
        <f t="shared" si="3"/>
        <v>55.194805194805191</v>
      </c>
      <c r="J111" s="5">
        <v>1</v>
      </c>
      <c r="K111" s="5">
        <v>0</v>
      </c>
      <c r="L111" s="5">
        <v>0</v>
      </c>
      <c r="M111" s="13" t="s">
        <v>723</v>
      </c>
    </row>
    <row r="112" spans="1:13" s="5" customFormat="1">
      <c r="B112" s="5" t="s">
        <v>18</v>
      </c>
      <c r="E112" s="5">
        <v>2</v>
      </c>
      <c r="F112" s="3" t="s">
        <v>66</v>
      </c>
      <c r="G112" s="3" t="s">
        <v>331</v>
      </c>
      <c r="H112" s="7">
        <v>1006</v>
      </c>
      <c r="I112" s="5">
        <f t="shared" si="3"/>
        <v>163.3116883116883</v>
      </c>
      <c r="J112" s="5">
        <v>0</v>
      </c>
      <c r="K112" s="5">
        <v>0</v>
      </c>
      <c r="L112" s="5">
        <v>0</v>
      </c>
      <c r="M112" s="13" t="s">
        <v>723</v>
      </c>
    </row>
    <row r="113" spans="2:13" s="5" customFormat="1">
      <c r="B113" s="5" t="s">
        <v>18</v>
      </c>
      <c r="F113" s="3" t="s">
        <v>67</v>
      </c>
      <c r="G113" s="3" t="s">
        <v>331</v>
      </c>
      <c r="H113" s="7">
        <v>504</v>
      </c>
      <c r="I113" s="5">
        <f t="shared" si="3"/>
        <v>81.818181818181813</v>
      </c>
      <c r="J113" s="5">
        <v>0</v>
      </c>
      <c r="K113" s="5">
        <v>0</v>
      </c>
      <c r="L113" s="5">
        <v>0</v>
      </c>
      <c r="M113" s="13" t="s">
        <v>723</v>
      </c>
    </row>
    <row r="114" spans="2:13" s="5" customFormat="1">
      <c r="B114" s="5" t="s">
        <v>18</v>
      </c>
      <c r="F114" s="3" t="s">
        <v>68</v>
      </c>
      <c r="G114" s="5" t="s">
        <v>331</v>
      </c>
      <c r="H114" s="7">
        <v>658</v>
      </c>
      <c r="I114" s="5">
        <f t="shared" si="3"/>
        <v>106.81818181818181</v>
      </c>
      <c r="J114" s="5">
        <v>0</v>
      </c>
      <c r="K114" s="5">
        <v>0</v>
      </c>
      <c r="L114" s="5">
        <v>0</v>
      </c>
      <c r="M114" s="13" t="s">
        <v>723</v>
      </c>
    </row>
    <row r="115" spans="2:13" s="5" customFormat="1">
      <c r="B115" s="5" t="s">
        <v>18</v>
      </c>
      <c r="F115" s="3" t="s">
        <v>69</v>
      </c>
      <c r="G115" s="3" t="s">
        <v>331</v>
      </c>
      <c r="H115" s="7">
        <v>498</v>
      </c>
      <c r="I115" s="5">
        <f t="shared" si="3"/>
        <v>80.844155844155836</v>
      </c>
      <c r="J115" s="5">
        <v>0</v>
      </c>
      <c r="K115" s="5">
        <v>0</v>
      </c>
      <c r="L115" s="5">
        <v>0</v>
      </c>
      <c r="M115" s="13" t="s">
        <v>723</v>
      </c>
    </row>
    <row r="116" spans="2:13" s="5" customFormat="1">
      <c r="B116" s="5" t="s">
        <v>18</v>
      </c>
      <c r="F116" s="3" t="s">
        <v>70</v>
      </c>
      <c r="G116" s="3" t="s">
        <v>331</v>
      </c>
      <c r="H116" s="7">
        <v>348</v>
      </c>
      <c r="I116" s="5">
        <f t="shared" si="3"/>
        <v>56.493506493506494</v>
      </c>
      <c r="J116" s="5">
        <v>1</v>
      </c>
      <c r="K116" s="5">
        <v>0</v>
      </c>
      <c r="L116" s="5">
        <v>0</v>
      </c>
      <c r="M116" s="13" t="s">
        <v>723</v>
      </c>
    </row>
    <row r="117" spans="2:13" s="5" customFormat="1">
      <c r="B117" s="5" t="s">
        <v>18</v>
      </c>
      <c r="F117" s="3" t="s">
        <v>71</v>
      </c>
      <c r="G117" s="5" t="s">
        <v>331</v>
      </c>
      <c r="H117" s="7">
        <v>169</v>
      </c>
      <c r="I117" s="5">
        <f t="shared" si="3"/>
        <v>27.435064935064933</v>
      </c>
      <c r="J117" s="5">
        <v>0</v>
      </c>
      <c r="K117" s="5">
        <v>0</v>
      </c>
      <c r="L117" s="5">
        <v>0</v>
      </c>
      <c r="M117" s="13" t="s">
        <v>723</v>
      </c>
    </row>
    <row r="118" spans="2:13" s="5" customFormat="1">
      <c r="B118" s="5" t="s">
        <v>18</v>
      </c>
      <c r="E118" s="5">
        <v>3</v>
      </c>
      <c r="F118" s="3" t="s">
        <v>170</v>
      </c>
      <c r="G118" s="3" t="s">
        <v>331</v>
      </c>
      <c r="H118" s="7">
        <v>348</v>
      </c>
      <c r="I118" s="5">
        <f t="shared" si="3"/>
        <v>56.493506493506494</v>
      </c>
      <c r="J118" s="5">
        <v>0</v>
      </c>
      <c r="K118" s="5">
        <v>0</v>
      </c>
      <c r="L118" s="5">
        <v>0</v>
      </c>
      <c r="M118" s="13" t="s">
        <v>723</v>
      </c>
    </row>
    <row r="119" spans="2:13" s="5" customFormat="1">
      <c r="B119" s="5" t="s">
        <v>18</v>
      </c>
      <c r="F119" s="3" t="s">
        <v>171</v>
      </c>
      <c r="G119" s="3" t="s">
        <v>331</v>
      </c>
      <c r="H119" s="7">
        <v>300</v>
      </c>
      <c r="I119" s="5">
        <f t="shared" si="3"/>
        <v>48.701298701298697</v>
      </c>
      <c r="J119" s="5">
        <v>0</v>
      </c>
      <c r="K119" s="5">
        <v>0</v>
      </c>
      <c r="L119" s="5">
        <v>0</v>
      </c>
      <c r="M119" s="13" t="s">
        <v>723</v>
      </c>
    </row>
    <row r="120" spans="2:13" s="5" customFormat="1">
      <c r="B120" s="5" t="s">
        <v>18</v>
      </c>
      <c r="F120" s="3" t="s">
        <v>184</v>
      </c>
      <c r="G120" s="5" t="s">
        <v>331</v>
      </c>
      <c r="H120" s="7">
        <v>645</v>
      </c>
      <c r="I120" s="5">
        <f t="shared" si="3"/>
        <v>104.70779220779221</v>
      </c>
      <c r="J120" s="5">
        <v>0</v>
      </c>
      <c r="K120" s="5">
        <v>0</v>
      </c>
      <c r="L120" s="5">
        <v>0</v>
      </c>
      <c r="M120" s="13" t="s">
        <v>723</v>
      </c>
    </row>
    <row r="121" spans="2:13" s="5" customFormat="1">
      <c r="B121" s="5" t="s">
        <v>18</v>
      </c>
      <c r="E121" s="5">
        <v>4</v>
      </c>
      <c r="F121" s="3" t="s">
        <v>178</v>
      </c>
      <c r="G121" s="3" t="s">
        <v>331</v>
      </c>
      <c r="H121" s="7">
        <v>766</v>
      </c>
      <c r="I121" s="5">
        <f t="shared" si="3"/>
        <v>124.35064935064935</v>
      </c>
      <c r="J121" s="5">
        <v>0</v>
      </c>
      <c r="K121" s="5">
        <v>0</v>
      </c>
      <c r="L121" s="5">
        <v>0</v>
      </c>
      <c r="M121" s="13" t="s">
        <v>723</v>
      </c>
    </row>
    <row r="122" spans="2:13" s="5" customFormat="1">
      <c r="B122" s="5" t="s">
        <v>18</v>
      </c>
      <c r="F122" s="3" t="s">
        <v>179</v>
      </c>
      <c r="G122" s="3" t="s">
        <v>331</v>
      </c>
      <c r="H122" s="7">
        <v>193</v>
      </c>
      <c r="I122" s="5">
        <f t="shared" si="3"/>
        <v>31.331168831168831</v>
      </c>
      <c r="J122" s="5">
        <v>0</v>
      </c>
      <c r="K122" s="5">
        <v>0</v>
      </c>
      <c r="L122" s="5">
        <v>0</v>
      </c>
      <c r="M122" s="13" t="s">
        <v>723</v>
      </c>
    </row>
    <row r="123" spans="2:13" s="5" customFormat="1">
      <c r="B123" s="5" t="s">
        <v>18</v>
      </c>
      <c r="F123" s="3" t="s">
        <v>170</v>
      </c>
      <c r="G123" s="5" t="s">
        <v>331</v>
      </c>
      <c r="H123" s="7">
        <v>590</v>
      </c>
      <c r="I123" s="5">
        <f t="shared" si="3"/>
        <v>95.779220779220779</v>
      </c>
      <c r="J123" s="5">
        <v>0</v>
      </c>
      <c r="K123" s="5">
        <v>0</v>
      </c>
      <c r="L123" s="5">
        <v>0</v>
      </c>
      <c r="M123" s="13" t="s">
        <v>723</v>
      </c>
    </row>
    <row r="124" spans="2:13" s="5" customFormat="1">
      <c r="B124" s="5" t="s">
        <v>18</v>
      </c>
      <c r="E124" s="5">
        <v>5</v>
      </c>
      <c r="F124" s="3" t="s">
        <v>185</v>
      </c>
      <c r="G124" s="3" t="s">
        <v>331</v>
      </c>
      <c r="H124" s="7">
        <v>214</v>
      </c>
      <c r="I124" s="5">
        <f t="shared" si="3"/>
        <v>34.740259740259738</v>
      </c>
      <c r="J124" s="5">
        <v>0</v>
      </c>
      <c r="K124" s="5">
        <v>0</v>
      </c>
      <c r="L124" s="5">
        <v>0</v>
      </c>
      <c r="M124" s="13" t="s">
        <v>723</v>
      </c>
    </row>
    <row r="125" spans="2:13" s="5" customFormat="1">
      <c r="B125" s="5" t="s">
        <v>18</v>
      </c>
      <c r="E125" s="5">
        <v>6</v>
      </c>
      <c r="F125" s="3" t="s">
        <v>167</v>
      </c>
      <c r="G125" s="3" t="s">
        <v>331</v>
      </c>
      <c r="H125" s="7">
        <v>784</v>
      </c>
      <c r="I125" s="5">
        <f t="shared" si="3"/>
        <v>127.27272727272727</v>
      </c>
      <c r="J125" s="5">
        <v>0</v>
      </c>
      <c r="K125" s="5">
        <v>0</v>
      </c>
      <c r="L125" s="5">
        <v>0</v>
      </c>
      <c r="M125" s="13" t="s">
        <v>723</v>
      </c>
    </row>
    <row r="126" spans="2:13" s="5" customFormat="1">
      <c r="B126" s="5" t="s">
        <v>18</v>
      </c>
      <c r="F126" s="3" t="s">
        <v>168</v>
      </c>
      <c r="G126" s="5" t="s">
        <v>331</v>
      </c>
      <c r="H126" s="7">
        <v>542</v>
      </c>
      <c r="I126" s="5">
        <f t="shared" si="3"/>
        <v>87.987012987012989</v>
      </c>
      <c r="J126" s="5">
        <v>0</v>
      </c>
      <c r="K126" s="5">
        <v>0</v>
      </c>
      <c r="L126" s="5">
        <v>0</v>
      </c>
      <c r="M126" s="13" t="s">
        <v>723</v>
      </c>
    </row>
    <row r="127" spans="2:13" s="5" customFormat="1">
      <c r="B127" s="5" t="s">
        <v>18</v>
      </c>
      <c r="F127" s="3" t="s">
        <v>174</v>
      </c>
      <c r="G127" s="3" t="s">
        <v>331</v>
      </c>
      <c r="H127" s="7">
        <v>1186</v>
      </c>
      <c r="I127" s="5">
        <f t="shared" si="3"/>
        <v>192.53246753246754</v>
      </c>
      <c r="J127" s="5">
        <v>0</v>
      </c>
      <c r="K127" s="5">
        <v>0</v>
      </c>
      <c r="L127" s="5">
        <v>0</v>
      </c>
      <c r="M127" s="13" t="s">
        <v>723</v>
      </c>
    </row>
    <row r="128" spans="2:13" s="5" customFormat="1">
      <c r="B128" s="5" t="s">
        <v>18</v>
      </c>
      <c r="F128" s="3" t="s">
        <v>170</v>
      </c>
      <c r="G128" s="3" t="s">
        <v>331</v>
      </c>
      <c r="H128" s="7">
        <v>248</v>
      </c>
      <c r="I128" s="5">
        <f t="shared" si="3"/>
        <v>40.259740259740262</v>
      </c>
      <c r="J128" s="5">
        <v>1</v>
      </c>
      <c r="K128" s="5">
        <v>0</v>
      </c>
      <c r="L128" s="5">
        <v>0</v>
      </c>
      <c r="M128" s="13" t="s">
        <v>723</v>
      </c>
    </row>
    <row r="129" spans="1:13" s="5" customFormat="1">
      <c r="B129" s="5" t="s">
        <v>18</v>
      </c>
      <c r="F129" s="3" t="s">
        <v>171</v>
      </c>
      <c r="G129" s="5" t="s">
        <v>331</v>
      </c>
      <c r="H129" s="7">
        <v>420</v>
      </c>
      <c r="I129" s="5">
        <f t="shared" si="3"/>
        <v>68.181818181818187</v>
      </c>
      <c r="J129" s="5">
        <v>0</v>
      </c>
      <c r="K129" s="5">
        <v>0</v>
      </c>
      <c r="L129" s="5">
        <v>0</v>
      </c>
      <c r="M129" s="13" t="s">
        <v>723</v>
      </c>
    </row>
    <row r="130" spans="1:13" s="5" customFormat="1">
      <c r="B130" s="5" t="s">
        <v>18</v>
      </c>
      <c r="F130" s="3" t="s">
        <v>172</v>
      </c>
      <c r="G130" s="3" t="s">
        <v>331</v>
      </c>
      <c r="H130" s="7">
        <v>668</v>
      </c>
      <c r="I130" s="5">
        <f t="shared" si="3"/>
        <v>108.44155844155844</v>
      </c>
      <c r="J130" s="5">
        <v>0</v>
      </c>
      <c r="K130" s="5">
        <v>0</v>
      </c>
      <c r="L130" s="5">
        <v>0</v>
      </c>
      <c r="M130" s="13" t="s">
        <v>723</v>
      </c>
    </row>
    <row r="131" spans="1:13" s="5" customFormat="1">
      <c r="A131" s="5" t="s">
        <v>186</v>
      </c>
      <c r="B131" s="5" t="s">
        <v>187</v>
      </c>
      <c r="C131" s="5" t="s">
        <v>182</v>
      </c>
      <c r="D131" s="5" t="s">
        <v>183</v>
      </c>
      <c r="E131" s="5">
        <v>1</v>
      </c>
      <c r="F131" s="3" t="s">
        <v>174</v>
      </c>
      <c r="G131" s="3" t="s">
        <v>331</v>
      </c>
      <c r="H131" s="7">
        <v>890</v>
      </c>
      <c r="I131" s="5">
        <f t="shared" si="3"/>
        <v>144.48051948051949</v>
      </c>
      <c r="J131" s="5">
        <v>0</v>
      </c>
      <c r="K131" s="5">
        <v>0</v>
      </c>
      <c r="L131" s="5">
        <v>0</v>
      </c>
      <c r="M131" s="13" t="s">
        <v>723</v>
      </c>
    </row>
    <row r="132" spans="1:13" s="5" customFormat="1">
      <c r="B132" s="5" t="s">
        <v>277</v>
      </c>
      <c r="E132" s="5">
        <v>3</v>
      </c>
      <c r="F132" s="3" t="s">
        <v>167</v>
      </c>
      <c r="G132" s="5" t="s">
        <v>331</v>
      </c>
      <c r="H132" s="7">
        <v>738</v>
      </c>
      <c r="I132" s="5">
        <f t="shared" si="3"/>
        <v>119.8051948051948</v>
      </c>
      <c r="J132" s="5">
        <v>0</v>
      </c>
      <c r="K132" s="5">
        <v>0</v>
      </c>
      <c r="L132" s="5">
        <v>0</v>
      </c>
      <c r="M132" s="13" t="s">
        <v>723</v>
      </c>
    </row>
    <row r="133" spans="1:13" s="5" customFormat="1">
      <c r="B133" s="5" t="s">
        <v>276</v>
      </c>
      <c r="F133" s="3" t="s">
        <v>168</v>
      </c>
      <c r="G133" s="3" t="s">
        <v>331</v>
      </c>
      <c r="H133" s="7">
        <v>267</v>
      </c>
      <c r="I133" s="5">
        <f t="shared" si="3"/>
        <v>43.344155844155843</v>
      </c>
      <c r="J133" s="5">
        <v>0</v>
      </c>
      <c r="K133" s="5">
        <v>0</v>
      </c>
      <c r="L133" s="5">
        <v>0</v>
      </c>
      <c r="M133" s="13" t="s">
        <v>723</v>
      </c>
    </row>
    <row r="134" spans="1:13" s="5" customFormat="1">
      <c r="B134" s="5" t="s">
        <v>276</v>
      </c>
      <c r="F134" s="3" t="s">
        <v>174</v>
      </c>
      <c r="G134" s="3" t="s">
        <v>331</v>
      </c>
      <c r="H134" s="7">
        <v>1124</v>
      </c>
      <c r="I134" s="5">
        <f t="shared" si="3"/>
        <v>182.46753246753246</v>
      </c>
      <c r="J134" s="5">
        <v>0</v>
      </c>
      <c r="K134" s="5">
        <v>0</v>
      </c>
      <c r="L134" s="5">
        <v>0</v>
      </c>
      <c r="M134" s="13" t="s">
        <v>723</v>
      </c>
    </row>
    <row r="135" spans="1:13" s="5" customFormat="1">
      <c r="B135" s="5" t="s">
        <v>276</v>
      </c>
      <c r="F135" s="3" t="s">
        <v>170</v>
      </c>
      <c r="G135" s="5" t="s">
        <v>331</v>
      </c>
      <c r="H135" s="7">
        <v>474</v>
      </c>
      <c r="I135" s="5">
        <f t="shared" si="3"/>
        <v>76.94805194805194</v>
      </c>
      <c r="J135" s="5">
        <v>0</v>
      </c>
      <c r="K135" s="5">
        <v>0</v>
      </c>
      <c r="L135" s="5">
        <v>0</v>
      </c>
      <c r="M135" s="13" t="s">
        <v>723</v>
      </c>
    </row>
    <row r="136" spans="1:13">
      <c r="B136" s="5" t="s">
        <v>276</v>
      </c>
      <c r="F136" s="3" t="s">
        <v>171</v>
      </c>
      <c r="G136" s="3" t="s">
        <v>331</v>
      </c>
      <c r="H136" s="7">
        <v>389</v>
      </c>
      <c r="I136">
        <f t="shared" si="3"/>
        <v>63.149350649350644</v>
      </c>
      <c r="J136">
        <v>0</v>
      </c>
      <c r="K136">
        <v>0</v>
      </c>
      <c r="L136">
        <v>0</v>
      </c>
      <c r="M136" s="13" t="s">
        <v>723</v>
      </c>
    </row>
    <row r="137" spans="1:13" s="5" customFormat="1">
      <c r="B137" s="5" t="s">
        <v>276</v>
      </c>
      <c r="F137" s="3" t="s">
        <v>172</v>
      </c>
      <c r="G137" s="3" t="s">
        <v>331</v>
      </c>
      <c r="H137" s="7">
        <v>859</v>
      </c>
      <c r="I137" s="5">
        <f t="shared" si="3"/>
        <v>139.44805194805195</v>
      </c>
      <c r="J137" s="5">
        <v>0</v>
      </c>
      <c r="K137" s="5">
        <v>0</v>
      </c>
      <c r="L137" s="5">
        <v>0</v>
      </c>
      <c r="M137" s="13" t="s">
        <v>723</v>
      </c>
    </row>
    <row r="138" spans="1:13" s="5" customFormat="1">
      <c r="A138" s="5" t="s">
        <v>208</v>
      </c>
      <c r="B138" s="5" t="s">
        <v>209</v>
      </c>
      <c r="C138" s="5" t="s">
        <v>210</v>
      </c>
      <c r="D138" s="5" t="s">
        <v>211</v>
      </c>
      <c r="E138" s="5">
        <v>1</v>
      </c>
      <c r="F138" s="3" t="s">
        <v>212</v>
      </c>
      <c r="G138" s="5" t="s">
        <v>331</v>
      </c>
      <c r="H138" s="7">
        <v>661</v>
      </c>
      <c r="I138" s="5">
        <f t="shared" si="3"/>
        <v>107.3051948051948</v>
      </c>
      <c r="J138" s="5">
        <v>0</v>
      </c>
      <c r="K138" s="5">
        <v>0</v>
      </c>
      <c r="L138" s="5">
        <v>0</v>
      </c>
      <c r="M138" s="13" t="s">
        <v>723</v>
      </c>
    </row>
    <row r="139" spans="1:13" s="5" customFormat="1">
      <c r="B139" s="5" t="s">
        <v>285</v>
      </c>
      <c r="F139" s="3" t="s">
        <v>213</v>
      </c>
      <c r="G139" s="3" t="s">
        <v>331</v>
      </c>
      <c r="H139" s="7">
        <v>291</v>
      </c>
      <c r="I139" s="5">
        <f t="shared" si="3"/>
        <v>47.240259740259738</v>
      </c>
      <c r="J139" s="5">
        <v>0</v>
      </c>
      <c r="K139" s="5">
        <v>0</v>
      </c>
      <c r="L139" s="5">
        <v>0</v>
      </c>
      <c r="M139" s="13" t="s">
        <v>723</v>
      </c>
    </row>
    <row r="140" spans="1:13" s="5" customFormat="1">
      <c r="B140" s="5" t="s">
        <v>284</v>
      </c>
      <c r="F140" s="3" t="s">
        <v>174</v>
      </c>
      <c r="G140" s="3" t="s">
        <v>331</v>
      </c>
      <c r="H140" s="7">
        <v>872</v>
      </c>
      <c r="I140" s="5">
        <f t="shared" si="3"/>
        <v>141.55844155844156</v>
      </c>
      <c r="J140" s="5">
        <v>0</v>
      </c>
      <c r="K140" s="5">
        <v>0</v>
      </c>
      <c r="L140" s="5">
        <v>0</v>
      </c>
      <c r="M140" s="13" t="s">
        <v>723</v>
      </c>
    </row>
    <row r="141" spans="1:13" s="5" customFormat="1">
      <c r="B141" s="5" t="s">
        <v>284</v>
      </c>
      <c r="F141" s="3" t="s">
        <v>170</v>
      </c>
      <c r="G141" s="5" t="s">
        <v>331</v>
      </c>
      <c r="H141" s="7">
        <v>376</v>
      </c>
      <c r="I141" s="5">
        <f t="shared" si="3"/>
        <v>61.038961038961041</v>
      </c>
      <c r="J141" s="5">
        <v>0</v>
      </c>
      <c r="K141" s="5">
        <v>0</v>
      </c>
      <c r="L141" s="5">
        <v>0</v>
      </c>
      <c r="M141" s="13" t="s">
        <v>723</v>
      </c>
    </row>
    <row r="142" spans="1:13" s="5" customFormat="1">
      <c r="B142" s="5" t="s">
        <v>284</v>
      </c>
      <c r="F142" s="3" t="s">
        <v>214</v>
      </c>
      <c r="G142" s="3" t="s">
        <v>331</v>
      </c>
      <c r="H142" s="7">
        <v>214</v>
      </c>
      <c r="I142" s="5">
        <f t="shared" si="3"/>
        <v>34.740259740259738</v>
      </c>
      <c r="J142" s="5">
        <v>0</v>
      </c>
      <c r="K142" s="5">
        <v>0</v>
      </c>
      <c r="L142" s="5">
        <v>0</v>
      </c>
      <c r="M142" s="13" t="s">
        <v>723</v>
      </c>
    </row>
    <row r="143" spans="1:13" s="5" customFormat="1">
      <c r="B143" s="5" t="s">
        <v>284</v>
      </c>
      <c r="F143" s="3" t="s">
        <v>215</v>
      </c>
      <c r="G143" s="3" t="s">
        <v>331</v>
      </c>
      <c r="H143" s="7">
        <v>586</v>
      </c>
      <c r="I143" s="5">
        <f t="shared" si="3"/>
        <v>95.129870129870127</v>
      </c>
      <c r="J143" s="5">
        <v>0</v>
      </c>
      <c r="K143" s="5">
        <v>0</v>
      </c>
      <c r="L143" s="5">
        <v>0</v>
      </c>
      <c r="M143" s="13" t="s">
        <v>723</v>
      </c>
    </row>
    <row r="144" spans="1:13" s="5" customFormat="1">
      <c r="B144" s="5" t="s">
        <v>284</v>
      </c>
      <c r="E144" s="5">
        <v>2</v>
      </c>
      <c r="F144" s="3" t="s">
        <v>212</v>
      </c>
      <c r="G144" s="5" t="s">
        <v>331</v>
      </c>
      <c r="H144" s="7">
        <v>873</v>
      </c>
      <c r="I144" s="5">
        <f t="shared" si="3"/>
        <v>141.72077922077921</v>
      </c>
      <c r="J144" s="5">
        <v>0</v>
      </c>
      <c r="K144" s="5">
        <v>0</v>
      </c>
      <c r="L144" s="5">
        <v>0</v>
      </c>
      <c r="M144" s="13" t="s">
        <v>723</v>
      </c>
    </row>
    <row r="145" spans="2:13" s="5" customFormat="1">
      <c r="B145" s="5" t="s">
        <v>284</v>
      </c>
      <c r="F145" s="3" t="s">
        <v>213</v>
      </c>
      <c r="G145" s="3" t="s">
        <v>331</v>
      </c>
      <c r="H145" s="7">
        <v>243</v>
      </c>
      <c r="I145" s="5">
        <f t="shared" si="3"/>
        <v>39.448051948051948</v>
      </c>
      <c r="J145" s="5">
        <v>0</v>
      </c>
      <c r="K145" s="5">
        <v>0</v>
      </c>
      <c r="L145" s="5">
        <v>0</v>
      </c>
      <c r="M145" s="13" t="s">
        <v>723</v>
      </c>
    </row>
    <row r="146" spans="2:13" s="5" customFormat="1">
      <c r="B146" s="5" t="s">
        <v>284</v>
      </c>
      <c r="F146" s="3" t="s">
        <v>174</v>
      </c>
      <c r="G146" s="3" t="s">
        <v>331</v>
      </c>
      <c r="H146" s="7">
        <v>1061</v>
      </c>
      <c r="I146" s="5">
        <f t="shared" si="3"/>
        <v>172.24025974025975</v>
      </c>
      <c r="J146" s="5">
        <v>0</v>
      </c>
      <c r="K146" s="5">
        <v>0</v>
      </c>
      <c r="L146" s="5">
        <v>0</v>
      </c>
      <c r="M146" s="13" t="s">
        <v>723</v>
      </c>
    </row>
    <row r="147" spans="2:13" s="5" customFormat="1">
      <c r="B147" s="5" t="s">
        <v>284</v>
      </c>
      <c r="F147" s="3" t="s">
        <v>170</v>
      </c>
      <c r="G147" s="5" t="s">
        <v>331</v>
      </c>
      <c r="H147" s="7">
        <v>637</v>
      </c>
      <c r="I147" s="5">
        <f t="shared" si="3"/>
        <v>103.40909090909091</v>
      </c>
      <c r="J147" s="5">
        <v>0</v>
      </c>
      <c r="K147" s="5">
        <v>0</v>
      </c>
      <c r="L147" s="5">
        <v>0</v>
      </c>
      <c r="M147" s="13" t="s">
        <v>723</v>
      </c>
    </row>
    <row r="148" spans="2:13" s="5" customFormat="1">
      <c r="B148" s="5" t="s">
        <v>284</v>
      </c>
      <c r="F148" s="3" t="s">
        <v>214</v>
      </c>
      <c r="G148" s="3" t="s">
        <v>331</v>
      </c>
      <c r="H148" s="7">
        <v>191</v>
      </c>
      <c r="I148" s="5">
        <f t="shared" si="3"/>
        <v>31.006493506493506</v>
      </c>
      <c r="J148" s="5">
        <v>0</v>
      </c>
      <c r="K148" s="5">
        <v>0</v>
      </c>
      <c r="L148" s="5">
        <v>0</v>
      </c>
      <c r="M148" s="13" t="s">
        <v>723</v>
      </c>
    </row>
    <row r="149" spans="2:13" s="5" customFormat="1">
      <c r="B149" s="5" t="s">
        <v>284</v>
      </c>
      <c r="F149" s="3" t="s">
        <v>215</v>
      </c>
      <c r="G149" s="3" t="s">
        <v>331</v>
      </c>
      <c r="H149" s="7">
        <v>829</v>
      </c>
      <c r="I149" s="5">
        <f t="shared" si="3"/>
        <v>134.57792207792207</v>
      </c>
      <c r="J149" s="5">
        <v>1</v>
      </c>
      <c r="K149" s="5">
        <v>0</v>
      </c>
      <c r="L149" s="5">
        <v>0</v>
      </c>
      <c r="M149" s="13" t="s">
        <v>723</v>
      </c>
    </row>
    <row r="150" spans="2:13" s="5" customFormat="1">
      <c r="B150" s="5" t="s">
        <v>284</v>
      </c>
      <c r="E150" s="5">
        <v>3</v>
      </c>
      <c r="F150" s="3" t="s">
        <v>212</v>
      </c>
      <c r="G150" s="5" t="s">
        <v>331</v>
      </c>
      <c r="H150" s="7">
        <v>625</v>
      </c>
      <c r="I150" s="5">
        <f t="shared" si="3"/>
        <v>101.46103896103895</v>
      </c>
      <c r="J150" s="5">
        <v>0</v>
      </c>
      <c r="K150" s="5">
        <v>0</v>
      </c>
      <c r="L150" s="5">
        <v>0</v>
      </c>
      <c r="M150" s="13" t="s">
        <v>723</v>
      </c>
    </row>
    <row r="151" spans="2:13" s="5" customFormat="1">
      <c r="B151" s="5" t="s">
        <v>284</v>
      </c>
      <c r="F151" s="3" t="s">
        <v>213</v>
      </c>
      <c r="G151" s="3" t="s">
        <v>331</v>
      </c>
      <c r="H151" s="7">
        <v>545</v>
      </c>
      <c r="I151" s="5">
        <f t="shared" si="3"/>
        <v>88.474025974025977</v>
      </c>
      <c r="J151" s="5">
        <v>0</v>
      </c>
      <c r="K151" s="5">
        <v>0</v>
      </c>
      <c r="L151" s="5">
        <v>0</v>
      </c>
      <c r="M151" s="13" t="s">
        <v>723</v>
      </c>
    </row>
    <row r="152" spans="2:13" s="5" customFormat="1">
      <c r="B152" s="5" t="s">
        <v>284</v>
      </c>
      <c r="F152" s="3" t="s">
        <v>174</v>
      </c>
      <c r="G152" s="3" t="s">
        <v>331</v>
      </c>
      <c r="H152" s="7">
        <v>450</v>
      </c>
      <c r="I152" s="5">
        <f t="shared" si="3"/>
        <v>73.051948051948045</v>
      </c>
      <c r="J152" s="5">
        <v>0</v>
      </c>
      <c r="K152" s="5">
        <v>0</v>
      </c>
      <c r="L152" s="5">
        <v>0</v>
      </c>
      <c r="M152" s="13" t="s">
        <v>723</v>
      </c>
    </row>
    <row r="153" spans="2:13" s="5" customFormat="1">
      <c r="B153" s="5" t="s">
        <v>284</v>
      </c>
      <c r="F153" s="3" t="s">
        <v>170</v>
      </c>
      <c r="G153" s="5" t="s">
        <v>331</v>
      </c>
      <c r="H153" s="7">
        <v>1169</v>
      </c>
      <c r="I153" s="5">
        <f t="shared" si="3"/>
        <v>189.77272727272728</v>
      </c>
      <c r="J153" s="5">
        <v>0</v>
      </c>
      <c r="K153" s="5">
        <v>0</v>
      </c>
      <c r="L153" s="5">
        <v>0</v>
      </c>
      <c r="M153" s="13" t="s">
        <v>723</v>
      </c>
    </row>
    <row r="154" spans="2:13" s="5" customFormat="1">
      <c r="B154" s="5" t="s">
        <v>284</v>
      </c>
      <c r="F154" s="3" t="s">
        <v>214</v>
      </c>
      <c r="G154" s="3" t="s">
        <v>331</v>
      </c>
      <c r="H154" s="7">
        <v>171</v>
      </c>
      <c r="I154" s="5">
        <f t="shared" si="3"/>
        <v>27.759740259740258</v>
      </c>
      <c r="J154" s="5">
        <v>1</v>
      </c>
      <c r="K154" s="5">
        <v>0</v>
      </c>
      <c r="L154" s="5">
        <v>0</v>
      </c>
      <c r="M154" s="13" t="s">
        <v>723</v>
      </c>
    </row>
    <row r="155" spans="2:13" s="5" customFormat="1">
      <c r="B155" s="5" t="s">
        <v>284</v>
      </c>
      <c r="F155" s="3" t="s">
        <v>215</v>
      </c>
      <c r="G155" s="3" t="s">
        <v>331</v>
      </c>
      <c r="H155" s="7">
        <v>998</v>
      </c>
      <c r="I155" s="5">
        <f t="shared" si="3"/>
        <v>162.012987012987</v>
      </c>
      <c r="J155" s="5">
        <v>0</v>
      </c>
      <c r="K155" s="5">
        <v>0</v>
      </c>
      <c r="L155" s="5">
        <v>0</v>
      </c>
      <c r="M155" s="13" t="s">
        <v>723</v>
      </c>
    </row>
    <row r="156" spans="2:13" s="5" customFormat="1">
      <c r="B156" s="5" t="s">
        <v>284</v>
      </c>
      <c r="E156" s="5">
        <v>4</v>
      </c>
      <c r="F156" s="3" t="s">
        <v>212</v>
      </c>
      <c r="G156" s="5" t="s">
        <v>331</v>
      </c>
      <c r="H156" s="7">
        <v>597</v>
      </c>
      <c r="I156" s="5">
        <f t="shared" si="3"/>
        <v>96.915584415584419</v>
      </c>
      <c r="J156" s="5">
        <v>0</v>
      </c>
      <c r="K156" s="5">
        <v>0</v>
      </c>
      <c r="L156" s="5">
        <v>0</v>
      </c>
      <c r="M156" s="13" t="s">
        <v>723</v>
      </c>
    </row>
    <row r="157" spans="2:13" s="5" customFormat="1">
      <c r="B157" s="5" t="s">
        <v>284</v>
      </c>
      <c r="F157" s="3" t="s">
        <v>213</v>
      </c>
      <c r="G157" s="3" t="s">
        <v>331</v>
      </c>
      <c r="H157" s="7">
        <v>445</v>
      </c>
      <c r="I157" s="5">
        <f t="shared" si="3"/>
        <v>72.240259740259745</v>
      </c>
      <c r="J157" s="5">
        <v>0</v>
      </c>
      <c r="K157" s="5">
        <v>0</v>
      </c>
      <c r="L157" s="5">
        <v>0</v>
      </c>
      <c r="M157" s="13" t="s">
        <v>723</v>
      </c>
    </row>
    <row r="158" spans="2:13" s="5" customFormat="1">
      <c r="B158" s="5" t="s">
        <v>284</v>
      </c>
      <c r="F158" s="3" t="s">
        <v>174</v>
      </c>
      <c r="G158" s="3" t="s">
        <v>331</v>
      </c>
      <c r="H158" s="7">
        <v>188</v>
      </c>
      <c r="I158" s="5">
        <f t="shared" si="3"/>
        <v>30.519480519480521</v>
      </c>
      <c r="J158" s="5">
        <v>0</v>
      </c>
      <c r="K158" s="5">
        <v>0</v>
      </c>
      <c r="L158" s="5">
        <v>0</v>
      </c>
      <c r="M158" s="13" t="s">
        <v>723</v>
      </c>
    </row>
    <row r="159" spans="2:13" s="5" customFormat="1">
      <c r="B159" s="5" t="s">
        <v>284</v>
      </c>
      <c r="F159" s="3" t="s">
        <v>170</v>
      </c>
      <c r="G159" s="5" t="s">
        <v>331</v>
      </c>
      <c r="H159" s="7">
        <v>1039</v>
      </c>
      <c r="I159" s="5">
        <f t="shared" si="3"/>
        <v>168.66883116883116</v>
      </c>
      <c r="J159" s="5">
        <v>0</v>
      </c>
      <c r="K159" s="5">
        <v>0</v>
      </c>
      <c r="L159" s="5">
        <v>0</v>
      </c>
      <c r="M159" s="13" t="s">
        <v>723</v>
      </c>
    </row>
    <row r="160" spans="2:13" s="5" customFormat="1">
      <c r="B160" s="5" t="s">
        <v>284</v>
      </c>
      <c r="F160" s="3" t="s">
        <v>214</v>
      </c>
      <c r="G160" s="3" t="s">
        <v>331</v>
      </c>
      <c r="H160" s="7">
        <v>430</v>
      </c>
      <c r="I160" s="5">
        <f t="shared" si="3"/>
        <v>69.805194805194802</v>
      </c>
      <c r="J160" s="5">
        <v>0</v>
      </c>
      <c r="K160" s="5">
        <v>0</v>
      </c>
      <c r="L160" s="5">
        <v>0</v>
      </c>
      <c r="M160" s="13" t="s">
        <v>723</v>
      </c>
    </row>
    <row r="161" spans="1:13" s="5" customFormat="1">
      <c r="B161" s="5" t="s">
        <v>284</v>
      </c>
      <c r="F161" s="3" t="s">
        <v>215</v>
      </c>
      <c r="G161" s="3" t="s">
        <v>331</v>
      </c>
      <c r="H161" s="7">
        <v>634</v>
      </c>
      <c r="I161" s="5">
        <f t="shared" si="3"/>
        <v>102.92207792207792</v>
      </c>
      <c r="J161" s="5">
        <v>0</v>
      </c>
      <c r="K161" s="5">
        <v>0</v>
      </c>
      <c r="L161" s="5">
        <v>0</v>
      </c>
      <c r="M161" s="13" t="s">
        <v>723</v>
      </c>
    </row>
    <row r="162" spans="1:13" s="5" customFormat="1">
      <c r="B162" s="5" t="s">
        <v>284</v>
      </c>
      <c r="E162" s="5">
        <v>6</v>
      </c>
      <c r="F162" s="3" t="s">
        <v>217</v>
      </c>
      <c r="G162" s="5" t="s">
        <v>331</v>
      </c>
      <c r="H162" s="7">
        <v>880</v>
      </c>
      <c r="I162" s="5">
        <f t="shared" si="3"/>
        <v>142.85714285714286</v>
      </c>
      <c r="J162" s="5">
        <v>0</v>
      </c>
      <c r="K162" s="5">
        <v>0</v>
      </c>
      <c r="L162" s="5">
        <v>0</v>
      </c>
      <c r="M162" s="13" t="s">
        <v>723</v>
      </c>
    </row>
    <row r="163" spans="1:13" s="5" customFormat="1">
      <c r="B163" s="5" t="s">
        <v>284</v>
      </c>
      <c r="F163" s="3" t="s">
        <v>218</v>
      </c>
      <c r="G163" s="3" t="s">
        <v>331</v>
      </c>
      <c r="H163" s="7">
        <v>485</v>
      </c>
      <c r="I163" s="5">
        <f t="shared" si="3"/>
        <v>78.733766233766232</v>
      </c>
      <c r="J163" s="5">
        <v>0</v>
      </c>
      <c r="K163" s="5">
        <v>0</v>
      </c>
      <c r="L163" s="5">
        <v>0</v>
      </c>
      <c r="M163" s="13" t="s">
        <v>723</v>
      </c>
    </row>
    <row r="164" spans="1:13" s="5" customFormat="1">
      <c r="B164" s="5" t="s">
        <v>284</v>
      </c>
      <c r="F164" s="3" t="s">
        <v>174</v>
      </c>
      <c r="G164" s="3" t="s">
        <v>331</v>
      </c>
      <c r="H164" s="7">
        <v>1120</v>
      </c>
      <c r="I164" s="5">
        <f t="shared" si="3"/>
        <v>181.81818181818181</v>
      </c>
      <c r="J164" s="5">
        <v>0</v>
      </c>
      <c r="K164" s="5">
        <v>0</v>
      </c>
      <c r="L164" s="5">
        <v>0</v>
      </c>
      <c r="M164" s="13" t="s">
        <v>723</v>
      </c>
    </row>
    <row r="165" spans="1:13" s="5" customFormat="1">
      <c r="B165" s="5" t="s">
        <v>284</v>
      </c>
      <c r="F165" s="3" t="s">
        <v>219</v>
      </c>
      <c r="G165" s="5" t="s">
        <v>331</v>
      </c>
      <c r="H165" s="7">
        <v>404</v>
      </c>
      <c r="I165" s="5">
        <f t="shared" si="3"/>
        <v>65.584415584415581</v>
      </c>
      <c r="J165" s="5">
        <v>0</v>
      </c>
      <c r="K165" s="5">
        <v>0</v>
      </c>
      <c r="L165" s="5">
        <v>0</v>
      </c>
      <c r="M165" s="13" t="s">
        <v>723</v>
      </c>
    </row>
    <row r="166" spans="1:13" s="5" customFormat="1">
      <c r="B166" s="5" t="s">
        <v>284</v>
      </c>
      <c r="F166" s="3" t="s">
        <v>171</v>
      </c>
      <c r="G166" s="3" t="s">
        <v>331</v>
      </c>
      <c r="H166" s="7">
        <v>238</v>
      </c>
      <c r="I166" s="5">
        <f t="shared" si="3"/>
        <v>38.636363636363633</v>
      </c>
      <c r="J166" s="5">
        <v>0</v>
      </c>
      <c r="K166" s="5">
        <v>0</v>
      </c>
      <c r="L166" s="5">
        <v>0</v>
      </c>
      <c r="M166" s="13" t="s">
        <v>723</v>
      </c>
    </row>
    <row r="167" spans="1:13" s="5" customFormat="1">
      <c r="B167" s="5" t="s">
        <v>284</v>
      </c>
      <c r="F167" s="3" t="s">
        <v>172</v>
      </c>
      <c r="G167" s="3" t="s">
        <v>331</v>
      </c>
      <c r="H167" s="7">
        <v>636</v>
      </c>
      <c r="I167" s="5">
        <f t="shared" si="3"/>
        <v>103.24675324675324</v>
      </c>
      <c r="J167" s="5">
        <v>0</v>
      </c>
      <c r="K167" s="5">
        <v>0</v>
      </c>
      <c r="L167" s="5">
        <v>0</v>
      </c>
      <c r="M167" s="13" t="s">
        <v>723</v>
      </c>
    </row>
    <row r="168" spans="1:13" s="5" customFormat="1">
      <c r="B168" s="5" t="s">
        <v>284</v>
      </c>
      <c r="E168" s="5">
        <v>7</v>
      </c>
      <c r="F168" s="3" t="s">
        <v>167</v>
      </c>
      <c r="G168" s="5" t="s">
        <v>331</v>
      </c>
      <c r="H168" s="7">
        <v>593</v>
      </c>
      <c r="I168" s="5">
        <f t="shared" si="3"/>
        <v>96.266233766233768</v>
      </c>
      <c r="J168" s="5">
        <v>0</v>
      </c>
      <c r="K168" s="5">
        <v>0</v>
      </c>
      <c r="L168" s="5">
        <v>0</v>
      </c>
      <c r="M168" s="13" t="s">
        <v>723</v>
      </c>
    </row>
    <row r="169" spans="1:13" s="5" customFormat="1">
      <c r="B169" s="5" t="s">
        <v>284</v>
      </c>
      <c r="F169" s="3" t="s">
        <v>168</v>
      </c>
      <c r="G169" s="3" t="s">
        <v>331</v>
      </c>
      <c r="H169" s="7">
        <v>335</v>
      </c>
      <c r="I169" s="5">
        <f t="shared" si="3"/>
        <v>54.383116883116884</v>
      </c>
      <c r="J169" s="5">
        <v>1</v>
      </c>
      <c r="K169" s="5">
        <v>0</v>
      </c>
      <c r="L169" s="5">
        <v>0</v>
      </c>
      <c r="M169" s="13" t="s">
        <v>723</v>
      </c>
    </row>
    <row r="170" spans="1:13" s="5" customFormat="1">
      <c r="B170" s="5" t="s">
        <v>284</v>
      </c>
      <c r="F170" s="3" t="s">
        <v>174</v>
      </c>
      <c r="G170" s="3" t="s">
        <v>331</v>
      </c>
      <c r="H170" s="7">
        <v>766</v>
      </c>
      <c r="I170" s="5">
        <f t="shared" si="3"/>
        <v>124.35064935064935</v>
      </c>
      <c r="J170" s="5">
        <v>0</v>
      </c>
      <c r="K170" s="5">
        <v>0</v>
      </c>
      <c r="L170" s="5">
        <v>0</v>
      </c>
      <c r="M170" s="13" t="s">
        <v>723</v>
      </c>
    </row>
    <row r="171" spans="1:13" s="5" customFormat="1">
      <c r="B171" s="5" t="s">
        <v>284</v>
      </c>
      <c r="F171" s="3" t="s">
        <v>220</v>
      </c>
      <c r="G171" s="5" t="s">
        <v>331</v>
      </c>
      <c r="H171" s="7">
        <v>930</v>
      </c>
      <c r="I171" s="5">
        <f t="shared" si="3"/>
        <v>150.97402597402598</v>
      </c>
      <c r="J171" s="5">
        <v>0</v>
      </c>
      <c r="K171" s="5">
        <v>0</v>
      </c>
      <c r="L171" s="5">
        <v>0</v>
      </c>
      <c r="M171" s="13" t="s">
        <v>723</v>
      </c>
    </row>
    <row r="172" spans="1:13" s="5" customFormat="1">
      <c r="B172" s="5" t="s">
        <v>284</v>
      </c>
      <c r="F172" s="3" t="s">
        <v>171</v>
      </c>
      <c r="G172" s="3" t="s">
        <v>331</v>
      </c>
      <c r="H172" s="7">
        <v>184</v>
      </c>
      <c r="I172" s="5">
        <f t="shared" si="3"/>
        <v>29.870129870129869</v>
      </c>
      <c r="J172" s="5">
        <v>0</v>
      </c>
      <c r="K172" s="5">
        <v>0</v>
      </c>
      <c r="L172" s="5">
        <v>0</v>
      </c>
      <c r="M172" s="13" t="s">
        <v>723</v>
      </c>
    </row>
    <row r="173" spans="1:13" s="5" customFormat="1">
      <c r="B173" s="5" t="s">
        <v>284</v>
      </c>
      <c r="F173" s="3" t="s">
        <v>172</v>
      </c>
      <c r="G173" s="3" t="s">
        <v>331</v>
      </c>
      <c r="H173" s="7">
        <v>1106</v>
      </c>
      <c r="I173" s="5">
        <f t="shared" si="3"/>
        <v>179.54545454545453</v>
      </c>
      <c r="J173" s="5">
        <v>0</v>
      </c>
      <c r="K173" s="5">
        <v>0</v>
      </c>
      <c r="L173" s="5">
        <v>0</v>
      </c>
      <c r="M173" s="13" t="s">
        <v>723</v>
      </c>
    </row>
    <row r="174" spans="1:13" s="5" customFormat="1">
      <c r="A174" s="5" t="s">
        <v>230</v>
      </c>
      <c r="B174" s="5" t="s">
        <v>231</v>
      </c>
      <c r="C174" s="5" t="s">
        <v>232</v>
      </c>
      <c r="D174" s="5" t="s">
        <v>233</v>
      </c>
      <c r="E174" s="5">
        <v>1</v>
      </c>
      <c r="F174" s="3" t="s">
        <v>227</v>
      </c>
      <c r="G174" s="5" t="s">
        <v>331</v>
      </c>
      <c r="H174" s="7">
        <v>154</v>
      </c>
      <c r="I174" s="5">
        <f t="shared" si="3"/>
        <v>25</v>
      </c>
      <c r="J174" s="5">
        <v>1</v>
      </c>
      <c r="K174" s="5">
        <v>0</v>
      </c>
      <c r="L174" s="5">
        <v>0</v>
      </c>
      <c r="M174" s="13" t="s">
        <v>723</v>
      </c>
    </row>
    <row r="175" spans="1:13" s="5" customFormat="1">
      <c r="B175" s="5" t="s">
        <v>286</v>
      </c>
      <c r="F175" s="3" t="s">
        <v>224</v>
      </c>
      <c r="G175" s="3" t="s">
        <v>331</v>
      </c>
      <c r="H175" s="7">
        <v>536</v>
      </c>
      <c r="I175" s="5">
        <f t="shared" si="3"/>
        <v>87.012987012987011</v>
      </c>
      <c r="J175" s="5">
        <v>0</v>
      </c>
      <c r="K175" s="5">
        <v>0</v>
      </c>
      <c r="L175" s="5">
        <v>0</v>
      </c>
      <c r="M175" s="13" t="s">
        <v>723</v>
      </c>
    </row>
    <row r="176" spans="1:13" s="5" customFormat="1">
      <c r="B176" s="5" t="s">
        <v>278</v>
      </c>
      <c r="F176" s="3" t="s">
        <v>225</v>
      </c>
      <c r="G176" s="3" t="s">
        <v>331</v>
      </c>
      <c r="H176" s="7">
        <v>576</v>
      </c>
      <c r="I176" s="5">
        <f t="shared" si="3"/>
        <v>93.506493506493499</v>
      </c>
      <c r="J176" s="5">
        <v>0</v>
      </c>
      <c r="K176" s="5">
        <v>0</v>
      </c>
      <c r="L176" s="5">
        <v>0</v>
      </c>
      <c r="M176" s="13" t="s">
        <v>723</v>
      </c>
    </row>
    <row r="177" spans="1:13" s="5" customFormat="1">
      <c r="B177" s="5" t="s">
        <v>278</v>
      </c>
      <c r="F177" s="3" t="s">
        <v>228</v>
      </c>
      <c r="G177" s="5" t="s">
        <v>331</v>
      </c>
      <c r="H177" s="7">
        <v>700</v>
      </c>
      <c r="I177" s="5">
        <f t="shared" si="3"/>
        <v>113.63636363636364</v>
      </c>
      <c r="J177" s="5">
        <v>0</v>
      </c>
      <c r="K177" s="5">
        <v>0</v>
      </c>
      <c r="L177" s="5">
        <v>0</v>
      </c>
      <c r="M177" s="13" t="s">
        <v>723</v>
      </c>
    </row>
    <row r="178" spans="1:13" s="5" customFormat="1">
      <c r="B178" s="5" t="s">
        <v>278</v>
      </c>
      <c r="F178" s="3" t="s">
        <v>229</v>
      </c>
      <c r="G178" s="3" t="s">
        <v>331</v>
      </c>
      <c r="H178" s="7">
        <v>425</v>
      </c>
      <c r="I178" s="5">
        <f t="shared" si="3"/>
        <v>68.993506493506487</v>
      </c>
      <c r="J178" s="5">
        <v>0</v>
      </c>
      <c r="K178" s="5">
        <v>0</v>
      </c>
      <c r="L178" s="5">
        <v>0</v>
      </c>
      <c r="M178" s="13" t="s">
        <v>723</v>
      </c>
    </row>
    <row r="179" spans="1:13" s="5" customFormat="1">
      <c r="B179" s="5" t="s">
        <v>278</v>
      </c>
      <c r="F179" s="3" t="s">
        <v>226</v>
      </c>
      <c r="G179" s="3" t="s">
        <v>331</v>
      </c>
      <c r="H179" s="7">
        <v>1118</v>
      </c>
      <c r="I179" s="5">
        <f t="shared" si="3"/>
        <v>181.49350649350649</v>
      </c>
      <c r="J179" s="5">
        <v>0</v>
      </c>
      <c r="K179" s="5">
        <v>0</v>
      </c>
      <c r="L179" s="5">
        <v>0</v>
      </c>
      <c r="M179" s="13" t="s">
        <v>723</v>
      </c>
    </row>
    <row r="180" spans="1:13" s="5" customFormat="1">
      <c r="B180" s="5" t="s">
        <v>278</v>
      </c>
      <c r="E180" s="5">
        <v>2</v>
      </c>
      <c r="F180" s="3" t="s">
        <v>227</v>
      </c>
      <c r="G180" s="5" t="s">
        <v>331</v>
      </c>
      <c r="H180" s="7">
        <v>289</v>
      </c>
      <c r="I180" s="5">
        <f t="shared" si="3"/>
        <v>46.915584415584412</v>
      </c>
      <c r="J180" s="5">
        <v>0</v>
      </c>
      <c r="K180" s="5">
        <v>0</v>
      </c>
      <c r="L180" s="5">
        <v>0</v>
      </c>
      <c r="M180" s="13" t="s">
        <v>723</v>
      </c>
    </row>
    <row r="181" spans="1:13" s="5" customFormat="1">
      <c r="B181" s="5" t="s">
        <v>278</v>
      </c>
      <c r="F181" s="3" t="s">
        <v>225</v>
      </c>
      <c r="G181" s="3" t="s">
        <v>331</v>
      </c>
      <c r="H181" s="7">
        <v>704</v>
      </c>
      <c r="I181" s="5">
        <f t="shared" si="3"/>
        <v>114.28571428571428</v>
      </c>
      <c r="J181" s="5">
        <v>0</v>
      </c>
      <c r="K181" s="5">
        <v>0</v>
      </c>
      <c r="L181" s="5">
        <v>0</v>
      </c>
      <c r="M181" s="13" t="s">
        <v>723</v>
      </c>
    </row>
    <row r="182" spans="1:13" s="5" customFormat="1">
      <c r="B182" s="5" t="s">
        <v>278</v>
      </c>
      <c r="F182" s="3" t="s">
        <v>229</v>
      </c>
      <c r="G182" s="3" t="s">
        <v>331</v>
      </c>
      <c r="H182" s="7">
        <v>416</v>
      </c>
      <c r="I182" s="5">
        <f t="shared" si="3"/>
        <v>67.532467532467535</v>
      </c>
      <c r="J182" s="5">
        <v>0</v>
      </c>
      <c r="K182" s="5">
        <v>0</v>
      </c>
      <c r="L182" s="5">
        <v>0</v>
      </c>
      <c r="M182" s="13" t="s">
        <v>723</v>
      </c>
    </row>
    <row r="183" spans="1:13" s="5" customFormat="1">
      <c r="B183" s="5" t="s">
        <v>278</v>
      </c>
      <c r="E183" s="5">
        <v>3</v>
      </c>
      <c r="F183" s="3" t="s">
        <v>227</v>
      </c>
      <c r="G183" s="5" t="s">
        <v>331</v>
      </c>
      <c r="H183" s="7">
        <v>335</v>
      </c>
      <c r="I183" s="5">
        <f t="shared" si="3"/>
        <v>54.383116883116884</v>
      </c>
      <c r="J183" s="5">
        <v>0</v>
      </c>
      <c r="K183" s="5">
        <v>0</v>
      </c>
      <c r="L183" s="5">
        <v>0</v>
      </c>
      <c r="M183" s="13" t="s">
        <v>723</v>
      </c>
    </row>
    <row r="184" spans="1:13" s="5" customFormat="1">
      <c r="B184" s="5" t="s">
        <v>278</v>
      </c>
      <c r="F184" s="3" t="s">
        <v>224</v>
      </c>
      <c r="G184" s="3" t="s">
        <v>331</v>
      </c>
      <c r="H184" s="7">
        <v>356</v>
      </c>
      <c r="I184" s="5">
        <f t="shared" si="3"/>
        <v>57.79220779220779</v>
      </c>
      <c r="J184" s="5">
        <v>0</v>
      </c>
      <c r="K184" s="5">
        <v>0</v>
      </c>
      <c r="L184" s="5">
        <v>0</v>
      </c>
      <c r="M184" s="13" t="s">
        <v>723</v>
      </c>
    </row>
    <row r="185" spans="1:13" s="5" customFormat="1">
      <c r="B185" s="5" t="s">
        <v>278</v>
      </c>
      <c r="F185" s="3" t="s">
        <v>225</v>
      </c>
      <c r="G185" s="3" t="s">
        <v>331</v>
      </c>
      <c r="H185" s="7">
        <v>805</v>
      </c>
      <c r="I185" s="5">
        <f t="shared" si="3"/>
        <v>130.68181818181819</v>
      </c>
      <c r="J185" s="5">
        <v>0</v>
      </c>
      <c r="K185" s="5">
        <v>0</v>
      </c>
      <c r="L185" s="5">
        <v>0</v>
      </c>
      <c r="M185" s="13" t="s">
        <v>723</v>
      </c>
    </row>
    <row r="186" spans="1:13" s="5" customFormat="1">
      <c r="B186" s="5" t="s">
        <v>278</v>
      </c>
      <c r="F186" s="3" t="s">
        <v>228</v>
      </c>
      <c r="G186" s="5" t="s">
        <v>331</v>
      </c>
      <c r="H186" s="7">
        <v>700</v>
      </c>
      <c r="I186" s="5">
        <f t="shared" si="3"/>
        <v>113.63636363636364</v>
      </c>
      <c r="J186" s="5">
        <v>0</v>
      </c>
      <c r="K186" s="5">
        <v>0</v>
      </c>
      <c r="L186" s="5">
        <v>0</v>
      </c>
      <c r="M186" s="13" t="s">
        <v>723</v>
      </c>
    </row>
    <row r="187" spans="1:13" s="5" customFormat="1">
      <c r="B187" s="5" t="s">
        <v>278</v>
      </c>
      <c r="F187" s="3" t="s">
        <v>229</v>
      </c>
      <c r="G187" s="3" t="s">
        <v>331</v>
      </c>
      <c r="H187" s="7">
        <v>482</v>
      </c>
      <c r="I187" s="5">
        <f t="shared" si="3"/>
        <v>78.246753246753244</v>
      </c>
      <c r="J187" s="5">
        <v>0</v>
      </c>
      <c r="K187" s="5">
        <v>0</v>
      </c>
      <c r="L187" s="5">
        <v>0</v>
      </c>
      <c r="M187" s="13" t="s">
        <v>723</v>
      </c>
    </row>
    <row r="188" spans="1:13" s="5" customFormat="1">
      <c r="B188" s="5" t="s">
        <v>278</v>
      </c>
      <c r="F188" s="3" t="s">
        <v>226</v>
      </c>
      <c r="G188" s="3" t="s">
        <v>331</v>
      </c>
      <c r="H188" s="7">
        <v>1160</v>
      </c>
      <c r="I188" s="5">
        <f t="shared" si="3"/>
        <v>188.3116883116883</v>
      </c>
      <c r="J188" s="5">
        <v>0</v>
      </c>
      <c r="K188" s="5">
        <v>0</v>
      </c>
      <c r="L188" s="5">
        <v>0</v>
      </c>
      <c r="M188" s="13" t="s">
        <v>723</v>
      </c>
    </row>
    <row r="189" spans="1:13" s="5" customFormat="1">
      <c r="B189" s="5" t="s">
        <v>278</v>
      </c>
      <c r="E189" s="5">
        <v>4</v>
      </c>
      <c r="F189" s="3" t="s">
        <v>224</v>
      </c>
      <c r="G189" s="5" t="s">
        <v>331</v>
      </c>
      <c r="H189" s="7">
        <v>345</v>
      </c>
      <c r="I189" s="5">
        <f t="shared" si="3"/>
        <v>56.006493506493506</v>
      </c>
      <c r="J189" s="5">
        <v>0</v>
      </c>
      <c r="K189" s="5">
        <v>1</v>
      </c>
      <c r="L189" s="5">
        <v>0</v>
      </c>
      <c r="M189" s="13" t="s">
        <v>723</v>
      </c>
    </row>
    <row r="190" spans="1:13" s="5" customFormat="1">
      <c r="B190" s="5" t="s">
        <v>278</v>
      </c>
      <c r="F190" s="3" t="s">
        <v>225</v>
      </c>
      <c r="G190" s="3" t="s">
        <v>331</v>
      </c>
      <c r="H190" s="7">
        <v>625</v>
      </c>
      <c r="I190" s="5">
        <f t="shared" si="3"/>
        <v>101.46103896103895</v>
      </c>
      <c r="J190" s="5">
        <v>0</v>
      </c>
      <c r="K190" s="5">
        <v>0</v>
      </c>
      <c r="L190" s="5">
        <v>0</v>
      </c>
      <c r="M190" s="13" t="s">
        <v>723</v>
      </c>
    </row>
    <row r="191" spans="1:13" s="5" customFormat="1">
      <c r="B191" s="5" t="s">
        <v>278</v>
      </c>
      <c r="F191" s="3" t="s">
        <v>226</v>
      </c>
      <c r="G191" s="3" t="s">
        <v>331</v>
      </c>
      <c r="H191" s="7">
        <v>951</v>
      </c>
      <c r="I191" s="5">
        <f t="shared" si="3"/>
        <v>154.38311688311688</v>
      </c>
      <c r="J191" s="5">
        <v>0</v>
      </c>
      <c r="K191" s="5">
        <v>0</v>
      </c>
      <c r="L191" s="5">
        <v>0</v>
      </c>
      <c r="M191" s="13" t="s">
        <v>723</v>
      </c>
    </row>
    <row r="192" spans="1:13" s="5" customFormat="1">
      <c r="A192" s="5" t="s">
        <v>244</v>
      </c>
      <c r="B192" s="5" t="s">
        <v>222</v>
      </c>
      <c r="C192" s="5" t="s">
        <v>232</v>
      </c>
      <c r="D192" s="5" t="s">
        <v>233</v>
      </c>
      <c r="E192" s="5">
        <v>1</v>
      </c>
      <c r="F192" s="3" t="s">
        <v>228</v>
      </c>
      <c r="G192" s="5" t="s">
        <v>331</v>
      </c>
      <c r="H192" s="7">
        <v>315</v>
      </c>
      <c r="I192" s="5">
        <f t="shared" si="3"/>
        <v>51.136363636363633</v>
      </c>
      <c r="J192" s="5">
        <v>0</v>
      </c>
      <c r="K192" s="5">
        <v>0</v>
      </c>
      <c r="L192" s="5">
        <v>0</v>
      </c>
      <c r="M192" s="13" t="s">
        <v>723</v>
      </c>
    </row>
    <row r="193" spans="1:13" s="5" customFormat="1">
      <c r="B193" s="5" t="s">
        <v>288</v>
      </c>
      <c r="F193" s="3" t="s">
        <v>229</v>
      </c>
      <c r="G193" s="3" t="s">
        <v>331</v>
      </c>
      <c r="H193" s="7">
        <v>265</v>
      </c>
      <c r="I193" s="5">
        <f t="shared" si="3"/>
        <v>43.019480519480517</v>
      </c>
      <c r="J193" s="5">
        <v>0</v>
      </c>
      <c r="K193" s="5">
        <v>1</v>
      </c>
      <c r="L193" s="5">
        <v>0</v>
      </c>
      <c r="M193" s="13" t="s">
        <v>723</v>
      </c>
    </row>
    <row r="194" spans="1:13" s="5" customFormat="1">
      <c r="B194" s="5" t="s">
        <v>287</v>
      </c>
      <c r="F194" s="3" t="s">
        <v>226</v>
      </c>
      <c r="G194" s="3" t="s">
        <v>331</v>
      </c>
      <c r="H194" s="7">
        <v>98</v>
      </c>
      <c r="I194" s="5">
        <f t="shared" si="3"/>
        <v>15.909090909090908</v>
      </c>
      <c r="J194" s="5">
        <v>0</v>
      </c>
      <c r="K194" s="5">
        <v>0</v>
      </c>
      <c r="L194" s="5">
        <v>0</v>
      </c>
      <c r="M194" s="13" t="s">
        <v>723</v>
      </c>
    </row>
    <row r="195" spans="1:13" s="5" customFormat="1">
      <c r="B195" s="5" t="s">
        <v>287</v>
      </c>
      <c r="E195" s="5">
        <v>2</v>
      </c>
      <c r="F195" s="3" t="s">
        <v>228</v>
      </c>
      <c r="G195" s="5" t="s">
        <v>331</v>
      </c>
      <c r="H195" s="7">
        <v>1121</v>
      </c>
      <c r="I195" s="5">
        <f t="shared" si="3"/>
        <v>181.98051948051949</v>
      </c>
      <c r="J195" s="5">
        <v>1</v>
      </c>
      <c r="K195" s="5">
        <v>0</v>
      </c>
      <c r="L195" s="5">
        <v>0</v>
      </c>
      <c r="M195" s="13" t="s">
        <v>723</v>
      </c>
    </row>
    <row r="196" spans="1:13" s="5" customFormat="1">
      <c r="B196" s="5" t="s">
        <v>287</v>
      </c>
      <c r="F196" s="3" t="s">
        <v>229</v>
      </c>
      <c r="G196" s="3" t="s">
        <v>331</v>
      </c>
      <c r="H196" s="7">
        <v>626</v>
      </c>
      <c r="I196" s="5">
        <f t="shared" si="3"/>
        <v>101.62337662337661</v>
      </c>
      <c r="J196" s="5">
        <v>0</v>
      </c>
      <c r="K196" s="5">
        <v>0</v>
      </c>
      <c r="L196" s="5">
        <v>0</v>
      </c>
      <c r="M196" s="13" t="s">
        <v>723</v>
      </c>
    </row>
    <row r="197" spans="1:13" s="5" customFormat="1">
      <c r="B197" s="5" t="s">
        <v>287</v>
      </c>
      <c r="F197" s="3" t="s">
        <v>245</v>
      </c>
      <c r="G197" s="3" t="s">
        <v>331</v>
      </c>
      <c r="H197" s="7">
        <v>845</v>
      </c>
      <c r="I197" s="5">
        <f t="shared" si="3"/>
        <v>137.17532467532467</v>
      </c>
      <c r="J197" s="5">
        <v>0</v>
      </c>
      <c r="K197" s="5">
        <v>0</v>
      </c>
      <c r="L197" s="5">
        <v>0</v>
      </c>
      <c r="M197" s="13" t="s">
        <v>723</v>
      </c>
    </row>
    <row r="198" spans="1:13" s="5" customFormat="1">
      <c r="B198" s="5" t="s">
        <v>287</v>
      </c>
      <c r="F198" s="3" t="s">
        <v>226</v>
      </c>
      <c r="G198" s="5" t="s">
        <v>331</v>
      </c>
      <c r="H198" s="7">
        <v>511</v>
      </c>
      <c r="I198" s="5">
        <f t="shared" si="3"/>
        <v>82.954545454545453</v>
      </c>
      <c r="J198" s="5">
        <v>0</v>
      </c>
      <c r="K198" s="5">
        <v>0</v>
      </c>
      <c r="L198" s="5">
        <v>0</v>
      </c>
      <c r="M198" s="13" t="s">
        <v>723</v>
      </c>
    </row>
    <row r="199" spans="1:13" s="5" customFormat="1">
      <c r="B199" s="5" t="s">
        <v>287</v>
      </c>
      <c r="F199" s="3" t="s">
        <v>246</v>
      </c>
      <c r="G199" s="3" t="s">
        <v>331</v>
      </c>
      <c r="H199" s="7">
        <v>276</v>
      </c>
      <c r="I199" s="5">
        <f t="shared" si="3"/>
        <v>44.805194805194802</v>
      </c>
      <c r="J199" s="5">
        <v>0</v>
      </c>
      <c r="K199" s="5">
        <v>0</v>
      </c>
      <c r="L199" s="5">
        <v>0</v>
      </c>
      <c r="M199" s="13" t="s">
        <v>723</v>
      </c>
    </row>
    <row r="200" spans="1:13" s="5" customFormat="1">
      <c r="B200" s="5" t="s">
        <v>287</v>
      </c>
      <c r="F200" s="3" t="s">
        <v>247</v>
      </c>
      <c r="G200" s="3" t="s">
        <v>331</v>
      </c>
      <c r="H200" s="7">
        <v>239</v>
      </c>
      <c r="I200" s="5">
        <f t="shared" si="3"/>
        <v>38.798701298701296</v>
      </c>
      <c r="J200" s="5">
        <v>0</v>
      </c>
      <c r="K200" s="5">
        <v>0</v>
      </c>
      <c r="L200" s="5">
        <v>0</v>
      </c>
      <c r="M200" s="13" t="s">
        <v>723</v>
      </c>
    </row>
    <row r="201" spans="1:13" s="5" customFormat="1">
      <c r="A201" s="5" t="s">
        <v>248</v>
      </c>
      <c r="B201" s="5" t="s">
        <v>249</v>
      </c>
      <c r="C201" s="5" t="s">
        <v>232</v>
      </c>
      <c r="D201" s="5" t="s">
        <v>233</v>
      </c>
      <c r="E201" s="5">
        <v>1</v>
      </c>
      <c r="F201" s="3" t="s">
        <v>225</v>
      </c>
      <c r="G201" s="5" t="s">
        <v>331</v>
      </c>
      <c r="H201" s="7">
        <v>916</v>
      </c>
      <c r="I201" s="5">
        <f t="shared" si="3"/>
        <v>148.7012987012987</v>
      </c>
      <c r="J201" s="5">
        <v>0</v>
      </c>
      <c r="K201" s="5">
        <v>0</v>
      </c>
      <c r="L201" s="5">
        <v>0</v>
      </c>
      <c r="M201" s="13" t="s">
        <v>723</v>
      </c>
    </row>
    <row r="202" spans="1:13" s="5" customFormat="1">
      <c r="B202" s="5" t="s">
        <v>289</v>
      </c>
      <c r="F202" s="3" t="s">
        <v>250</v>
      </c>
      <c r="G202" s="3" t="s">
        <v>331</v>
      </c>
      <c r="H202" s="7">
        <v>768</v>
      </c>
      <c r="I202" s="5">
        <f t="shared" si="3"/>
        <v>124.67532467532467</v>
      </c>
      <c r="J202" s="5">
        <v>0</v>
      </c>
      <c r="K202" s="5">
        <v>0</v>
      </c>
      <c r="L202" s="5">
        <v>0</v>
      </c>
      <c r="M202" s="13" t="s">
        <v>723</v>
      </c>
    </row>
    <row r="203" spans="1:13" s="5" customFormat="1">
      <c r="B203" s="5" t="s">
        <v>279</v>
      </c>
      <c r="F203" s="3" t="s">
        <v>251</v>
      </c>
      <c r="G203" s="3" t="s">
        <v>331</v>
      </c>
      <c r="H203" s="7">
        <v>257</v>
      </c>
      <c r="I203" s="5">
        <f t="shared" si="3"/>
        <v>41.720779220779221</v>
      </c>
      <c r="J203" s="5">
        <v>0</v>
      </c>
      <c r="K203" s="5">
        <v>0</v>
      </c>
      <c r="L203" s="5">
        <v>0</v>
      </c>
      <c r="M203" s="13" t="s">
        <v>723</v>
      </c>
    </row>
    <row r="204" spans="1:13" s="5" customFormat="1">
      <c r="B204" s="5" t="s">
        <v>279</v>
      </c>
      <c r="F204" s="3" t="s">
        <v>247</v>
      </c>
      <c r="G204" s="5" t="s">
        <v>332</v>
      </c>
      <c r="H204" s="7">
        <v>198</v>
      </c>
      <c r="I204" s="5">
        <f t="shared" si="3"/>
        <v>32.142857142857139</v>
      </c>
      <c r="J204" s="5">
        <v>0</v>
      </c>
      <c r="K204" s="5">
        <v>0</v>
      </c>
      <c r="L204" s="5">
        <v>0</v>
      </c>
      <c r="M204" s="13" t="s">
        <v>723</v>
      </c>
    </row>
    <row r="205" spans="1:13" s="5" customFormat="1">
      <c r="B205" s="5" t="s">
        <v>279</v>
      </c>
      <c r="F205" s="3" t="s">
        <v>253</v>
      </c>
      <c r="G205" s="3" t="s">
        <v>333</v>
      </c>
      <c r="H205" s="7">
        <v>673</v>
      </c>
      <c r="I205" s="5">
        <f t="shared" si="3"/>
        <v>109.25324675324676</v>
      </c>
      <c r="J205" s="5">
        <v>0</v>
      </c>
      <c r="K205" s="5">
        <v>0</v>
      </c>
      <c r="L205" s="5">
        <v>0</v>
      </c>
      <c r="M205" s="13" t="s">
        <v>723</v>
      </c>
    </row>
    <row r="206" spans="1:13" s="5" customFormat="1">
      <c r="B206" s="5" t="s">
        <v>279</v>
      </c>
      <c r="F206" s="3" t="s">
        <v>254</v>
      </c>
      <c r="G206" s="3" t="s">
        <v>332</v>
      </c>
      <c r="H206" s="7">
        <v>514</v>
      </c>
      <c r="I206" s="5">
        <f t="shared" si="3"/>
        <v>83.441558441558442</v>
      </c>
      <c r="J206" s="5">
        <v>1</v>
      </c>
      <c r="K206" s="5">
        <v>0</v>
      </c>
      <c r="L206" s="5">
        <v>0</v>
      </c>
      <c r="M206" s="13" t="s">
        <v>723</v>
      </c>
    </row>
    <row r="207" spans="1:13" s="5" customFormat="1">
      <c r="A207" s="13" t="s">
        <v>326</v>
      </c>
      <c r="B207" s="13" t="s">
        <v>43</v>
      </c>
      <c r="C207" s="13" t="s">
        <v>64</v>
      </c>
      <c r="D207" s="13" t="s">
        <v>328</v>
      </c>
      <c r="E207" s="13">
        <v>1</v>
      </c>
      <c r="F207" s="3" t="s">
        <v>314</v>
      </c>
      <c r="G207" s="5" t="s">
        <v>332</v>
      </c>
      <c r="H207" s="7">
        <v>1074</v>
      </c>
      <c r="I207" s="5">
        <f t="shared" si="3"/>
        <v>174.35064935064935</v>
      </c>
      <c r="J207" s="5">
        <v>1</v>
      </c>
      <c r="K207" s="5">
        <v>0</v>
      </c>
      <c r="L207" s="5">
        <v>0</v>
      </c>
      <c r="M207" s="13" t="s">
        <v>723</v>
      </c>
    </row>
    <row r="208" spans="1:13" s="5" customFormat="1">
      <c r="B208" s="5" t="s">
        <v>385</v>
      </c>
      <c r="E208" s="5">
        <v>2</v>
      </c>
      <c r="F208" s="3" t="s">
        <v>315</v>
      </c>
      <c r="G208" s="3" t="s">
        <v>333</v>
      </c>
      <c r="H208" s="7">
        <v>646</v>
      </c>
      <c r="I208" s="5">
        <f t="shared" si="3"/>
        <v>104.87012987012987</v>
      </c>
      <c r="J208" s="5">
        <v>0</v>
      </c>
      <c r="K208" s="5">
        <v>0</v>
      </c>
      <c r="L208" s="5">
        <v>0</v>
      </c>
      <c r="M208" s="13" t="s">
        <v>723</v>
      </c>
    </row>
    <row r="209" spans="1:13" s="5" customFormat="1">
      <c r="B209" s="5" t="s">
        <v>385</v>
      </c>
      <c r="F209" s="3" t="s">
        <v>318</v>
      </c>
      <c r="G209" s="3" t="s">
        <v>332</v>
      </c>
      <c r="H209" s="7">
        <v>430</v>
      </c>
      <c r="I209" s="5">
        <f t="shared" si="3"/>
        <v>69.805194805194802</v>
      </c>
      <c r="J209" s="5">
        <v>0</v>
      </c>
      <c r="K209" s="5">
        <v>0</v>
      </c>
      <c r="L209" s="5">
        <v>0</v>
      </c>
      <c r="M209" s="13" t="s">
        <v>723</v>
      </c>
    </row>
    <row r="210" spans="1:13" s="5" customFormat="1">
      <c r="B210" s="5" t="s">
        <v>385</v>
      </c>
      <c r="F210" s="3" t="s">
        <v>336</v>
      </c>
      <c r="G210" s="3" t="s">
        <v>332</v>
      </c>
      <c r="H210" s="7">
        <v>415</v>
      </c>
      <c r="I210" s="5">
        <f t="shared" si="3"/>
        <v>67.370129870129873</v>
      </c>
      <c r="J210" s="5">
        <v>0</v>
      </c>
      <c r="K210" s="5">
        <v>0</v>
      </c>
      <c r="L210" s="5">
        <v>0</v>
      </c>
      <c r="M210" s="13" t="s">
        <v>723</v>
      </c>
    </row>
    <row r="211" spans="1:13" s="5" customFormat="1">
      <c r="B211" s="5" t="s">
        <v>385</v>
      </c>
      <c r="F211" s="3" t="s">
        <v>316</v>
      </c>
      <c r="G211" s="3" t="s">
        <v>332</v>
      </c>
      <c r="H211" s="7">
        <v>1570</v>
      </c>
      <c r="I211" s="5">
        <f t="shared" si="3"/>
        <v>254.87012987012986</v>
      </c>
      <c r="J211" s="5">
        <v>0</v>
      </c>
      <c r="K211" s="5">
        <v>0</v>
      </c>
      <c r="L211" s="5">
        <v>0</v>
      </c>
      <c r="M211" s="13" t="s">
        <v>723</v>
      </c>
    </row>
    <row r="212" spans="1:13" s="5" customFormat="1">
      <c r="B212" s="5" t="s">
        <v>385</v>
      </c>
      <c r="F212" s="3" t="s">
        <v>337</v>
      </c>
      <c r="G212" s="3" t="s">
        <v>332</v>
      </c>
      <c r="H212" s="7">
        <v>724</v>
      </c>
      <c r="I212" s="5">
        <f t="shared" si="3"/>
        <v>117.53246753246754</v>
      </c>
      <c r="J212" s="5">
        <v>0</v>
      </c>
      <c r="K212" s="5">
        <v>0</v>
      </c>
      <c r="L212" s="5">
        <v>0</v>
      </c>
      <c r="M212" s="13" t="s">
        <v>723</v>
      </c>
    </row>
    <row r="213" spans="1:13" s="5" customFormat="1">
      <c r="B213" s="5" t="s">
        <v>385</v>
      </c>
      <c r="F213" s="3" t="s">
        <v>308</v>
      </c>
      <c r="G213" s="3" t="s">
        <v>332</v>
      </c>
      <c r="H213" s="7">
        <v>747</v>
      </c>
      <c r="I213" s="5">
        <f t="shared" si="3"/>
        <v>121.26623376623377</v>
      </c>
      <c r="J213" s="5">
        <v>0</v>
      </c>
      <c r="K213" s="5">
        <v>0</v>
      </c>
      <c r="L213" s="5">
        <v>0</v>
      </c>
      <c r="M213" s="13" t="s">
        <v>723</v>
      </c>
    </row>
    <row r="214" spans="1:13" s="5" customFormat="1">
      <c r="A214" s="5" t="s">
        <v>434</v>
      </c>
      <c r="B214" s="5" t="s">
        <v>435</v>
      </c>
      <c r="C214" s="5" t="s">
        <v>64</v>
      </c>
      <c r="D214" s="5" t="s">
        <v>65</v>
      </c>
      <c r="E214" s="5">
        <v>2</v>
      </c>
      <c r="F214" s="3" t="s">
        <v>445</v>
      </c>
      <c r="G214" s="3" t="s">
        <v>275</v>
      </c>
      <c r="H214" s="7">
        <v>902</v>
      </c>
      <c r="I214" s="5">
        <f t="shared" si="3"/>
        <v>146.42857142857142</v>
      </c>
      <c r="J214" s="5">
        <v>0</v>
      </c>
      <c r="K214" s="5">
        <v>0</v>
      </c>
      <c r="L214" s="5">
        <v>0</v>
      </c>
      <c r="M214" s="13" t="s">
        <v>723</v>
      </c>
    </row>
    <row r="215" spans="1:13" s="5" customFormat="1">
      <c r="B215" s="5" t="s">
        <v>483</v>
      </c>
      <c r="F215" s="3" t="s">
        <v>446</v>
      </c>
      <c r="G215" s="3" t="s">
        <v>275</v>
      </c>
      <c r="H215" s="7">
        <v>546</v>
      </c>
      <c r="I215" s="5">
        <f t="shared" si="3"/>
        <v>88.63636363636364</v>
      </c>
      <c r="J215" s="5">
        <v>0</v>
      </c>
      <c r="K215" s="5">
        <v>0</v>
      </c>
      <c r="L215" s="5">
        <v>0</v>
      </c>
      <c r="M215" s="13" t="s">
        <v>723</v>
      </c>
    </row>
    <row r="216" spans="1:13" s="5" customFormat="1">
      <c r="B216" s="5" t="s">
        <v>284</v>
      </c>
      <c r="F216" s="3" t="s">
        <v>447</v>
      </c>
      <c r="G216" s="3" t="s">
        <v>275</v>
      </c>
      <c r="H216" s="7">
        <v>316</v>
      </c>
      <c r="I216" s="5">
        <f t="shared" si="3"/>
        <v>51.298701298701296</v>
      </c>
      <c r="J216" s="5">
        <v>0</v>
      </c>
      <c r="K216" s="5">
        <v>0</v>
      </c>
      <c r="L216" s="5">
        <v>0</v>
      </c>
      <c r="M216" s="13" t="s">
        <v>723</v>
      </c>
    </row>
    <row r="217" spans="1:13" s="5" customFormat="1">
      <c r="B217" s="5" t="s">
        <v>284</v>
      </c>
      <c r="F217" s="3" t="s">
        <v>448</v>
      </c>
      <c r="G217" s="3" t="s">
        <v>275</v>
      </c>
      <c r="H217" s="7">
        <v>370</v>
      </c>
      <c r="I217" s="5">
        <f t="shared" si="3"/>
        <v>60.064935064935064</v>
      </c>
      <c r="J217" s="5">
        <v>0</v>
      </c>
      <c r="K217" s="5">
        <v>0</v>
      </c>
      <c r="L217" s="5">
        <v>0</v>
      </c>
      <c r="M217" s="13" t="s">
        <v>723</v>
      </c>
    </row>
    <row r="218" spans="1:13" s="5" customFormat="1">
      <c r="B218" s="5" t="s">
        <v>284</v>
      </c>
      <c r="F218" s="3" t="s">
        <v>449</v>
      </c>
      <c r="G218" s="3" t="s">
        <v>275</v>
      </c>
      <c r="H218" s="7">
        <v>602</v>
      </c>
      <c r="I218" s="5">
        <f t="shared" si="3"/>
        <v>97.72727272727272</v>
      </c>
      <c r="J218" s="5">
        <v>0</v>
      </c>
      <c r="K218" s="5">
        <v>1</v>
      </c>
      <c r="L218" s="5">
        <v>0</v>
      </c>
      <c r="M218" s="13" t="s">
        <v>723</v>
      </c>
    </row>
    <row r="219" spans="1:13" s="5" customFormat="1">
      <c r="B219" s="5" t="s">
        <v>284</v>
      </c>
      <c r="F219" s="3" t="s">
        <v>450</v>
      </c>
      <c r="G219" s="3" t="s">
        <v>275</v>
      </c>
      <c r="H219" s="7">
        <v>241</v>
      </c>
      <c r="I219" s="5">
        <f t="shared" si="3"/>
        <v>39.123376623376622</v>
      </c>
      <c r="J219" s="5">
        <v>0</v>
      </c>
      <c r="K219" s="5">
        <v>0</v>
      </c>
      <c r="L219" s="5">
        <v>0</v>
      </c>
      <c r="M219" s="13" t="s">
        <v>723</v>
      </c>
    </row>
    <row r="220" spans="1:13">
      <c r="A220" s="5" t="s">
        <v>484</v>
      </c>
      <c r="B220" s="5" t="s">
        <v>14</v>
      </c>
      <c r="C220" s="5" t="s">
        <v>64</v>
      </c>
      <c r="D220" s="5" t="s">
        <v>65</v>
      </c>
      <c r="E220" s="5">
        <v>2</v>
      </c>
      <c r="F220" s="3" t="s">
        <v>519</v>
      </c>
      <c r="G220" s="3" t="s">
        <v>332</v>
      </c>
      <c r="H220" s="7">
        <v>1415</v>
      </c>
      <c r="I220" s="5">
        <f t="shared" si="3"/>
        <v>229.70779220779221</v>
      </c>
      <c r="J220" s="5">
        <v>0</v>
      </c>
      <c r="K220" s="5">
        <v>0</v>
      </c>
      <c r="L220" s="5">
        <v>0</v>
      </c>
      <c r="M220" s="13" t="s">
        <v>723</v>
      </c>
    </row>
    <row r="221" spans="1:13" s="5" customFormat="1">
      <c r="B221" s="5" t="s">
        <v>14</v>
      </c>
      <c r="F221" s="3" t="s">
        <v>520</v>
      </c>
      <c r="G221" s="3" t="s">
        <v>332</v>
      </c>
      <c r="H221" s="7">
        <v>263</v>
      </c>
      <c r="I221" s="5">
        <f t="shared" si="3"/>
        <v>42.694805194805191</v>
      </c>
      <c r="J221" s="5">
        <v>0</v>
      </c>
      <c r="K221" s="5">
        <v>0</v>
      </c>
      <c r="L221" s="5">
        <v>0</v>
      </c>
      <c r="M221" s="13" t="s">
        <v>723</v>
      </c>
    </row>
    <row r="222" spans="1:13" s="5" customFormat="1">
      <c r="B222" s="5" t="s">
        <v>14</v>
      </c>
      <c r="F222" s="3" t="s">
        <v>521</v>
      </c>
      <c r="G222" s="3" t="s">
        <v>332</v>
      </c>
      <c r="H222" s="7">
        <v>1178</v>
      </c>
      <c r="I222" s="5">
        <f t="shared" si="3"/>
        <v>191.23376623376623</v>
      </c>
      <c r="J222" s="5">
        <v>0</v>
      </c>
      <c r="K222" s="5">
        <v>0</v>
      </c>
      <c r="L222" s="5">
        <v>0</v>
      </c>
      <c r="M222" s="13" t="s">
        <v>723</v>
      </c>
    </row>
    <row r="223" spans="1:13" s="5" customFormat="1">
      <c r="B223" s="5" t="s">
        <v>34</v>
      </c>
      <c r="F223" s="3" t="s">
        <v>334</v>
      </c>
      <c r="G223" s="3" t="s">
        <v>332</v>
      </c>
      <c r="H223" s="7">
        <v>634</v>
      </c>
      <c r="I223" s="5">
        <f t="shared" si="3"/>
        <v>102.92207792207792</v>
      </c>
      <c r="J223" s="5">
        <v>0</v>
      </c>
      <c r="K223" s="5">
        <v>0</v>
      </c>
      <c r="L223" s="5">
        <v>0</v>
      </c>
      <c r="M223" s="13" t="s">
        <v>723</v>
      </c>
    </row>
    <row r="224" spans="1:13" s="5" customFormat="1">
      <c r="B224" s="5" t="s">
        <v>34</v>
      </c>
      <c r="F224" s="3" t="s">
        <v>522</v>
      </c>
      <c r="G224" s="3" t="s">
        <v>275</v>
      </c>
      <c r="H224" s="7">
        <v>910</v>
      </c>
      <c r="I224" s="5">
        <f t="shared" si="3"/>
        <v>147.72727272727272</v>
      </c>
      <c r="J224" s="5">
        <v>0</v>
      </c>
      <c r="K224" s="5">
        <v>0</v>
      </c>
      <c r="L224" s="5">
        <v>0</v>
      </c>
      <c r="M224" s="13" t="s">
        <v>723</v>
      </c>
    </row>
    <row r="225" spans="2:13" s="5" customFormat="1">
      <c r="B225" s="5" t="s">
        <v>34</v>
      </c>
      <c r="F225" s="3" t="s">
        <v>523</v>
      </c>
      <c r="G225" s="3" t="s">
        <v>275</v>
      </c>
      <c r="H225" s="7">
        <v>1157</v>
      </c>
      <c r="I225" s="5">
        <f t="shared" si="3"/>
        <v>187.82467532467533</v>
      </c>
      <c r="J225" s="5">
        <v>0</v>
      </c>
      <c r="K225" s="5">
        <v>0</v>
      </c>
      <c r="L225" s="5">
        <v>0</v>
      </c>
      <c r="M225" s="13" t="s">
        <v>723</v>
      </c>
    </row>
    <row r="226" spans="2:13" s="5" customFormat="1">
      <c r="B226" s="5" t="s">
        <v>34</v>
      </c>
      <c r="F226" s="3" t="s">
        <v>524</v>
      </c>
      <c r="G226" s="3" t="s">
        <v>275</v>
      </c>
      <c r="H226" s="7">
        <v>242</v>
      </c>
      <c r="I226" s="5">
        <f t="shared" si="3"/>
        <v>39.285714285714285</v>
      </c>
      <c r="J226" s="5">
        <v>0</v>
      </c>
      <c r="K226" s="5">
        <v>0</v>
      </c>
      <c r="L226" s="5">
        <v>0</v>
      </c>
      <c r="M226" s="13" t="s">
        <v>723</v>
      </c>
    </row>
    <row r="227" spans="2:13" s="5" customFormat="1">
      <c r="B227" s="5" t="s">
        <v>34</v>
      </c>
      <c r="E227" s="2"/>
      <c r="F227" s="3" t="s">
        <v>264</v>
      </c>
      <c r="G227" s="3" t="s">
        <v>275</v>
      </c>
      <c r="H227" s="7">
        <v>770</v>
      </c>
      <c r="I227" s="5">
        <f t="shared" si="3"/>
        <v>125</v>
      </c>
      <c r="J227" s="5">
        <v>0</v>
      </c>
      <c r="K227" s="5">
        <v>0</v>
      </c>
      <c r="L227" s="5">
        <v>0</v>
      </c>
      <c r="M227" s="13" t="s">
        <v>723</v>
      </c>
    </row>
    <row r="228" spans="2:13" s="5" customFormat="1">
      <c r="B228" s="5" t="s">
        <v>34</v>
      </c>
      <c r="E228" s="2"/>
      <c r="F228" s="3" t="s">
        <v>525</v>
      </c>
      <c r="G228" s="3" t="s">
        <v>275</v>
      </c>
      <c r="H228" s="7">
        <v>499</v>
      </c>
      <c r="I228" s="5">
        <f t="shared" si="3"/>
        <v>81.006493506493499</v>
      </c>
      <c r="J228" s="5">
        <v>0</v>
      </c>
      <c r="K228" s="5">
        <v>0</v>
      </c>
      <c r="L228" s="5">
        <v>0</v>
      </c>
      <c r="M228" s="13" t="s">
        <v>723</v>
      </c>
    </row>
    <row r="229" spans="2:13" s="5" customFormat="1">
      <c r="B229" s="5" t="s">
        <v>34</v>
      </c>
      <c r="E229" s="2"/>
      <c r="F229" s="3" t="s">
        <v>71</v>
      </c>
      <c r="G229" s="3" t="s">
        <v>275</v>
      </c>
      <c r="H229" s="7">
        <v>928</v>
      </c>
      <c r="I229" s="5">
        <f t="shared" si="3"/>
        <v>150.64935064935065</v>
      </c>
      <c r="J229" s="5">
        <v>1</v>
      </c>
      <c r="K229" s="5">
        <v>0</v>
      </c>
      <c r="L229" s="5">
        <v>0</v>
      </c>
      <c r="M229" s="13" t="s">
        <v>723</v>
      </c>
    </row>
    <row r="230" spans="2:13" s="5" customFormat="1">
      <c r="B230" s="5" t="s">
        <v>34</v>
      </c>
      <c r="E230" s="2"/>
      <c r="F230" s="3" t="s">
        <v>526</v>
      </c>
      <c r="G230" s="3" t="s">
        <v>332</v>
      </c>
      <c r="H230" s="7">
        <v>394</v>
      </c>
      <c r="I230" s="5">
        <f t="shared" si="3"/>
        <v>63.961038961038959</v>
      </c>
      <c r="J230" s="5">
        <v>0</v>
      </c>
      <c r="K230" s="5">
        <v>0</v>
      </c>
      <c r="L230" s="5">
        <v>0</v>
      </c>
      <c r="M230" s="13" t="s">
        <v>723</v>
      </c>
    </row>
    <row r="231" spans="2:13" s="5" customFormat="1">
      <c r="B231" s="5" t="s">
        <v>34</v>
      </c>
      <c r="E231" s="2"/>
      <c r="F231" s="3" t="s">
        <v>527</v>
      </c>
      <c r="G231" s="3" t="s">
        <v>332</v>
      </c>
      <c r="H231" s="7">
        <v>675</v>
      </c>
      <c r="I231" s="5">
        <f t="shared" si="3"/>
        <v>109.57792207792208</v>
      </c>
      <c r="J231" s="5">
        <v>0</v>
      </c>
      <c r="K231" s="5">
        <v>0</v>
      </c>
      <c r="L231" s="5">
        <v>0</v>
      </c>
      <c r="M231" s="13" t="s">
        <v>723</v>
      </c>
    </row>
    <row r="232" spans="2:13" s="5" customFormat="1">
      <c r="B232" s="5" t="s">
        <v>34</v>
      </c>
      <c r="E232" s="2"/>
      <c r="F232" s="3" t="s">
        <v>528</v>
      </c>
      <c r="G232" s="3" t="s">
        <v>332</v>
      </c>
      <c r="H232" s="7">
        <v>542</v>
      </c>
      <c r="I232" s="5">
        <f t="shared" si="3"/>
        <v>87.987012987012989</v>
      </c>
      <c r="J232" s="5">
        <v>0</v>
      </c>
      <c r="K232" s="5">
        <v>0</v>
      </c>
      <c r="L232" s="5">
        <v>0</v>
      </c>
      <c r="M232" s="13" t="s">
        <v>723</v>
      </c>
    </row>
    <row r="233" spans="2:13" s="5" customFormat="1">
      <c r="B233" s="5" t="s">
        <v>34</v>
      </c>
      <c r="E233" s="2"/>
      <c r="F233" s="3" t="s">
        <v>529</v>
      </c>
      <c r="G233" s="3" t="s">
        <v>332</v>
      </c>
      <c r="H233" s="7">
        <v>268</v>
      </c>
      <c r="I233" s="5">
        <f t="shared" si="3"/>
        <v>43.506493506493506</v>
      </c>
      <c r="J233" s="5">
        <v>0</v>
      </c>
      <c r="K233" s="5">
        <v>0</v>
      </c>
      <c r="L233" s="5">
        <v>0</v>
      </c>
      <c r="M233" s="13" t="s">
        <v>723</v>
      </c>
    </row>
    <row r="234" spans="2:13" s="5" customFormat="1">
      <c r="B234" s="5" t="s">
        <v>34</v>
      </c>
      <c r="E234" s="2"/>
      <c r="F234" s="3" t="s">
        <v>530</v>
      </c>
      <c r="G234" s="3" t="s">
        <v>275</v>
      </c>
      <c r="H234" s="7">
        <v>276</v>
      </c>
      <c r="I234" s="5">
        <f t="shared" si="3"/>
        <v>44.805194805194802</v>
      </c>
      <c r="J234" s="5">
        <v>0</v>
      </c>
      <c r="K234" s="5">
        <v>0</v>
      </c>
      <c r="L234" s="5">
        <v>0</v>
      </c>
      <c r="M234" s="13" t="s">
        <v>723</v>
      </c>
    </row>
    <row r="235" spans="2:13" s="5" customFormat="1">
      <c r="B235" s="5" t="s">
        <v>34</v>
      </c>
      <c r="E235" s="2">
        <v>3</v>
      </c>
      <c r="F235" s="3" t="s">
        <v>519</v>
      </c>
      <c r="G235" s="3" t="s">
        <v>275</v>
      </c>
      <c r="H235" s="7">
        <v>1632</v>
      </c>
      <c r="I235" s="5">
        <f t="shared" si="3"/>
        <v>264.93506493506493</v>
      </c>
      <c r="J235" s="5">
        <v>0</v>
      </c>
      <c r="K235" s="5">
        <v>0</v>
      </c>
      <c r="L235" s="5">
        <v>0</v>
      </c>
      <c r="M235" s="13" t="s">
        <v>723</v>
      </c>
    </row>
    <row r="236" spans="2:13" s="5" customFormat="1">
      <c r="B236" s="5" t="s">
        <v>34</v>
      </c>
      <c r="E236" s="2"/>
      <c r="F236" s="3" t="s">
        <v>520</v>
      </c>
      <c r="G236" s="3" t="s">
        <v>275</v>
      </c>
      <c r="H236" s="7">
        <v>279</v>
      </c>
      <c r="I236" s="5">
        <f t="shared" si="3"/>
        <v>45.29220779220779</v>
      </c>
      <c r="J236" s="5">
        <v>0</v>
      </c>
      <c r="K236" s="5">
        <v>1</v>
      </c>
      <c r="L236" s="5">
        <v>0</v>
      </c>
      <c r="M236" s="13" t="s">
        <v>723</v>
      </c>
    </row>
    <row r="237" spans="2:13" s="5" customFormat="1">
      <c r="B237" s="5" t="s">
        <v>34</v>
      </c>
      <c r="E237" s="2"/>
      <c r="F237" s="3" t="s">
        <v>521</v>
      </c>
      <c r="G237" s="3" t="s">
        <v>275</v>
      </c>
      <c r="H237" s="7">
        <v>1197</v>
      </c>
      <c r="I237" s="5">
        <f t="shared" si="3"/>
        <v>194.31818181818181</v>
      </c>
      <c r="J237" s="5">
        <v>0</v>
      </c>
      <c r="K237" s="5">
        <v>0</v>
      </c>
      <c r="L237" s="5">
        <v>0</v>
      </c>
      <c r="M237" s="13" t="s">
        <v>723</v>
      </c>
    </row>
    <row r="238" spans="2:13" s="5" customFormat="1">
      <c r="B238" s="5" t="s">
        <v>34</v>
      </c>
      <c r="E238" s="2"/>
      <c r="F238" s="3" t="s">
        <v>334</v>
      </c>
      <c r="G238" s="3" t="s">
        <v>275</v>
      </c>
      <c r="H238" s="7">
        <v>618</v>
      </c>
      <c r="I238" s="5">
        <f t="shared" si="3"/>
        <v>100.32467532467533</v>
      </c>
      <c r="J238" s="5">
        <v>0</v>
      </c>
      <c r="K238" s="5">
        <v>0</v>
      </c>
      <c r="L238" s="5">
        <v>0</v>
      </c>
      <c r="M238" s="13" t="s">
        <v>723</v>
      </c>
    </row>
    <row r="239" spans="2:13" s="5" customFormat="1">
      <c r="B239" s="5" t="s">
        <v>34</v>
      </c>
      <c r="E239" s="2"/>
      <c r="F239" s="3" t="s">
        <v>522</v>
      </c>
      <c r="G239" s="3" t="s">
        <v>275</v>
      </c>
      <c r="H239" s="7">
        <v>870</v>
      </c>
      <c r="I239" s="5">
        <f t="shared" si="3"/>
        <v>141.23376623376623</v>
      </c>
      <c r="J239" s="5">
        <v>0</v>
      </c>
      <c r="K239" s="5">
        <v>0</v>
      </c>
      <c r="L239" s="5">
        <v>0</v>
      </c>
      <c r="M239" s="13" t="s">
        <v>723</v>
      </c>
    </row>
    <row r="240" spans="2:13" s="5" customFormat="1">
      <c r="B240" s="5" t="s">
        <v>34</v>
      </c>
      <c r="E240" s="2"/>
      <c r="F240" s="3" t="s">
        <v>523</v>
      </c>
      <c r="G240" s="3" t="s">
        <v>331</v>
      </c>
      <c r="H240" s="7">
        <v>1354</v>
      </c>
      <c r="I240" s="5">
        <f t="shared" si="3"/>
        <v>219.80519480519479</v>
      </c>
      <c r="J240" s="5">
        <v>0</v>
      </c>
      <c r="K240" s="5">
        <v>0</v>
      </c>
      <c r="L240" s="5">
        <v>0</v>
      </c>
      <c r="M240" s="13" t="s">
        <v>723</v>
      </c>
    </row>
    <row r="241" spans="1:13" s="5" customFormat="1">
      <c r="B241" s="5" t="s">
        <v>34</v>
      </c>
      <c r="E241" s="2"/>
      <c r="F241" s="3" t="s">
        <v>524</v>
      </c>
      <c r="G241" s="3" t="s">
        <v>331</v>
      </c>
      <c r="H241" s="7">
        <v>439</v>
      </c>
      <c r="I241" s="5">
        <f t="shared" si="3"/>
        <v>71.266233766233768</v>
      </c>
      <c r="J241" s="5">
        <v>0</v>
      </c>
      <c r="K241" s="5">
        <v>0</v>
      </c>
      <c r="L241" s="5">
        <v>0</v>
      </c>
      <c r="M241" s="13" t="s">
        <v>723</v>
      </c>
    </row>
    <row r="242" spans="1:13" s="5" customFormat="1">
      <c r="B242" s="5" t="s">
        <v>34</v>
      </c>
      <c r="E242" s="2"/>
      <c r="F242" s="3" t="s">
        <v>264</v>
      </c>
      <c r="G242" s="3" t="s">
        <v>331</v>
      </c>
      <c r="H242" s="7">
        <v>1020</v>
      </c>
      <c r="I242" s="5">
        <f t="shared" si="3"/>
        <v>165.58441558441558</v>
      </c>
      <c r="J242" s="5">
        <v>0</v>
      </c>
      <c r="K242" s="5">
        <v>0</v>
      </c>
      <c r="L242" s="5">
        <v>0</v>
      </c>
      <c r="M242" s="13" t="s">
        <v>723</v>
      </c>
    </row>
    <row r="243" spans="1:13" s="5" customFormat="1">
      <c r="B243" s="5" t="s">
        <v>34</v>
      </c>
      <c r="E243" s="2"/>
      <c r="F243" s="3" t="s">
        <v>525</v>
      </c>
      <c r="G243" s="3" t="s">
        <v>331</v>
      </c>
      <c r="H243" s="7">
        <v>762</v>
      </c>
      <c r="I243" s="5">
        <f t="shared" si="3"/>
        <v>123.7012987012987</v>
      </c>
      <c r="J243" s="5">
        <v>0</v>
      </c>
      <c r="K243" s="5">
        <v>0</v>
      </c>
      <c r="L243" s="5">
        <v>0</v>
      </c>
      <c r="M243" s="13" t="s">
        <v>723</v>
      </c>
    </row>
    <row r="244" spans="1:13" s="5" customFormat="1">
      <c r="B244" s="5" t="s">
        <v>34</v>
      </c>
      <c r="E244" s="2"/>
      <c r="F244" s="3" t="s">
        <v>71</v>
      </c>
      <c r="G244" s="3" t="s">
        <v>331</v>
      </c>
      <c r="H244" s="7">
        <v>927</v>
      </c>
      <c r="I244" s="5">
        <f t="shared" si="3"/>
        <v>150.48701298701297</v>
      </c>
      <c r="J244" s="5">
        <v>1</v>
      </c>
      <c r="K244" s="5">
        <v>0</v>
      </c>
      <c r="L244" s="5">
        <v>0</v>
      </c>
      <c r="M244" s="13" t="s">
        <v>723</v>
      </c>
    </row>
    <row r="245" spans="1:13" s="5" customFormat="1">
      <c r="B245" s="5" t="s">
        <v>34</v>
      </c>
      <c r="E245" s="2"/>
      <c r="F245" s="3" t="s">
        <v>526</v>
      </c>
      <c r="G245" s="3" t="s">
        <v>331</v>
      </c>
      <c r="H245" s="7">
        <v>340</v>
      </c>
      <c r="I245" s="5">
        <f t="shared" si="3"/>
        <v>55.194805194805191</v>
      </c>
      <c r="J245" s="5">
        <v>0</v>
      </c>
      <c r="K245" s="5">
        <v>0</v>
      </c>
      <c r="L245" s="5">
        <v>0</v>
      </c>
      <c r="M245" s="13" t="s">
        <v>723</v>
      </c>
    </row>
    <row r="246" spans="1:13" s="5" customFormat="1">
      <c r="B246" s="5" t="s">
        <v>34</v>
      </c>
      <c r="E246" s="2"/>
      <c r="F246" s="3" t="s">
        <v>527</v>
      </c>
      <c r="G246" s="3" t="s">
        <v>331</v>
      </c>
      <c r="H246" s="7">
        <v>597</v>
      </c>
      <c r="I246" s="5">
        <f t="shared" si="3"/>
        <v>96.915584415584419</v>
      </c>
      <c r="J246" s="5">
        <v>0</v>
      </c>
      <c r="K246" s="5">
        <v>0</v>
      </c>
      <c r="L246" s="5">
        <v>0</v>
      </c>
      <c r="M246" s="13" t="s">
        <v>723</v>
      </c>
    </row>
    <row r="247" spans="1:13" s="5" customFormat="1">
      <c r="B247" s="5" t="s">
        <v>34</v>
      </c>
      <c r="E247" s="2"/>
      <c r="F247" s="3" t="s">
        <v>528</v>
      </c>
      <c r="G247" s="3" t="s">
        <v>331</v>
      </c>
      <c r="H247" s="7">
        <v>587</v>
      </c>
      <c r="I247" s="5">
        <f t="shared" si="3"/>
        <v>95.29220779220779</v>
      </c>
      <c r="J247" s="5">
        <v>0</v>
      </c>
      <c r="K247" s="5">
        <v>0</v>
      </c>
      <c r="L247" s="5">
        <v>0</v>
      </c>
      <c r="M247" s="13" t="s">
        <v>723</v>
      </c>
    </row>
    <row r="248" spans="1:13" s="5" customFormat="1">
      <c r="B248" s="5" t="s">
        <v>34</v>
      </c>
      <c r="E248" s="2"/>
      <c r="F248" s="3" t="s">
        <v>529</v>
      </c>
      <c r="G248" s="3" t="s">
        <v>331</v>
      </c>
      <c r="H248" s="7">
        <v>326</v>
      </c>
      <c r="I248" s="5">
        <f t="shared" si="3"/>
        <v>52.922077922077918</v>
      </c>
      <c r="J248" s="5">
        <v>0</v>
      </c>
      <c r="K248" s="5">
        <v>0</v>
      </c>
      <c r="L248" s="5">
        <v>0</v>
      </c>
      <c r="M248" s="13" t="s">
        <v>723</v>
      </c>
    </row>
    <row r="249" spans="1:13" s="5" customFormat="1">
      <c r="B249" s="5" t="s">
        <v>34</v>
      </c>
      <c r="E249" s="2"/>
      <c r="F249" s="3" t="s">
        <v>530</v>
      </c>
      <c r="G249" s="3" t="s">
        <v>331</v>
      </c>
      <c r="H249" s="7">
        <v>258</v>
      </c>
      <c r="I249" s="5">
        <f t="shared" si="3"/>
        <v>41.883116883116884</v>
      </c>
      <c r="J249" s="5">
        <v>1</v>
      </c>
      <c r="K249" s="5">
        <v>0</v>
      </c>
      <c r="L249" s="5">
        <v>0</v>
      </c>
      <c r="M249" s="13" t="s">
        <v>723</v>
      </c>
    </row>
    <row r="250" spans="1:13" s="5" customFormat="1">
      <c r="A250" s="5" t="s">
        <v>531</v>
      </c>
      <c r="B250" s="5" t="s">
        <v>58</v>
      </c>
      <c r="C250" s="5" t="s">
        <v>210</v>
      </c>
      <c r="D250" s="5" t="s">
        <v>532</v>
      </c>
      <c r="E250" s="2">
        <v>1</v>
      </c>
      <c r="F250" s="3" t="s">
        <v>519</v>
      </c>
      <c r="G250" s="3" t="s">
        <v>275</v>
      </c>
      <c r="H250" s="7">
        <v>1626</v>
      </c>
      <c r="I250" s="5">
        <f t="shared" si="3"/>
        <v>263.96103896103898</v>
      </c>
      <c r="J250" s="5">
        <v>0</v>
      </c>
      <c r="K250" s="5">
        <v>0</v>
      </c>
      <c r="L250" s="5">
        <v>0</v>
      </c>
      <c r="M250" s="13" t="s">
        <v>723</v>
      </c>
    </row>
    <row r="251" spans="1:13" s="5" customFormat="1">
      <c r="B251" s="5" t="s">
        <v>58</v>
      </c>
      <c r="E251" s="2"/>
      <c r="F251" s="3" t="s">
        <v>520</v>
      </c>
      <c r="G251" s="3" t="s">
        <v>275</v>
      </c>
      <c r="H251" s="7">
        <v>603</v>
      </c>
      <c r="I251" s="5">
        <f t="shared" si="3"/>
        <v>97.889610389610382</v>
      </c>
      <c r="J251" s="5">
        <v>0</v>
      </c>
      <c r="K251" s="5">
        <v>0</v>
      </c>
      <c r="L251" s="5">
        <v>0</v>
      </c>
      <c r="M251" s="13" t="s">
        <v>723</v>
      </c>
    </row>
    <row r="252" spans="1:13" s="5" customFormat="1">
      <c r="B252" s="5" t="s">
        <v>58</v>
      </c>
      <c r="E252" s="2"/>
      <c r="F252" s="3" t="s">
        <v>521</v>
      </c>
      <c r="G252" s="3" t="s">
        <v>275</v>
      </c>
      <c r="H252" s="7">
        <v>853</v>
      </c>
      <c r="I252" s="5">
        <f t="shared" si="3"/>
        <v>138.47402597402598</v>
      </c>
      <c r="J252" s="5">
        <v>0</v>
      </c>
      <c r="K252" s="5">
        <v>0</v>
      </c>
      <c r="L252" s="5">
        <v>0</v>
      </c>
      <c r="M252" s="13" t="s">
        <v>723</v>
      </c>
    </row>
    <row r="253" spans="1:13" s="5" customFormat="1">
      <c r="B253" s="5" t="s">
        <v>386</v>
      </c>
      <c r="E253" s="2"/>
      <c r="F253" s="3" t="s">
        <v>334</v>
      </c>
      <c r="G253" s="3" t="s">
        <v>275</v>
      </c>
      <c r="H253" s="7">
        <v>181</v>
      </c>
      <c r="I253" s="5">
        <f t="shared" si="3"/>
        <v>29.383116883116884</v>
      </c>
      <c r="J253" s="5">
        <v>1</v>
      </c>
      <c r="K253" s="5">
        <v>0</v>
      </c>
      <c r="L253" s="5">
        <v>0</v>
      </c>
      <c r="M253" s="13" t="s">
        <v>723</v>
      </c>
    </row>
    <row r="254" spans="1:13" s="5" customFormat="1">
      <c r="B254" s="5" t="s">
        <v>386</v>
      </c>
      <c r="E254" s="2"/>
      <c r="F254" s="3" t="s">
        <v>522</v>
      </c>
      <c r="G254" s="3" t="s">
        <v>275</v>
      </c>
      <c r="H254" s="7">
        <v>1182</v>
      </c>
      <c r="I254" s="5">
        <f t="shared" si="3"/>
        <v>191.88311688311688</v>
      </c>
      <c r="J254" s="5">
        <v>0</v>
      </c>
      <c r="K254" s="5">
        <v>0</v>
      </c>
      <c r="L254" s="5">
        <v>0</v>
      </c>
      <c r="M254" s="13" t="s">
        <v>723</v>
      </c>
    </row>
    <row r="255" spans="1:13" s="5" customFormat="1">
      <c r="B255" s="5" t="s">
        <v>386</v>
      </c>
      <c r="E255" s="2"/>
      <c r="F255" s="3" t="s">
        <v>523</v>
      </c>
      <c r="G255" s="3" t="s">
        <v>331</v>
      </c>
      <c r="H255" s="7">
        <v>1027</v>
      </c>
      <c r="I255" s="5">
        <f t="shared" si="3"/>
        <v>166.72077922077921</v>
      </c>
      <c r="J255" s="5">
        <v>0</v>
      </c>
      <c r="K255" s="5">
        <v>0</v>
      </c>
      <c r="L255" s="5">
        <v>0</v>
      </c>
      <c r="M255" s="13" t="s">
        <v>723</v>
      </c>
    </row>
    <row r="256" spans="1:13" s="5" customFormat="1">
      <c r="B256" s="5" t="s">
        <v>386</v>
      </c>
      <c r="E256" s="2"/>
      <c r="F256" s="3" t="s">
        <v>524</v>
      </c>
      <c r="G256" s="3" t="s">
        <v>331</v>
      </c>
      <c r="H256" s="7">
        <v>770</v>
      </c>
      <c r="I256" s="5">
        <f t="shared" si="3"/>
        <v>125</v>
      </c>
      <c r="J256" s="5">
        <v>0</v>
      </c>
      <c r="K256" s="5">
        <v>0</v>
      </c>
      <c r="L256" s="5">
        <v>0</v>
      </c>
      <c r="M256" s="13" t="s">
        <v>723</v>
      </c>
    </row>
    <row r="257" spans="1:18" s="5" customFormat="1">
      <c r="B257" s="5" t="s">
        <v>386</v>
      </c>
      <c r="E257" s="2"/>
      <c r="F257" s="8" t="s">
        <v>264</v>
      </c>
      <c r="G257" s="8" t="s">
        <v>331</v>
      </c>
      <c r="H257" s="28">
        <v>1447</v>
      </c>
      <c r="I257" s="2">
        <f t="shared" si="3"/>
        <v>234.90259740259739</v>
      </c>
      <c r="J257" s="2">
        <v>0</v>
      </c>
      <c r="K257" s="2">
        <v>0</v>
      </c>
      <c r="L257" s="2">
        <v>0</v>
      </c>
      <c r="M257" s="13" t="s">
        <v>723</v>
      </c>
    </row>
    <row r="258" spans="1:18" s="5" customFormat="1">
      <c r="B258" s="5" t="s">
        <v>386</v>
      </c>
      <c r="E258" s="2"/>
      <c r="F258" s="8" t="s">
        <v>525</v>
      </c>
      <c r="G258" s="8" t="s">
        <v>331</v>
      </c>
      <c r="H258" s="28">
        <v>440</v>
      </c>
      <c r="I258" s="2">
        <f t="shared" si="3"/>
        <v>71.428571428571431</v>
      </c>
      <c r="J258" s="2">
        <v>0</v>
      </c>
      <c r="K258" s="2">
        <v>0</v>
      </c>
      <c r="L258" s="2">
        <v>0</v>
      </c>
      <c r="M258" s="13" t="s">
        <v>723</v>
      </c>
    </row>
    <row r="259" spans="1:18">
      <c r="A259" s="5"/>
      <c r="B259" s="5" t="s">
        <v>386</v>
      </c>
      <c r="C259" s="5"/>
      <c r="D259" s="5"/>
      <c r="E259" s="2"/>
      <c r="F259" s="8" t="s">
        <v>71</v>
      </c>
      <c r="G259" s="8" t="s">
        <v>331</v>
      </c>
      <c r="H259" s="28">
        <v>250</v>
      </c>
      <c r="I259" s="2">
        <f t="shared" si="3"/>
        <v>40.584415584415581</v>
      </c>
      <c r="J259" s="2">
        <v>0</v>
      </c>
      <c r="K259" s="2">
        <v>0</v>
      </c>
      <c r="L259" s="2">
        <v>0</v>
      </c>
      <c r="M259" s="13" t="s">
        <v>723</v>
      </c>
      <c r="R259" s="5"/>
    </row>
    <row r="260" spans="1:18">
      <c r="A260" s="5"/>
      <c r="B260" s="5" t="s">
        <v>386</v>
      </c>
      <c r="C260" s="5"/>
      <c r="D260" s="5"/>
      <c r="E260" s="2"/>
      <c r="F260" s="8" t="s">
        <v>526</v>
      </c>
      <c r="G260" s="8" t="s">
        <v>331</v>
      </c>
      <c r="H260" s="28">
        <v>426</v>
      </c>
      <c r="I260" s="2">
        <f t="shared" si="3"/>
        <v>69.15584415584415</v>
      </c>
      <c r="J260" s="2">
        <v>0</v>
      </c>
      <c r="K260" s="2">
        <v>0</v>
      </c>
      <c r="L260" s="2">
        <v>0</v>
      </c>
      <c r="M260" s="13" t="s">
        <v>723</v>
      </c>
    </row>
    <row r="261" spans="1:18">
      <c r="A261" s="5"/>
      <c r="B261" s="5" t="s">
        <v>386</v>
      </c>
      <c r="C261" s="5"/>
      <c r="D261" s="5"/>
      <c r="E261" s="2"/>
      <c r="F261" s="8" t="s">
        <v>527</v>
      </c>
      <c r="G261" s="8" t="s">
        <v>331</v>
      </c>
      <c r="H261" s="28">
        <v>577</v>
      </c>
      <c r="I261" s="2">
        <f t="shared" si="3"/>
        <v>93.668831168831161</v>
      </c>
      <c r="J261" s="2">
        <v>1</v>
      </c>
      <c r="K261" s="2">
        <v>0</v>
      </c>
      <c r="L261" s="2">
        <v>0</v>
      </c>
      <c r="M261" s="13" t="s">
        <v>723</v>
      </c>
    </row>
    <row r="262" spans="1:18">
      <c r="A262" s="5"/>
      <c r="B262" s="5" t="s">
        <v>386</v>
      </c>
      <c r="C262" s="5"/>
      <c r="D262" s="5"/>
      <c r="E262" s="2"/>
      <c r="F262" s="8" t="s">
        <v>528</v>
      </c>
      <c r="G262" s="8" t="s">
        <v>331</v>
      </c>
      <c r="H262" s="28">
        <v>678</v>
      </c>
      <c r="I262" s="2">
        <f t="shared" si="3"/>
        <v>110.06493506493506</v>
      </c>
      <c r="J262" s="2">
        <v>0</v>
      </c>
      <c r="K262" s="2">
        <v>0</v>
      </c>
      <c r="L262" s="2">
        <v>0</v>
      </c>
      <c r="M262" s="13" t="s">
        <v>723</v>
      </c>
    </row>
    <row r="263" spans="1:18">
      <c r="A263" s="5"/>
      <c r="B263" s="5" t="s">
        <v>386</v>
      </c>
      <c r="C263" s="5"/>
      <c r="D263" s="5"/>
      <c r="E263" s="2"/>
      <c r="F263" s="8" t="s">
        <v>529</v>
      </c>
      <c r="G263" s="8" t="s">
        <v>331</v>
      </c>
      <c r="H263" s="28">
        <v>323</v>
      </c>
      <c r="I263" s="2">
        <f t="shared" si="3"/>
        <v>52.435064935064936</v>
      </c>
      <c r="J263" s="2">
        <v>0</v>
      </c>
      <c r="K263" s="2">
        <v>0</v>
      </c>
      <c r="L263" s="2">
        <v>0</v>
      </c>
      <c r="M263" s="13" t="s">
        <v>723</v>
      </c>
    </row>
    <row r="264" spans="1:18">
      <c r="B264" s="5" t="s">
        <v>386</v>
      </c>
      <c r="E264" s="2"/>
      <c r="F264" s="8" t="s">
        <v>530</v>
      </c>
      <c r="G264" s="8" t="s">
        <v>331</v>
      </c>
      <c r="H264" s="28">
        <v>998</v>
      </c>
      <c r="I264" s="2">
        <f t="shared" si="3"/>
        <v>162.012987012987</v>
      </c>
      <c r="J264" s="2">
        <v>0</v>
      </c>
      <c r="K264" s="2">
        <v>0</v>
      </c>
      <c r="L264" s="2">
        <v>0</v>
      </c>
      <c r="M264" s="13" t="s">
        <v>723</v>
      </c>
    </row>
    <row r="265" spans="1:18" s="5" customFormat="1">
      <c r="B265" s="5" t="s">
        <v>386</v>
      </c>
      <c r="E265" s="2">
        <v>3</v>
      </c>
      <c r="F265" s="8" t="s">
        <v>523</v>
      </c>
      <c r="G265" s="8" t="s">
        <v>331</v>
      </c>
      <c r="H265" s="28">
        <v>1326</v>
      </c>
      <c r="I265" s="2">
        <f t="shared" si="3"/>
        <v>215.25974025974025</v>
      </c>
      <c r="J265" s="2">
        <v>0</v>
      </c>
      <c r="K265" s="2">
        <v>0</v>
      </c>
      <c r="L265" s="2">
        <v>0</v>
      </c>
      <c r="M265" s="13" t="s">
        <v>723</v>
      </c>
    </row>
    <row r="266" spans="1:18" s="5" customFormat="1">
      <c r="B266" s="5" t="s">
        <v>386</v>
      </c>
      <c r="E266" s="2"/>
      <c r="F266" s="8" t="s">
        <v>524</v>
      </c>
      <c r="G266" s="8" t="s">
        <v>331</v>
      </c>
      <c r="H266" s="28">
        <v>484</v>
      </c>
      <c r="I266" s="2">
        <f t="shared" si="3"/>
        <v>78.571428571428569</v>
      </c>
      <c r="J266" s="2">
        <v>0</v>
      </c>
      <c r="K266" s="2">
        <v>0</v>
      </c>
      <c r="L266" s="2">
        <v>0</v>
      </c>
      <c r="M266" s="13" t="s">
        <v>723</v>
      </c>
    </row>
    <row r="267" spans="1:18" s="5" customFormat="1">
      <c r="B267" s="5" t="s">
        <v>386</v>
      </c>
      <c r="E267" s="2"/>
      <c r="F267" s="8" t="s">
        <v>264</v>
      </c>
      <c r="G267" s="8" t="s">
        <v>331</v>
      </c>
      <c r="H267" s="28">
        <v>798</v>
      </c>
      <c r="I267" s="2">
        <f t="shared" si="3"/>
        <v>129.54545454545453</v>
      </c>
      <c r="J267" s="2">
        <v>0</v>
      </c>
      <c r="K267" s="2">
        <v>0</v>
      </c>
      <c r="L267" s="2">
        <v>0</v>
      </c>
      <c r="M267" s="13" t="s">
        <v>723</v>
      </c>
    </row>
    <row r="268" spans="1:18" s="5" customFormat="1">
      <c r="B268" s="5" t="s">
        <v>386</v>
      </c>
      <c r="E268" s="2"/>
      <c r="F268" s="8" t="s">
        <v>525</v>
      </c>
      <c r="G268" s="8" t="s">
        <v>331</v>
      </c>
      <c r="H268" s="28">
        <v>223</v>
      </c>
      <c r="I268" s="2">
        <f t="shared" si="3"/>
        <v>36.201298701298704</v>
      </c>
      <c r="J268" s="2">
        <v>0</v>
      </c>
      <c r="K268" s="2">
        <v>0</v>
      </c>
      <c r="L268" s="2">
        <v>0</v>
      </c>
      <c r="M268" s="13" t="s">
        <v>723</v>
      </c>
    </row>
    <row r="269" spans="1:18" s="5" customFormat="1">
      <c r="B269" s="5" t="s">
        <v>386</v>
      </c>
      <c r="E269" s="2"/>
      <c r="F269" s="8" t="s">
        <v>71</v>
      </c>
      <c r="G269" s="8" t="s">
        <v>331</v>
      </c>
      <c r="H269" s="28">
        <v>844</v>
      </c>
      <c r="I269" s="2">
        <f t="shared" si="3"/>
        <v>137.012987012987</v>
      </c>
      <c r="J269" s="2">
        <v>0</v>
      </c>
      <c r="K269" s="2">
        <v>0</v>
      </c>
      <c r="L269" s="2">
        <v>0</v>
      </c>
      <c r="M269" s="13" t="s">
        <v>723</v>
      </c>
    </row>
    <row r="270" spans="1:18" s="5" customFormat="1">
      <c r="B270" s="5" t="s">
        <v>386</v>
      </c>
      <c r="E270" s="2"/>
      <c r="F270" s="8" t="s">
        <v>526</v>
      </c>
      <c r="G270" s="8" t="s">
        <v>331</v>
      </c>
      <c r="H270" s="28">
        <v>540</v>
      </c>
      <c r="I270" s="2">
        <f t="shared" si="3"/>
        <v>87.662337662337663</v>
      </c>
      <c r="J270" s="2">
        <v>0</v>
      </c>
      <c r="K270" s="2">
        <v>0</v>
      </c>
      <c r="L270" s="2">
        <v>0</v>
      </c>
      <c r="M270" s="13" t="s">
        <v>723</v>
      </c>
    </row>
    <row r="271" spans="1:18" s="5" customFormat="1">
      <c r="B271" s="5" t="s">
        <v>386</v>
      </c>
      <c r="E271" s="2"/>
      <c r="F271" s="8" t="s">
        <v>527</v>
      </c>
      <c r="G271" s="8" t="s">
        <v>331</v>
      </c>
      <c r="H271" s="28">
        <v>1112</v>
      </c>
      <c r="I271" s="2">
        <f t="shared" si="3"/>
        <v>180.51948051948051</v>
      </c>
      <c r="J271" s="2">
        <v>0</v>
      </c>
      <c r="K271" s="2">
        <v>0</v>
      </c>
      <c r="L271" s="2">
        <v>0</v>
      </c>
      <c r="M271" s="13" t="s">
        <v>723</v>
      </c>
    </row>
    <row r="272" spans="1:18" s="5" customFormat="1">
      <c r="B272" s="5" t="s">
        <v>386</v>
      </c>
      <c r="E272" s="2"/>
      <c r="F272" s="8" t="s">
        <v>528</v>
      </c>
      <c r="G272" s="8" t="s">
        <v>331</v>
      </c>
      <c r="H272" s="28">
        <v>306</v>
      </c>
      <c r="I272" s="2">
        <f t="shared" si="3"/>
        <v>49.675324675324674</v>
      </c>
      <c r="J272" s="2">
        <v>0</v>
      </c>
      <c r="K272" s="2">
        <v>0</v>
      </c>
      <c r="L272" s="2">
        <v>0</v>
      </c>
      <c r="M272" s="13" t="s">
        <v>723</v>
      </c>
    </row>
    <row r="273" spans="1:13" s="5" customFormat="1">
      <c r="B273" s="5" t="s">
        <v>386</v>
      </c>
      <c r="E273" s="2"/>
      <c r="F273" s="8" t="s">
        <v>529</v>
      </c>
      <c r="G273" s="8" t="s">
        <v>331</v>
      </c>
      <c r="H273" s="28">
        <v>368</v>
      </c>
      <c r="I273" s="2">
        <f t="shared" si="3"/>
        <v>59.740259740259738</v>
      </c>
      <c r="J273" s="2">
        <v>0</v>
      </c>
      <c r="K273" s="2">
        <v>0</v>
      </c>
      <c r="L273" s="2">
        <v>0</v>
      </c>
      <c r="M273" s="13" t="s">
        <v>723</v>
      </c>
    </row>
    <row r="274" spans="1:13" s="5" customFormat="1">
      <c r="B274" s="5" t="s">
        <v>386</v>
      </c>
      <c r="E274" s="2"/>
      <c r="F274" s="8" t="s">
        <v>530</v>
      </c>
      <c r="G274" s="8" t="s">
        <v>331</v>
      </c>
      <c r="H274" s="28">
        <v>575</v>
      </c>
      <c r="I274" s="2">
        <f t="shared" si="3"/>
        <v>93.344155844155836</v>
      </c>
      <c r="J274" s="2">
        <v>0</v>
      </c>
      <c r="K274" s="2">
        <v>0</v>
      </c>
      <c r="L274" s="2">
        <v>0</v>
      </c>
      <c r="M274" s="13" t="s">
        <v>723</v>
      </c>
    </row>
    <row r="275" spans="1:13" s="5" customFormat="1">
      <c r="A275" s="5" t="s">
        <v>535</v>
      </c>
      <c r="B275" s="5" t="s">
        <v>536</v>
      </c>
      <c r="C275" s="5" t="s">
        <v>210</v>
      </c>
      <c r="D275" s="5" t="s">
        <v>537</v>
      </c>
      <c r="E275" s="2">
        <v>1</v>
      </c>
      <c r="F275" s="8" t="s">
        <v>82</v>
      </c>
      <c r="G275" s="8" t="s">
        <v>275</v>
      </c>
      <c r="H275" s="28">
        <v>1318</v>
      </c>
      <c r="I275" s="2">
        <f t="shared" si="3"/>
        <v>213.96103896103895</v>
      </c>
      <c r="J275" s="2">
        <v>0</v>
      </c>
      <c r="K275" s="2">
        <v>0</v>
      </c>
      <c r="L275" s="2">
        <v>0</v>
      </c>
      <c r="M275" s="13" t="s">
        <v>723</v>
      </c>
    </row>
    <row r="276" spans="1:13" s="5" customFormat="1">
      <c r="B276" s="5" t="s">
        <v>536</v>
      </c>
      <c r="E276" s="2"/>
      <c r="F276" s="8" t="s">
        <v>538</v>
      </c>
      <c r="G276" s="8" t="s">
        <v>275</v>
      </c>
      <c r="H276" s="28">
        <v>796</v>
      </c>
      <c r="I276" s="2">
        <f t="shared" si="3"/>
        <v>129.22077922077921</v>
      </c>
      <c r="J276" s="2">
        <v>0</v>
      </c>
      <c r="K276" s="2">
        <v>0</v>
      </c>
      <c r="L276" s="2">
        <v>0</v>
      </c>
      <c r="M276" s="13" t="s">
        <v>723</v>
      </c>
    </row>
    <row r="277" spans="1:13" s="5" customFormat="1">
      <c r="B277" s="5" t="s">
        <v>385</v>
      </c>
      <c r="E277" s="2"/>
      <c r="F277" s="8" t="s">
        <v>539</v>
      </c>
      <c r="G277" s="8" t="s">
        <v>275</v>
      </c>
      <c r="H277" s="28">
        <v>2664</v>
      </c>
      <c r="I277" s="2">
        <f t="shared" si="3"/>
        <v>432.46753246753246</v>
      </c>
      <c r="J277" s="2">
        <v>0</v>
      </c>
      <c r="K277" s="2">
        <v>0</v>
      </c>
      <c r="L277" s="2">
        <v>0</v>
      </c>
      <c r="M277" s="13" t="s">
        <v>723</v>
      </c>
    </row>
    <row r="278" spans="1:13" s="5" customFormat="1">
      <c r="B278" s="5" t="s">
        <v>385</v>
      </c>
      <c r="E278" s="2"/>
      <c r="F278" s="8" t="s">
        <v>540</v>
      </c>
      <c r="G278" s="8" t="s">
        <v>275</v>
      </c>
      <c r="H278" s="28">
        <v>527</v>
      </c>
      <c r="I278" s="2">
        <f t="shared" si="3"/>
        <v>85.551948051948045</v>
      </c>
      <c r="J278" s="2">
        <v>0</v>
      </c>
      <c r="K278" s="2">
        <v>1</v>
      </c>
      <c r="L278" s="2">
        <v>0</v>
      </c>
      <c r="M278" s="13" t="s">
        <v>723</v>
      </c>
    </row>
    <row r="279" spans="1:13" s="5" customFormat="1">
      <c r="B279" s="5" t="s">
        <v>385</v>
      </c>
      <c r="E279" s="2"/>
      <c r="F279" s="8" t="s">
        <v>541</v>
      </c>
      <c r="G279" s="8" t="s">
        <v>331</v>
      </c>
      <c r="H279" s="28">
        <v>1060</v>
      </c>
      <c r="I279" s="2">
        <f t="shared" si="3"/>
        <v>172.07792207792207</v>
      </c>
      <c r="J279" s="2">
        <v>0</v>
      </c>
      <c r="K279" s="2">
        <v>0</v>
      </c>
      <c r="L279" s="2">
        <v>0</v>
      </c>
      <c r="M279" s="13" t="s">
        <v>723</v>
      </c>
    </row>
    <row r="280" spans="1:13" s="5" customFormat="1">
      <c r="B280" s="5" t="s">
        <v>385</v>
      </c>
      <c r="E280" s="2"/>
      <c r="F280" s="8" t="s">
        <v>542</v>
      </c>
      <c r="G280" s="8" t="s">
        <v>331</v>
      </c>
      <c r="H280" s="28">
        <v>528</v>
      </c>
      <c r="I280" s="2">
        <f t="shared" si="3"/>
        <v>85.714285714285708</v>
      </c>
      <c r="J280" s="2">
        <v>0</v>
      </c>
      <c r="K280" s="2">
        <v>0</v>
      </c>
      <c r="L280" s="2">
        <v>0</v>
      </c>
      <c r="M280" s="13" t="s">
        <v>723</v>
      </c>
    </row>
    <row r="281" spans="1:13" s="5" customFormat="1">
      <c r="B281" s="5" t="s">
        <v>385</v>
      </c>
      <c r="E281" s="2">
        <v>2</v>
      </c>
      <c r="F281" s="8" t="s">
        <v>81</v>
      </c>
      <c r="G281" s="8" t="s">
        <v>331</v>
      </c>
      <c r="H281" s="28">
        <v>270</v>
      </c>
      <c r="I281" s="2">
        <f t="shared" si="3"/>
        <v>43.831168831168831</v>
      </c>
      <c r="J281" s="2">
        <v>0</v>
      </c>
      <c r="K281" s="2">
        <v>0</v>
      </c>
      <c r="L281" s="2">
        <v>0</v>
      </c>
      <c r="M281" s="13" t="s">
        <v>723</v>
      </c>
    </row>
    <row r="282" spans="1:13" s="5" customFormat="1">
      <c r="B282" s="5" t="s">
        <v>385</v>
      </c>
      <c r="E282" s="2"/>
      <c r="F282" s="8" t="s">
        <v>89</v>
      </c>
      <c r="G282" s="8" t="s">
        <v>331</v>
      </c>
      <c r="H282" s="28">
        <v>1400</v>
      </c>
      <c r="I282" s="2">
        <f t="shared" si="3"/>
        <v>227.27272727272728</v>
      </c>
      <c r="J282" s="2">
        <v>0</v>
      </c>
      <c r="K282" s="2">
        <v>0</v>
      </c>
      <c r="L282" s="2">
        <v>0</v>
      </c>
      <c r="M282" s="13" t="s">
        <v>723</v>
      </c>
    </row>
    <row r="283" spans="1:13" s="5" customFormat="1">
      <c r="B283" s="5" t="s">
        <v>385</v>
      </c>
      <c r="E283" s="2"/>
      <c r="F283" s="8" t="s">
        <v>543</v>
      </c>
      <c r="G283" s="8" t="s">
        <v>331</v>
      </c>
      <c r="H283" s="28">
        <v>1231</v>
      </c>
      <c r="I283" s="2">
        <f t="shared" si="3"/>
        <v>199.83766233766232</v>
      </c>
      <c r="J283" s="2">
        <v>0</v>
      </c>
      <c r="K283" s="2">
        <v>0</v>
      </c>
      <c r="L283" s="2">
        <v>0</v>
      </c>
      <c r="M283" s="13" t="s">
        <v>723</v>
      </c>
    </row>
    <row r="284" spans="1:13" s="5" customFormat="1">
      <c r="B284" s="5" t="s">
        <v>385</v>
      </c>
      <c r="E284" s="2"/>
      <c r="F284" s="8" t="s">
        <v>544</v>
      </c>
      <c r="G284" s="8" t="s">
        <v>331</v>
      </c>
      <c r="H284" s="28">
        <v>1123</v>
      </c>
      <c r="I284" s="2">
        <f t="shared" si="3"/>
        <v>182.30519480519479</v>
      </c>
      <c r="J284" s="2">
        <v>0</v>
      </c>
      <c r="K284" s="2">
        <v>0</v>
      </c>
      <c r="L284" s="2">
        <v>0</v>
      </c>
      <c r="M284" s="13" t="s">
        <v>723</v>
      </c>
    </row>
    <row r="285" spans="1:13" s="5" customFormat="1">
      <c r="B285" s="5" t="s">
        <v>385</v>
      </c>
      <c r="E285" s="2"/>
      <c r="F285" s="8" t="s">
        <v>545</v>
      </c>
      <c r="G285" s="8" t="s">
        <v>331</v>
      </c>
      <c r="H285" s="28">
        <v>955</v>
      </c>
      <c r="I285" s="2">
        <f t="shared" si="3"/>
        <v>155.03246753246754</v>
      </c>
      <c r="J285" s="2">
        <v>0</v>
      </c>
      <c r="K285" s="2">
        <v>0</v>
      </c>
      <c r="L285" s="2">
        <v>0</v>
      </c>
      <c r="M285" s="13" t="s">
        <v>723</v>
      </c>
    </row>
    <row r="286" spans="1:13" s="5" customFormat="1">
      <c r="B286" s="5" t="s">
        <v>385</v>
      </c>
      <c r="E286" s="2"/>
      <c r="F286" s="8" t="s">
        <v>529</v>
      </c>
      <c r="G286" s="8" t="s">
        <v>331</v>
      </c>
      <c r="H286" s="28">
        <v>170</v>
      </c>
      <c r="I286" s="2">
        <f t="shared" si="3"/>
        <v>27.597402597402596</v>
      </c>
      <c r="J286" s="2">
        <v>0</v>
      </c>
      <c r="K286" s="2">
        <v>0</v>
      </c>
      <c r="L286" s="2">
        <v>0</v>
      </c>
      <c r="M286" s="13" t="s">
        <v>723</v>
      </c>
    </row>
    <row r="287" spans="1:13" s="5" customFormat="1">
      <c r="B287" s="5" t="s">
        <v>385</v>
      </c>
      <c r="E287" s="2">
        <v>3</v>
      </c>
      <c r="F287" s="8" t="s">
        <v>70</v>
      </c>
      <c r="G287" s="8" t="s">
        <v>331</v>
      </c>
      <c r="H287" s="28">
        <v>428</v>
      </c>
      <c r="I287" s="2">
        <f t="shared" si="3"/>
        <v>69.480519480519476</v>
      </c>
      <c r="J287" s="2">
        <v>0</v>
      </c>
      <c r="K287" s="2">
        <v>0</v>
      </c>
      <c r="L287" s="2">
        <v>0</v>
      </c>
      <c r="M287" s="13" t="s">
        <v>723</v>
      </c>
    </row>
    <row r="288" spans="1:13" s="5" customFormat="1">
      <c r="B288" s="5" t="s">
        <v>385</v>
      </c>
      <c r="E288" s="2"/>
      <c r="F288" s="8" t="s">
        <v>350</v>
      </c>
      <c r="G288" s="8" t="s">
        <v>331</v>
      </c>
      <c r="H288" s="28">
        <v>664</v>
      </c>
      <c r="I288" s="2">
        <f t="shared" si="3"/>
        <v>107.79220779220779</v>
      </c>
      <c r="J288" s="2">
        <v>0</v>
      </c>
      <c r="K288" s="2">
        <v>0</v>
      </c>
      <c r="L288" s="2">
        <v>0</v>
      </c>
      <c r="M288" s="13" t="s">
        <v>723</v>
      </c>
    </row>
    <row r="289" spans="1:13" s="5" customFormat="1">
      <c r="B289" s="5" t="s">
        <v>385</v>
      </c>
      <c r="E289" s="2"/>
      <c r="F289" s="8" t="s">
        <v>542</v>
      </c>
      <c r="G289" s="8" t="s">
        <v>331</v>
      </c>
      <c r="H289" s="28">
        <v>240</v>
      </c>
      <c r="I289" s="2">
        <f t="shared" si="3"/>
        <v>38.961038961038959</v>
      </c>
      <c r="J289" s="2">
        <v>0</v>
      </c>
      <c r="K289" s="2">
        <v>0</v>
      </c>
      <c r="L289" s="2">
        <v>0</v>
      </c>
      <c r="M289" s="13" t="s">
        <v>723</v>
      </c>
    </row>
    <row r="290" spans="1:13" s="5" customFormat="1">
      <c r="B290" s="5" t="s">
        <v>385</v>
      </c>
      <c r="E290" s="2">
        <v>4</v>
      </c>
      <c r="F290" s="8" t="s">
        <v>546</v>
      </c>
      <c r="G290" s="8" t="s">
        <v>331</v>
      </c>
      <c r="H290" s="28">
        <v>1556</v>
      </c>
      <c r="I290" s="2">
        <f t="shared" si="3"/>
        <v>252.59740259740258</v>
      </c>
      <c r="J290" s="2">
        <v>0</v>
      </c>
      <c r="K290" s="2">
        <v>0</v>
      </c>
      <c r="L290" s="2">
        <v>0</v>
      </c>
      <c r="M290" s="13" t="s">
        <v>723</v>
      </c>
    </row>
    <row r="291" spans="1:13" s="5" customFormat="1">
      <c r="B291" s="5" t="s">
        <v>385</v>
      </c>
      <c r="E291" s="2"/>
      <c r="F291" s="8" t="s">
        <v>520</v>
      </c>
      <c r="G291" s="8" t="s">
        <v>331</v>
      </c>
      <c r="H291" s="28">
        <v>794</v>
      </c>
      <c r="I291" s="2">
        <f t="shared" si="3"/>
        <v>128.89610389610388</v>
      </c>
      <c r="J291" s="2">
        <v>0</v>
      </c>
      <c r="K291" s="2">
        <v>0</v>
      </c>
      <c r="L291" s="2">
        <v>0</v>
      </c>
      <c r="M291" s="13" t="s">
        <v>723</v>
      </c>
    </row>
    <row r="292" spans="1:13" s="5" customFormat="1">
      <c r="B292" s="5" t="s">
        <v>385</v>
      </c>
      <c r="E292" s="2"/>
      <c r="F292" s="8" t="s">
        <v>547</v>
      </c>
      <c r="G292" s="8" t="s">
        <v>331</v>
      </c>
      <c r="H292" s="28">
        <v>780</v>
      </c>
      <c r="I292" s="2">
        <f t="shared" si="3"/>
        <v>126.62337662337661</v>
      </c>
      <c r="J292" s="2">
        <v>0</v>
      </c>
      <c r="K292" s="2">
        <v>0</v>
      </c>
      <c r="L292" s="2">
        <v>0</v>
      </c>
      <c r="M292" s="13" t="s">
        <v>723</v>
      </c>
    </row>
    <row r="293" spans="1:13">
      <c r="A293" t="s">
        <v>76</v>
      </c>
      <c r="B293" t="s">
        <v>31</v>
      </c>
      <c r="C293" t="s">
        <v>93</v>
      </c>
      <c r="D293" t="s">
        <v>77</v>
      </c>
      <c r="E293" s="2">
        <v>1</v>
      </c>
      <c r="F293" s="8" t="s">
        <v>74</v>
      </c>
      <c r="G293" s="8" t="s">
        <v>275</v>
      </c>
      <c r="H293" s="28">
        <v>339</v>
      </c>
      <c r="I293" s="2">
        <f t="shared" ref="I293:I355" si="4">H293/6.16</f>
        <v>55.032467532467528</v>
      </c>
      <c r="J293" s="2">
        <v>0</v>
      </c>
      <c r="K293" s="2">
        <v>0</v>
      </c>
      <c r="L293" s="2">
        <v>0</v>
      </c>
      <c r="M293" s="13" t="s">
        <v>723</v>
      </c>
    </row>
    <row r="294" spans="1:13">
      <c r="B294" s="5" t="s">
        <v>10</v>
      </c>
      <c r="E294" s="29"/>
      <c r="F294" s="8" t="s">
        <v>75</v>
      </c>
      <c r="G294" s="8" t="s">
        <v>275</v>
      </c>
      <c r="H294" s="28">
        <v>506</v>
      </c>
      <c r="I294" s="2">
        <f t="shared" si="4"/>
        <v>82.142857142857139</v>
      </c>
      <c r="J294" s="2">
        <v>1</v>
      </c>
      <c r="K294" s="2">
        <v>0</v>
      </c>
      <c r="L294" s="2">
        <v>0</v>
      </c>
      <c r="M294" s="13" t="s">
        <v>723</v>
      </c>
    </row>
    <row r="295" spans="1:13">
      <c r="B295" s="5" t="s">
        <v>276</v>
      </c>
      <c r="E295" s="2"/>
      <c r="F295" s="8" t="s">
        <v>71</v>
      </c>
      <c r="G295" s="8" t="s">
        <v>275</v>
      </c>
      <c r="H295" s="28">
        <v>848</v>
      </c>
      <c r="I295" s="2">
        <f t="shared" si="4"/>
        <v>137.66233766233765</v>
      </c>
      <c r="J295" s="2">
        <v>0</v>
      </c>
      <c r="K295" s="2">
        <v>0</v>
      </c>
      <c r="L295" s="2">
        <v>0</v>
      </c>
      <c r="M295" s="13" t="s">
        <v>723</v>
      </c>
    </row>
    <row r="296" spans="1:13">
      <c r="B296" s="5" t="s">
        <v>276</v>
      </c>
      <c r="E296" s="2">
        <v>2</v>
      </c>
      <c r="F296" s="8" t="s">
        <v>74</v>
      </c>
      <c r="G296" s="8" t="s">
        <v>275</v>
      </c>
      <c r="H296" s="28">
        <v>343</v>
      </c>
      <c r="I296" s="2">
        <f t="shared" si="4"/>
        <v>55.68181818181818</v>
      </c>
      <c r="J296" s="2">
        <v>0</v>
      </c>
      <c r="K296" s="2">
        <v>0</v>
      </c>
      <c r="L296" s="2">
        <v>0</v>
      </c>
      <c r="M296" s="13" t="s">
        <v>723</v>
      </c>
    </row>
    <row r="297" spans="1:13">
      <c r="B297" s="5" t="s">
        <v>276</v>
      </c>
      <c r="E297" s="2">
        <v>3</v>
      </c>
      <c r="F297" s="8" t="s">
        <v>74</v>
      </c>
      <c r="G297" s="8" t="s">
        <v>331</v>
      </c>
      <c r="H297" s="28">
        <v>525</v>
      </c>
      <c r="I297" s="2">
        <f t="shared" si="4"/>
        <v>85.22727272727272</v>
      </c>
      <c r="J297" s="2">
        <v>0</v>
      </c>
      <c r="K297" s="2">
        <v>0</v>
      </c>
      <c r="L297" s="2">
        <v>0</v>
      </c>
      <c r="M297" s="13" t="s">
        <v>723</v>
      </c>
    </row>
    <row r="298" spans="1:13">
      <c r="B298" s="5" t="s">
        <v>276</v>
      </c>
      <c r="E298" s="2">
        <v>4</v>
      </c>
      <c r="F298" s="8" t="s">
        <v>78</v>
      </c>
      <c r="G298" s="8" t="s">
        <v>331</v>
      </c>
      <c r="H298" s="28">
        <v>359</v>
      </c>
      <c r="I298" s="2">
        <f t="shared" si="4"/>
        <v>58.279220779220779</v>
      </c>
      <c r="J298" s="2">
        <v>1</v>
      </c>
      <c r="K298" s="2">
        <v>0</v>
      </c>
      <c r="L298" s="2">
        <v>0</v>
      </c>
      <c r="M298" s="13" t="s">
        <v>723</v>
      </c>
    </row>
    <row r="299" spans="1:13">
      <c r="B299" s="5" t="s">
        <v>276</v>
      </c>
      <c r="E299" s="2"/>
      <c r="F299" s="8" t="s">
        <v>75</v>
      </c>
      <c r="G299" s="8" t="s">
        <v>331</v>
      </c>
      <c r="H299" s="28">
        <v>658</v>
      </c>
      <c r="I299" s="2">
        <f t="shared" si="4"/>
        <v>106.81818181818181</v>
      </c>
      <c r="J299" s="2">
        <v>0</v>
      </c>
      <c r="K299" s="2">
        <v>0</v>
      </c>
      <c r="L299" s="2">
        <v>0</v>
      </c>
      <c r="M299" s="13" t="s">
        <v>723</v>
      </c>
    </row>
    <row r="300" spans="1:13">
      <c r="B300" s="5" t="s">
        <v>276</v>
      </c>
      <c r="E300" s="2"/>
      <c r="F300" s="8" t="s">
        <v>70</v>
      </c>
      <c r="G300" s="8" t="s">
        <v>331</v>
      </c>
      <c r="H300" s="28">
        <v>315</v>
      </c>
      <c r="I300" s="2">
        <f t="shared" si="4"/>
        <v>51.136363636363633</v>
      </c>
      <c r="J300" s="2">
        <v>0</v>
      </c>
      <c r="K300" s="2">
        <v>0</v>
      </c>
      <c r="L300" s="2">
        <v>0</v>
      </c>
      <c r="M300" s="13" t="s">
        <v>723</v>
      </c>
    </row>
    <row r="301" spans="1:13">
      <c r="B301" s="5" t="s">
        <v>276</v>
      </c>
      <c r="E301" s="2">
        <v>5</v>
      </c>
      <c r="F301" s="8" t="s">
        <v>74</v>
      </c>
      <c r="G301" s="8" t="s">
        <v>331</v>
      </c>
      <c r="H301" s="28">
        <v>630</v>
      </c>
      <c r="I301" s="2">
        <f t="shared" si="4"/>
        <v>102.27272727272727</v>
      </c>
      <c r="J301" s="2">
        <v>0</v>
      </c>
      <c r="K301" s="2">
        <v>0</v>
      </c>
      <c r="L301" s="2">
        <v>0</v>
      </c>
      <c r="M301" s="13" t="s">
        <v>723</v>
      </c>
    </row>
    <row r="302" spans="1:13">
      <c r="B302" s="5" t="s">
        <v>276</v>
      </c>
      <c r="E302" s="2"/>
      <c r="F302" s="8" t="s">
        <v>75</v>
      </c>
      <c r="G302" s="8" t="s">
        <v>331</v>
      </c>
      <c r="H302" s="28">
        <v>417</v>
      </c>
      <c r="I302" s="2">
        <f t="shared" si="4"/>
        <v>67.694805194805198</v>
      </c>
      <c r="J302" s="2">
        <v>0</v>
      </c>
      <c r="K302" s="2">
        <v>0</v>
      </c>
      <c r="L302" s="2">
        <v>0</v>
      </c>
      <c r="M302" s="13" t="s">
        <v>723</v>
      </c>
    </row>
    <row r="303" spans="1:13">
      <c r="B303" s="5" t="s">
        <v>276</v>
      </c>
      <c r="E303" s="2"/>
      <c r="F303" s="8" t="s">
        <v>71</v>
      </c>
      <c r="G303" s="8" t="s">
        <v>331</v>
      </c>
      <c r="H303" s="28">
        <v>1053</v>
      </c>
      <c r="I303" s="2">
        <f t="shared" si="4"/>
        <v>170.94155844155844</v>
      </c>
      <c r="J303" s="2">
        <v>0</v>
      </c>
      <c r="K303" s="2">
        <v>0</v>
      </c>
      <c r="L303" s="2">
        <v>0</v>
      </c>
      <c r="M303" s="13" t="s">
        <v>723</v>
      </c>
    </row>
    <row r="304" spans="1:13">
      <c r="B304" s="5" t="s">
        <v>276</v>
      </c>
      <c r="E304" s="2">
        <v>6</v>
      </c>
      <c r="F304" s="8" t="s">
        <v>78</v>
      </c>
      <c r="G304" s="8" t="s">
        <v>331</v>
      </c>
      <c r="H304" s="28">
        <v>252</v>
      </c>
      <c r="I304" s="2">
        <f t="shared" si="4"/>
        <v>40.909090909090907</v>
      </c>
      <c r="J304" s="2">
        <v>0</v>
      </c>
      <c r="K304" s="2">
        <v>0</v>
      </c>
      <c r="L304" s="2">
        <v>0</v>
      </c>
      <c r="M304" s="13" t="s">
        <v>723</v>
      </c>
    </row>
    <row r="305" spans="1:13">
      <c r="B305" s="5" t="s">
        <v>276</v>
      </c>
      <c r="E305" s="2"/>
      <c r="F305" s="8" t="s">
        <v>74</v>
      </c>
      <c r="G305" s="8" t="s">
        <v>331</v>
      </c>
      <c r="H305" s="28">
        <v>490</v>
      </c>
      <c r="I305" s="2">
        <f t="shared" si="4"/>
        <v>79.545454545454547</v>
      </c>
      <c r="J305" s="2">
        <v>0</v>
      </c>
      <c r="K305" s="2">
        <v>0</v>
      </c>
      <c r="L305" s="2">
        <v>0</v>
      </c>
      <c r="M305" s="13" t="s">
        <v>723</v>
      </c>
    </row>
    <row r="306" spans="1:13">
      <c r="B306" s="5" t="s">
        <v>276</v>
      </c>
      <c r="E306" s="2"/>
      <c r="F306" s="8" t="s">
        <v>75</v>
      </c>
      <c r="G306" s="8" t="s">
        <v>331</v>
      </c>
      <c r="H306" s="28">
        <v>527</v>
      </c>
      <c r="I306" s="2">
        <f t="shared" si="4"/>
        <v>85.551948051948045</v>
      </c>
      <c r="J306" s="2">
        <v>0</v>
      </c>
      <c r="K306" s="2">
        <v>0</v>
      </c>
      <c r="L306" s="2">
        <v>0</v>
      </c>
      <c r="M306" s="13" t="s">
        <v>723</v>
      </c>
    </row>
    <row r="307" spans="1:13">
      <c r="B307" s="5" t="s">
        <v>276</v>
      </c>
      <c r="E307" s="2"/>
      <c r="F307" s="8" t="s">
        <v>69</v>
      </c>
      <c r="G307" s="8" t="s">
        <v>331</v>
      </c>
      <c r="H307" s="28">
        <v>740</v>
      </c>
      <c r="I307" s="2">
        <f t="shared" si="4"/>
        <v>120.12987012987013</v>
      </c>
      <c r="J307" s="2">
        <v>0</v>
      </c>
      <c r="K307" s="2">
        <v>0</v>
      </c>
      <c r="L307" s="2">
        <v>0</v>
      </c>
      <c r="M307" s="13" t="s">
        <v>723</v>
      </c>
    </row>
    <row r="308" spans="1:13">
      <c r="B308" s="5" t="s">
        <v>276</v>
      </c>
      <c r="E308" s="2"/>
      <c r="F308" s="8" t="s">
        <v>70</v>
      </c>
      <c r="G308" s="8" t="s">
        <v>331</v>
      </c>
      <c r="H308" s="28">
        <v>275</v>
      </c>
      <c r="I308" s="2">
        <f t="shared" si="4"/>
        <v>44.642857142857139</v>
      </c>
      <c r="J308" s="2">
        <v>0</v>
      </c>
      <c r="K308" s="2">
        <v>0</v>
      </c>
      <c r="L308" s="2">
        <v>0</v>
      </c>
      <c r="M308" s="13" t="s">
        <v>723</v>
      </c>
    </row>
    <row r="309" spans="1:13">
      <c r="B309" s="5" t="s">
        <v>276</v>
      </c>
      <c r="E309" s="2"/>
      <c r="F309" s="8" t="s">
        <v>71</v>
      </c>
      <c r="G309" s="8" t="s">
        <v>331</v>
      </c>
      <c r="H309" s="28">
        <v>1009</v>
      </c>
      <c r="I309" s="2">
        <f t="shared" si="4"/>
        <v>163.7987012987013</v>
      </c>
      <c r="J309" s="2">
        <v>0</v>
      </c>
      <c r="K309" s="2">
        <v>0</v>
      </c>
      <c r="L309" s="2">
        <v>0</v>
      </c>
      <c r="M309" s="13" t="s">
        <v>723</v>
      </c>
    </row>
    <row r="310" spans="1:13">
      <c r="A310" t="s">
        <v>79</v>
      </c>
      <c r="B310" s="5" t="s">
        <v>276</v>
      </c>
      <c r="C310" t="s">
        <v>94</v>
      </c>
      <c r="D310" t="s">
        <v>80</v>
      </c>
      <c r="E310" s="2">
        <v>1</v>
      </c>
      <c r="F310" s="8" t="s">
        <v>78</v>
      </c>
      <c r="G310" s="8" t="s">
        <v>331</v>
      </c>
      <c r="H310" s="28">
        <v>421</v>
      </c>
      <c r="I310" s="2">
        <f t="shared" si="4"/>
        <v>68.344155844155836</v>
      </c>
      <c r="J310" s="2">
        <v>0</v>
      </c>
      <c r="K310" s="2">
        <v>0</v>
      </c>
      <c r="L310" s="2">
        <v>0</v>
      </c>
      <c r="M310" s="13" t="s">
        <v>723</v>
      </c>
    </row>
    <row r="311" spans="1:13">
      <c r="B311" s="5" t="s">
        <v>276</v>
      </c>
      <c r="E311" s="2"/>
      <c r="F311" s="8" t="s">
        <v>81</v>
      </c>
      <c r="G311" s="8" t="s">
        <v>331</v>
      </c>
      <c r="H311" s="28">
        <v>483</v>
      </c>
      <c r="I311" s="2">
        <f t="shared" si="4"/>
        <v>78.409090909090907</v>
      </c>
      <c r="J311" s="2">
        <v>1</v>
      </c>
      <c r="K311" s="2">
        <v>0</v>
      </c>
      <c r="L311" s="2">
        <v>0</v>
      </c>
      <c r="M311" s="13" t="s">
        <v>723</v>
      </c>
    </row>
    <row r="312" spans="1:13">
      <c r="B312" s="5" t="s">
        <v>276</v>
      </c>
      <c r="E312" s="2"/>
      <c r="F312" s="8" t="s">
        <v>75</v>
      </c>
      <c r="G312" s="8" t="s">
        <v>331</v>
      </c>
      <c r="H312" s="28">
        <v>663</v>
      </c>
      <c r="I312" s="2">
        <f t="shared" si="4"/>
        <v>107.62987012987013</v>
      </c>
      <c r="J312" s="2">
        <v>0</v>
      </c>
      <c r="K312" s="2">
        <v>0</v>
      </c>
      <c r="L312" s="2">
        <v>0</v>
      </c>
      <c r="M312" s="13" t="s">
        <v>723</v>
      </c>
    </row>
    <row r="313" spans="1:13">
      <c r="B313" s="5" t="s">
        <v>276</v>
      </c>
      <c r="E313" s="2"/>
      <c r="F313" s="8" t="s">
        <v>82</v>
      </c>
      <c r="G313" s="8" t="s">
        <v>331</v>
      </c>
      <c r="H313" s="28">
        <v>909</v>
      </c>
      <c r="I313" s="2">
        <f t="shared" si="4"/>
        <v>147.56493506493507</v>
      </c>
      <c r="J313" s="2">
        <v>0</v>
      </c>
      <c r="K313" s="2">
        <v>0</v>
      </c>
      <c r="L313" s="2">
        <v>0</v>
      </c>
      <c r="M313" s="13" t="s">
        <v>723</v>
      </c>
    </row>
    <row r="314" spans="1:13">
      <c r="B314" s="5" t="s">
        <v>276</v>
      </c>
      <c r="E314" s="2"/>
      <c r="F314" s="8" t="s">
        <v>83</v>
      </c>
      <c r="G314" s="8" t="s">
        <v>331</v>
      </c>
      <c r="H314" s="28">
        <v>244</v>
      </c>
      <c r="I314" s="2">
        <f t="shared" si="4"/>
        <v>39.61038961038961</v>
      </c>
      <c r="J314" s="2">
        <v>0</v>
      </c>
      <c r="K314" s="2">
        <v>0</v>
      </c>
      <c r="L314" s="2">
        <v>0</v>
      </c>
      <c r="M314" s="13" t="s">
        <v>723</v>
      </c>
    </row>
    <row r="315" spans="1:13">
      <c r="B315" s="5" t="s">
        <v>276</v>
      </c>
      <c r="E315" s="2"/>
      <c r="F315" s="8" t="s">
        <v>84</v>
      </c>
      <c r="G315" s="8" t="s">
        <v>331</v>
      </c>
      <c r="H315" s="28">
        <v>1153</v>
      </c>
      <c r="I315" s="2">
        <f t="shared" si="4"/>
        <v>187.17532467532467</v>
      </c>
      <c r="J315" s="2">
        <v>0</v>
      </c>
      <c r="K315" s="2">
        <v>0</v>
      </c>
      <c r="L315" s="2">
        <v>0</v>
      </c>
      <c r="M315" s="13" t="s">
        <v>723</v>
      </c>
    </row>
    <row r="316" spans="1:13">
      <c r="B316" s="5" t="s">
        <v>276</v>
      </c>
      <c r="E316" s="2">
        <v>2</v>
      </c>
      <c r="F316" s="8" t="s">
        <v>78</v>
      </c>
      <c r="G316" s="8" t="s">
        <v>331</v>
      </c>
      <c r="H316" s="28">
        <v>512</v>
      </c>
      <c r="I316" s="2">
        <f t="shared" si="4"/>
        <v>83.116883116883116</v>
      </c>
      <c r="J316" s="2">
        <v>0</v>
      </c>
      <c r="K316" s="2">
        <v>0</v>
      </c>
      <c r="L316" s="2">
        <v>0</v>
      </c>
      <c r="M316" s="13" t="s">
        <v>723</v>
      </c>
    </row>
    <row r="317" spans="1:13">
      <c r="B317" s="5" t="s">
        <v>276</v>
      </c>
      <c r="E317" s="2"/>
      <c r="F317" s="8" t="s">
        <v>81</v>
      </c>
      <c r="G317" s="8" t="s">
        <v>331</v>
      </c>
      <c r="H317" s="28">
        <v>560</v>
      </c>
      <c r="I317" s="2">
        <f t="shared" si="4"/>
        <v>90.909090909090907</v>
      </c>
      <c r="J317" s="2">
        <v>1</v>
      </c>
      <c r="K317" s="2">
        <v>0</v>
      </c>
      <c r="L317" s="2">
        <v>0</v>
      </c>
      <c r="M317" s="13" t="s">
        <v>723</v>
      </c>
    </row>
    <row r="318" spans="1:13">
      <c r="B318" s="5" t="s">
        <v>276</v>
      </c>
      <c r="E318" s="2"/>
      <c r="F318" s="8" t="s">
        <v>75</v>
      </c>
      <c r="G318" s="8" t="s">
        <v>331</v>
      </c>
      <c r="H318" s="28">
        <v>561</v>
      </c>
      <c r="I318" s="2">
        <f t="shared" si="4"/>
        <v>91.071428571428569</v>
      </c>
      <c r="J318" s="2">
        <v>0</v>
      </c>
      <c r="K318" s="2">
        <v>0</v>
      </c>
      <c r="L318" s="2">
        <v>0</v>
      </c>
      <c r="M318" s="13" t="s">
        <v>723</v>
      </c>
    </row>
    <row r="319" spans="1:13">
      <c r="B319" s="5" t="s">
        <v>276</v>
      </c>
      <c r="E319" s="2"/>
      <c r="F319" s="8" t="s">
        <v>82</v>
      </c>
      <c r="G319" s="8" t="s">
        <v>331</v>
      </c>
      <c r="H319" s="28">
        <v>1065</v>
      </c>
      <c r="I319" s="2">
        <f t="shared" si="4"/>
        <v>172.8896103896104</v>
      </c>
      <c r="J319" s="2">
        <v>0</v>
      </c>
      <c r="K319" s="2">
        <v>0</v>
      </c>
      <c r="L319" s="2">
        <v>0</v>
      </c>
      <c r="M319" s="13" t="s">
        <v>723</v>
      </c>
    </row>
    <row r="320" spans="1:13">
      <c r="B320" s="5" t="s">
        <v>276</v>
      </c>
      <c r="E320" s="2"/>
      <c r="F320" s="8" t="s">
        <v>83</v>
      </c>
      <c r="G320" s="8" t="s">
        <v>331</v>
      </c>
      <c r="H320" s="28">
        <v>58</v>
      </c>
      <c r="I320" s="2">
        <f t="shared" si="4"/>
        <v>9.4155844155844157</v>
      </c>
      <c r="J320" s="2">
        <v>0</v>
      </c>
      <c r="K320" s="2">
        <v>0</v>
      </c>
      <c r="L320" s="2">
        <v>0</v>
      </c>
      <c r="M320" s="13" t="s">
        <v>723</v>
      </c>
    </row>
    <row r="321" spans="2:13">
      <c r="B321" s="5" t="s">
        <v>276</v>
      </c>
      <c r="E321" s="2"/>
      <c r="F321" s="8" t="s">
        <v>84</v>
      </c>
      <c r="G321" s="8" t="s">
        <v>331</v>
      </c>
      <c r="H321" s="28">
        <v>1116</v>
      </c>
      <c r="I321" s="2">
        <f t="shared" si="4"/>
        <v>181.16883116883116</v>
      </c>
      <c r="J321" s="2">
        <v>0</v>
      </c>
      <c r="K321" s="2">
        <v>0</v>
      </c>
      <c r="L321" s="2">
        <v>0</v>
      </c>
      <c r="M321" s="13" t="s">
        <v>723</v>
      </c>
    </row>
    <row r="322" spans="2:13">
      <c r="B322" s="5" t="s">
        <v>276</v>
      </c>
      <c r="E322" s="2">
        <v>3</v>
      </c>
      <c r="F322" s="8" t="s">
        <v>85</v>
      </c>
      <c r="G322" s="8" t="s">
        <v>331</v>
      </c>
      <c r="H322" s="28">
        <v>565</v>
      </c>
      <c r="I322" s="2">
        <f t="shared" si="4"/>
        <v>91.720779220779221</v>
      </c>
      <c r="J322" s="2">
        <v>0</v>
      </c>
      <c r="K322" s="2">
        <v>0</v>
      </c>
      <c r="L322" s="2">
        <v>0</v>
      </c>
      <c r="M322" s="13" t="s">
        <v>723</v>
      </c>
    </row>
    <row r="323" spans="2:13">
      <c r="B323" s="5" t="s">
        <v>276</v>
      </c>
      <c r="E323" s="2"/>
      <c r="F323" s="8" t="s">
        <v>86</v>
      </c>
      <c r="G323" s="8" t="s">
        <v>331</v>
      </c>
      <c r="H323" s="28">
        <v>432</v>
      </c>
      <c r="I323" s="2">
        <f t="shared" si="4"/>
        <v>70.129870129870127</v>
      </c>
      <c r="J323" s="2">
        <v>0</v>
      </c>
      <c r="K323" s="2">
        <v>0</v>
      </c>
      <c r="L323" s="2">
        <v>0</v>
      </c>
      <c r="M323" s="13" t="s">
        <v>723</v>
      </c>
    </row>
    <row r="324" spans="2:13">
      <c r="B324" s="5" t="s">
        <v>276</v>
      </c>
      <c r="E324" s="2"/>
      <c r="F324" s="8" t="s">
        <v>87</v>
      </c>
      <c r="G324" s="8" t="s">
        <v>331</v>
      </c>
      <c r="H324" s="28">
        <v>1008</v>
      </c>
      <c r="I324" s="2">
        <f t="shared" si="4"/>
        <v>163.63636363636363</v>
      </c>
      <c r="J324" s="2">
        <v>0</v>
      </c>
      <c r="K324" s="2">
        <v>0</v>
      </c>
      <c r="L324" s="2">
        <v>0</v>
      </c>
      <c r="M324" s="13" t="s">
        <v>723</v>
      </c>
    </row>
    <row r="325" spans="2:13">
      <c r="B325" s="5" t="s">
        <v>276</v>
      </c>
      <c r="E325" s="2">
        <v>4</v>
      </c>
      <c r="F325" s="8" t="s">
        <v>86</v>
      </c>
      <c r="G325" s="8" t="s">
        <v>331</v>
      </c>
      <c r="H325" s="28">
        <v>526</v>
      </c>
      <c r="I325" s="2">
        <f t="shared" si="4"/>
        <v>85.389610389610382</v>
      </c>
      <c r="J325" s="2">
        <v>0</v>
      </c>
      <c r="K325" s="2">
        <v>0</v>
      </c>
      <c r="L325" s="2">
        <v>0</v>
      </c>
      <c r="M325" s="13" t="s">
        <v>723</v>
      </c>
    </row>
    <row r="326" spans="2:13">
      <c r="B326" s="5" t="s">
        <v>276</v>
      </c>
      <c r="E326" s="2"/>
      <c r="F326" s="8" t="s">
        <v>75</v>
      </c>
      <c r="G326" s="8" t="s">
        <v>331</v>
      </c>
      <c r="H326" s="28">
        <v>567</v>
      </c>
      <c r="I326" s="2">
        <f t="shared" si="4"/>
        <v>92.045454545454547</v>
      </c>
      <c r="J326" s="2">
        <v>0</v>
      </c>
      <c r="K326" s="2">
        <v>0</v>
      </c>
      <c r="L326" s="2">
        <v>0</v>
      </c>
      <c r="M326" s="13" t="s">
        <v>723</v>
      </c>
    </row>
    <row r="327" spans="2:13">
      <c r="B327" s="5" t="s">
        <v>276</v>
      </c>
      <c r="E327" s="2"/>
      <c r="F327" s="8" t="s">
        <v>84</v>
      </c>
      <c r="G327" s="8" t="s">
        <v>331</v>
      </c>
      <c r="H327" s="28">
        <v>1092</v>
      </c>
      <c r="I327" s="2">
        <f t="shared" si="4"/>
        <v>177.27272727272728</v>
      </c>
      <c r="J327" s="2">
        <v>0</v>
      </c>
      <c r="K327" s="2">
        <v>0</v>
      </c>
      <c r="L327" s="2">
        <v>0</v>
      </c>
      <c r="M327" s="13" t="s">
        <v>723</v>
      </c>
    </row>
    <row r="328" spans="2:13">
      <c r="B328" s="5" t="s">
        <v>276</v>
      </c>
      <c r="E328" s="2">
        <v>5</v>
      </c>
      <c r="F328" s="8" t="s">
        <v>86</v>
      </c>
      <c r="G328" s="8" t="s">
        <v>331</v>
      </c>
      <c r="H328" s="28">
        <v>361</v>
      </c>
      <c r="I328" s="2">
        <f t="shared" si="4"/>
        <v>58.603896103896105</v>
      </c>
      <c r="J328" s="2">
        <v>0</v>
      </c>
      <c r="K328" s="2">
        <v>0</v>
      </c>
      <c r="L328" s="2">
        <v>0</v>
      </c>
      <c r="M328" s="13" t="s">
        <v>723</v>
      </c>
    </row>
    <row r="329" spans="2:13">
      <c r="B329" s="5" t="s">
        <v>276</v>
      </c>
      <c r="E329" s="2"/>
      <c r="F329" s="8" t="s">
        <v>75</v>
      </c>
      <c r="G329" s="8" t="s">
        <v>331</v>
      </c>
      <c r="H329" s="28">
        <v>219</v>
      </c>
      <c r="I329" s="2">
        <f t="shared" si="4"/>
        <v>35.551948051948052</v>
      </c>
      <c r="J329" s="2">
        <v>0</v>
      </c>
      <c r="K329" s="2">
        <v>0</v>
      </c>
      <c r="L329" s="2">
        <v>0</v>
      </c>
      <c r="M329" s="13" t="s">
        <v>723</v>
      </c>
    </row>
    <row r="330" spans="2:13">
      <c r="B330" s="5" t="s">
        <v>276</v>
      </c>
      <c r="E330" s="2"/>
      <c r="F330" s="8" t="s">
        <v>71</v>
      </c>
      <c r="G330" s="8" t="s">
        <v>331</v>
      </c>
      <c r="H330" s="28">
        <v>585</v>
      </c>
      <c r="I330" s="2">
        <f t="shared" si="4"/>
        <v>94.967532467532465</v>
      </c>
      <c r="J330" s="2">
        <v>1</v>
      </c>
      <c r="K330" s="2">
        <v>0</v>
      </c>
      <c r="L330" s="2">
        <v>0</v>
      </c>
      <c r="M330" s="13" t="s">
        <v>723</v>
      </c>
    </row>
    <row r="331" spans="2:13">
      <c r="B331" s="5" t="s">
        <v>276</v>
      </c>
      <c r="E331" s="2">
        <v>6</v>
      </c>
      <c r="F331" s="8" t="s">
        <v>78</v>
      </c>
      <c r="G331" s="8" t="s">
        <v>331</v>
      </c>
      <c r="H331" s="28">
        <v>394</v>
      </c>
      <c r="I331" s="2">
        <f t="shared" si="4"/>
        <v>63.961038961038959</v>
      </c>
      <c r="J331" s="2">
        <v>0</v>
      </c>
      <c r="K331" s="2">
        <v>0</v>
      </c>
      <c r="L331" s="2">
        <v>0</v>
      </c>
      <c r="M331" s="13" t="s">
        <v>723</v>
      </c>
    </row>
    <row r="332" spans="2:13">
      <c r="B332" s="5" t="s">
        <v>276</v>
      </c>
      <c r="E332" s="2"/>
      <c r="F332" s="8" t="s">
        <v>81</v>
      </c>
      <c r="G332" s="8" t="s">
        <v>331</v>
      </c>
      <c r="H332" s="28">
        <v>559</v>
      </c>
      <c r="I332" s="2">
        <f t="shared" si="4"/>
        <v>90.746753246753244</v>
      </c>
      <c r="J332" s="2">
        <v>1</v>
      </c>
      <c r="K332" s="2">
        <v>0</v>
      </c>
      <c r="L332" s="2">
        <v>0</v>
      </c>
      <c r="M332" s="13" t="s">
        <v>723</v>
      </c>
    </row>
    <row r="333" spans="2:13">
      <c r="B333" s="5" t="s">
        <v>276</v>
      </c>
      <c r="E333" s="2"/>
      <c r="F333" s="8" t="s">
        <v>75</v>
      </c>
      <c r="G333" s="8" t="s">
        <v>331</v>
      </c>
      <c r="H333" s="28">
        <v>530</v>
      </c>
      <c r="I333" s="2">
        <f t="shared" si="4"/>
        <v>86.038961038961034</v>
      </c>
      <c r="J333" s="2">
        <v>0</v>
      </c>
      <c r="K333" s="2">
        <v>0</v>
      </c>
      <c r="L333" s="2">
        <v>0</v>
      </c>
      <c r="M333" s="13" t="s">
        <v>723</v>
      </c>
    </row>
    <row r="334" spans="2:13">
      <c r="B334" s="5" t="s">
        <v>276</v>
      </c>
      <c r="E334" s="2"/>
      <c r="F334" s="8" t="s">
        <v>82</v>
      </c>
      <c r="G334" s="8" t="s">
        <v>331</v>
      </c>
      <c r="H334" s="28">
        <v>959</v>
      </c>
      <c r="I334" s="2">
        <f t="shared" si="4"/>
        <v>155.68181818181819</v>
      </c>
      <c r="J334" s="2">
        <v>0</v>
      </c>
      <c r="K334" s="2">
        <v>0</v>
      </c>
      <c r="L334" s="2">
        <v>0</v>
      </c>
      <c r="M334" s="13" t="s">
        <v>723</v>
      </c>
    </row>
    <row r="335" spans="2:13">
      <c r="B335" s="5" t="s">
        <v>276</v>
      </c>
      <c r="E335" s="2"/>
      <c r="F335" s="8" t="s">
        <v>83</v>
      </c>
      <c r="G335" s="8" t="s">
        <v>331</v>
      </c>
      <c r="H335" s="28">
        <v>131</v>
      </c>
      <c r="I335" s="2">
        <f t="shared" si="4"/>
        <v>21.266233766233764</v>
      </c>
      <c r="J335" s="2">
        <v>0</v>
      </c>
      <c r="K335" s="2">
        <v>0</v>
      </c>
      <c r="L335" s="2">
        <v>0</v>
      </c>
      <c r="M335" s="13" t="s">
        <v>723</v>
      </c>
    </row>
    <row r="336" spans="2:13">
      <c r="B336" s="5" t="s">
        <v>276</v>
      </c>
      <c r="E336" s="2"/>
      <c r="F336" s="8" t="s">
        <v>84</v>
      </c>
      <c r="G336" s="8" t="s">
        <v>331</v>
      </c>
      <c r="H336" s="28">
        <v>1082</v>
      </c>
      <c r="I336" s="2">
        <f t="shared" si="4"/>
        <v>175.64935064935065</v>
      </c>
      <c r="J336" s="2">
        <v>0</v>
      </c>
      <c r="K336" s="2">
        <v>0</v>
      </c>
      <c r="L336" s="2">
        <v>0</v>
      </c>
      <c r="M336" s="13" t="s">
        <v>723</v>
      </c>
    </row>
    <row r="337" spans="1:13">
      <c r="B337" s="5" t="s">
        <v>276</v>
      </c>
      <c r="E337" s="2">
        <v>7</v>
      </c>
      <c r="F337" s="8" t="s">
        <v>78</v>
      </c>
      <c r="G337" s="8" t="s">
        <v>331</v>
      </c>
      <c r="H337" s="28">
        <v>182</v>
      </c>
      <c r="I337" s="2">
        <f t="shared" si="4"/>
        <v>29.545454545454543</v>
      </c>
      <c r="J337" s="2">
        <v>0</v>
      </c>
      <c r="K337" s="2">
        <v>0</v>
      </c>
      <c r="L337" s="2">
        <v>0</v>
      </c>
      <c r="M337" s="13" t="s">
        <v>723</v>
      </c>
    </row>
    <row r="338" spans="1:13">
      <c r="B338" s="5" t="s">
        <v>276</v>
      </c>
      <c r="E338" s="2"/>
      <c r="F338" s="8" t="s">
        <v>81</v>
      </c>
      <c r="G338" s="8" t="s">
        <v>331</v>
      </c>
      <c r="H338" s="28">
        <v>450</v>
      </c>
      <c r="I338" s="2">
        <f t="shared" si="4"/>
        <v>73.051948051948045</v>
      </c>
      <c r="J338" s="2">
        <v>0</v>
      </c>
      <c r="K338" s="2">
        <v>1</v>
      </c>
      <c r="L338" s="2">
        <v>0</v>
      </c>
      <c r="M338" s="13" t="s">
        <v>723</v>
      </c>
    </row>
    <row r="339" spans="1:13">
      <c r="B339" s="5" t="s">
        <v>276</v>
      </c>
      <c r="E339" s="2"/>
      <c r="F339" s="8" t="s">
        <v>75</v>
      </c>
      <c r="G339" s="8" t="s">
        <v>331</v>
      </c>
      <c r="H339" s="28">
        <v>513</v>
      </c>
      <c r="I339" s="2">
        <f t="shared" si="4"/>
        <v>83.279220779220779</v>
      </c>
      <c r="J339" s="2">
        <v>0</v>
      </c>
      <c r="K339" s="2">
        <v>0</v>
      </c>
      <c r="L339" s="2">
        <v>0</v>
      </c>
      <c r="M339" s="13" t="s">
        <v>723</v>
      </c>
    </row>
    <row r="340" spans="1:13">
      <c r="B340" s="5" t="s">
        <v>276</v>
      </c>
      <c r="E340" s="2"/>
      <c r="F340" s="8" t="s">
        <v>82</v>
      </c>
      <c r="G340" s="8" t="s">
        <v>331</v>
      </c>
      <c r="H340" s="28">
        <v>628</v>
      </c>
      <c r="I340" s="2">
        <f t="shared" si="4"/>
        <v>101.94805194805194</v>
      </c>
      <c r="J340" s="2">
        <v>1</v>
      </c>
      <c r="K340" s="2">
        <v>0</v>
      </c>
      <c r="L340" s="2">
        <v>0</v>
      </c>
      <c r="M340" s="13" t="s">
        <v>723</v>
      </c>
    </row>
    <row r="341" spans="1:13">
      <c r="B341" s="5" t="s">
        <v>276</v>
      </c>
      <c r="E341" s="2"/>
      <c r="F341" s="8" t="s">
        <v>83</v>
      </c>
      <c r="G341" s="8" t="s">
        <v>331</v>
      </c>
      <c r="H341" s="28">
        <v>340</v>
      </c>
      <c r="I341" s="2">
        <f t="shared" si="4"/>
        <v>55.194805194805191</v>
      </c>
      <c r="J341" s="2">
        <v>0</v>
      </c>
      <c r="K341" s="2">
        <v>0</v>
      </c>
      <c r="L341" s="2">
        <v>0</v>
      </c>
      <c r="M341" s="13" t="s">
        <v>723</v>
      </c>
    </row>
    <row r="342" spans="1:13">
      <c r="B342" s="5" t="s">
        <v>276</v>
      </c>
      <c r="E342" s="2"/>
      <c r="F342" s="8" t="s">
        <v>84</v>
      </c>
      <c r="G342" s="8" t="s">
        <v>331</v>
      </c>
      <c r="H342" s="28">
        <v>971</v>
      </c>
      <c r="I342" s="2">
        <f t="shared" si="4"/>
        <v>157.62987012987011</v>
      </c>
      <c r="J342" s="2">
        <v>0</v>
      </c>
      <c r="K342" s="2">
        <v>0</v>
      </c>
      <c r="L342" s="2">
        <v>0</v>
      </c>
      <c r="M342" s="13" t="s">
        <v>723</v>
      </c>
    </row>
    <row r="343" spans="1:13">
      <c r="B343" s="5" t="s">
        <v>276</v>
      </c>
      <c r="E343" s="2">
        <v>8</v>
      </c>
      <c r="F343" s="8" t="s">
        <v>78</v>
      </c>
      <c r="G343" s="8" t="s">
        <v>331</v>
      </c>
      <c r="H343" s="28">
        <v>465</v>
      </c>
      <c r="I343" s="2">
        <f t="shared" si="4"/>
        <v>75.487012987012989</v>
      </c>
      <c r="J343" s="2">
        <v>0</v>
      </c>
      <c r="K343" s="2">
        <v>0</v>
      </c>
      <c r="L343" s="2">
        <v>0</v>
      </c>
      <c r="M343" s="13" t="s">
        <v>723</v>
      </c>
    </row>
    <row r="344" spans="1:13">
      <c r="B344" s="5" t="s">
        <v>276</v>
      </c>
      <c r="E344" s="2"/>
      <c r="F344" s="8" t="s">
        <v>81</v>
      </c>
      <c r="G344" s="8" t="s">
        <v>331</v>
      </c>
      <c r="H344" s="28">
        <v>593</v>
      </c>
      <c r="I344" s="2">
        <f t="shared" si="4"/>
        <v>96.266233766233768</v>
      </c>
      <c r="J344" s="2">
        <v>0</v>
      </c>
      <c r="K344" s="2">
        <v>0</v>
      </c>
      <c r="L344" s="2">
        <v>0</v>
      </c>
      <c r="M344" s="13" t="s">
        <v>723</v>
      </c>
    </row>
    <row r="345" spans="1:13">
      <c r="B345" s="5" t="s">
        <v>276</v>
      </c>
      <c r="E345" s="2"/>
      <c r="F345" s="8" t="s">
        <v>75</v>
      </c>
      <c r="G345" s="8" t="s">
        <v>331</v>
      </c>
      <c r="H345" s="28">
        <v>144</v>
      </c>
      <c r="I345" s="2">
        <f t="shared" si="4"/>
        <v>23.376623376623375</v>
      </c>
      <c r="J345" s="2">
        <v>0</v>
      </c>
      <c r="K345" s="2">
        <v>0</v>
      </c>
      <c r="L345" s="2">
        <v>0</v>
      </c>
      <c r="M345" s="13" t="s">
        <v>723</v>
      </c>
    </row>
    <row r="346" spans="1:13">
      <c r="B346" s="5" t="s">
        <v>276</v>
      </c>
      <c r="E346" s="2"/>
      <c r="F346" s="8" t="s">
        <v>82</v>
      </c>
      <c r="G346" s="8" t="s">
        <v>331</v>
      </c>
      <c r="H346" s="28">
        <v>1074</v>
      </c>
      <c r="I346" s="2">
        <f t="shared" si="4"/>
        <v>174.35064935064935</v>
      </c>
      <c r="J346" s="2">
        <v>0</v>
      </c>
      <c r="K346" s="2">
        <v>0</v>
      </c>
      <c r="L346" s="2">
        <v>0</v>
      </c>
      <c r="M346" s="13" t="s">
        <v>723</v>
      </c>
    </row>
    <row r="347" spans="1:13">
      <c r="B347" s="5" t="s">
        <v>276</v>
      </c>
      <c r="E347" s="2"/>
      <c r="F347" s="8" t="s">
        <v>83</v>
      </c>
      <c r="G347" s="8" t="s">
        <v>331</v>
      </c>
      <c r="H347" s="28">
        <v>320</v>
      </c>
      <c r="I347" s="2">
        <f t="shared" si="4"/>
        <v>51.948051948051948</v>
      </c>
      <c r="J347" s="2">
        <v>0</v>
      </c>
      <c r="K347" s="2">
        <v>0</v>
      </c>
      <c r="L347" s="2">
        <v>0</v>
      </c>
      <c r="M347" s="13" t="s">
        <v>723</v>
      </c>
    </row>
    <row r="348" spans="1:13">
      <c r="B348" s="5" t="s">
        <v>276</v>
      </c>
      <c r="E348" s="2"/>
      <c r="F348" s="8" t="s">
        <v>84</v>
      </c>
      <c r="G348" s="8" t="s">
        <v>331</v>
      </c>
      <c r="H348" s="28">
        <v>728</v>
      </c>
      <c r="I348" s="2">
        <f t="shared" si="4"/>
        <v>118.18181818181817</v>
      </c>
      <c r="J348" s="2">
        <v>0</v>
      </c>
      <c r="K348" s="2">
        <v>0</v>
      </c>
      <c r="L348" s="2">
        <v>0</v>
      </c>
      <c r="M348" s="13" t="s">
        <v>723</v>
      </c>
    </row>
    <row r="349" spans="1:13">
      <c r="A349" t="s">
        <v>110</v>
      </c>
      <c r="B349" t="s">
        <v>41</v>
      </c>
      <c r="C349" t="s">
        <v>111</v>
      </c>
      <c r="D349" t="s">
        <v>112</v>
      </c>
      <c r="E349" s="2">
        <v>1</v>
      </c>
      <c r="F349" s="8" t="s">
        <v>78</v>
      </c>
      <c r="G349" s="8" t="s">
        <v>331</v>
      </c>
      <c r="H349" s="28">
        <v>287</v>
      </c>
      <c r="I349" s="2">
        <f t="shared" si="4"/>
        <v>46.590909090909086</v>
      </c>
      <c r="J349" s="2">
        <v>0</v>
      </c>
      <c r="K349" s="2">
        <v>0</v>
      </c>
      <c r="L349" s="2">
        <v>0</v>
      </c>
      <c r="M349" s="13" t="s">
        <v>723</v>
      </c>
    </row>
    <row r="350" spans="1:13">
      <c r="B350" s="5" t="s">
        <v>20</v>
      </c>
      <c r="E350" s="2"/>
      <c r="F350" s="8" t="s">
        <v>74</v>
      </c>
      <c r="G350" s="8" t="s">
        <v>331</v>
      </c>
      <c r="H350" s="28">
        <v>97</v>
      </c>
      <c r="I350" s="2">
        <f t="shared" si="4"/>
        <v>15.746753246753247</v>
      </c>
      <c r="J350" s="2">
        <v>1</v>
      </c>
      <c r="K350" s="2">
        <v>0</v>
      </c>
      <c r="L350" s="2">
        <v>0</v>
      </c>
      <c r="M350" s="13" t="s">
        <v>723</v>
      </c>
    </row>
    <row r="351" spans="1:13">
      <c r="B351" s="5" t="s">
        <v>18</v>
      </c>
      <c r="E351" s="2"/>
      <c r="F351" s="8" t="s">
        <v>75</v>
      </c>
      <c r="G351" s="8" t="s">
        <v>331</v>
      </c>
      <c r="H351" s="28">
        <v>375</v>
      </c>
      <c r="I351" s="2">
        <f t="shared" si="4"/>
        <v>60.876623376623378</v>
      </c>
      <c r="J351" s="2">
        <v>0</v>
      </c>
      <c r="K351" s="2">
        <v>0</v>
      </c>
      <c r="L351" s="2">
        <v>0</v>
      </c>
      <c r="M351" s="13" t="s">
        <v>723</v>
      </c>
    </row>
    <row r="352" spans="1:13">
      <c r="B352" s="5" t="s">
        <v>18</v>
      </c>
      <c r="E352" s="2">
        <v>2</v>
      </c>
      <c r="F352" s="8" t="s">
        <v>78</v>
      </c>
      <c r="G352" s="8" t="s">
        <v>331</v>
      </c>
      <c r="H352" s="28">
        <v>982</v>
      </c>
      <c r="I352" s="2">
        <f t="shared" si="4"/>
        <v>159.41558441558442</v>
      </c>
      <c r="J352" s="2">
        <v>0</v>
      </c>
      <c r="K352" s="2">
        <v>0</v>
      </c>
      <c r="L352" s="2">
        <v>0</v>
      </c>
      <c r="M352" s="13" t="s">
        <v>723</v>
      </c>
    </row>
    <row r="353" spans="2:13">
      <c r="B353" s="5" t="s">
        <v>18</v>
      </c>
      <c r="E353" s="2">
        <v>3</v>
      </c>
      <c r="F353" s="8" t="s">
        <v>78</v>
      </c>
      <c r="G353" s="8" t="s">
        <v>331</v>
      </c>
      <c r="H353" s="28">
        <v>271</v>
      </c>
      <c r="I353" s="2">
        <f t="shared" si="4"/>
        <v>43.993506493506494</v>
      </c>
      <c r="J353" s="2">
        <v>0</v>
      </c>
      <c r="K353" s="2">
        <v>0</v>
      </c>
      <c r="L353" s="2">
        <v>0</v>
      </c>
      <c r="M353" s="13" t="s">
        <v>723</v>
      </c>
    </row>
    <row r="354" spans="2:13">
      <c r="B354" s="5" t="s">
        <v>18</v>
      </c>
      <c r="E354" s="2"/>
      <c r="F354" s="8" t="s">
        <v>81</v>
      </c>
      <c r="G354" s="8" t="s">
        <v>331</v>
      </c>
      <c r="H354" s="28">
        <v>212</v>
      </c>
      <c r="I354" s="2">
        <f t="shared" si="4"/>
        <v>34.415584415584412</v>
      </c>
      <c r="J354" s="2">
        <v>0</v>
      </c>
      <c r="K354" s="2">
        <v>0</v>
      </c>
      <c r="L354" s="2">
        <v>0</v>
      </c>
      <c r="M354" s="13" t="s">
        <v>723</v>
      </c>
    </row>
    <row r="355" spans="2:13">
      <c r="B355" s="5" t="s">
        <v>18</v>
      </c>
      <c r="E355" s="2"/>
      <c r="F355" s="8" t="s">
        <v>75</v>
      </c>
      <c r="G355" s="8" t="s">
        <v>331</v>
      </c>
      <c r="H355" s="28">
        <v>918</v>
      </c>
      <c r="I355" s="2">
        <f t="shared" si="4"/>
        <v>149.02597402597402</v>
      </c>
      <c r="J355" s="2">
        <v>0</v>
      </c>
      <c r="K355" s="2">
        <v>0</v>
      </c>
      <c r="L355" s="2">
        <v>0</v>
      </c>
      <c r="M355" s="13" t="s">
        <v>723</v>
      </c>
    </row>
    <row r="356" spans="2:13">
      <c r="B356" s="5" t="s">
        <v>18</v>
      </c>
      <c r="E356" s="2"/>
      <c r="F356" s="8" t="s">
        <v>82</v>
      </c>
      <c r="G356" s="8" t="s">
        <v>331</v>
      </c>
      <c r="H356" s="28">
        <v>478</v>
      </c>
      <c r="I356" s="2">
        <f t="shared" ref="I356:I495" si="5">H356/6.16</f>
        <v>77.597402597402592</v>
      </c>
      <c r="J356" s="2">
        <v>1</v>
      </c>
      <c r="K356" s="2">
        <v>0</v>
      </c>
      <c r="L356" s="2">
        <v>0</v>
      </c>
      <c r="M356" s="13" t="s">
        <v>723</v>
      </c>
    </row>
    <row r="357" spans="2:13">
      <c r="B357" s="5" t="s">
        <v>18</v>
      </c>
      <c r="E357" s="2"/>
      <c r="F357" s="8" t="s">
        <v>83</v>
      </c>
      <c r="G357" s="8" t="s">
        <v>331</v>
      </c>
      <c r="H357" s="28">
        <v>660</v>
      </c>
      <c r="I357" s="2">
        <f t="shared" si="5"/>
        <v>107.14285714285714</v>
      </c>
      <c r="J357" s="2">
        <v>0</v>
      </c>
      <c r="K357" s="2">
        <v>0</v>
      </c>
      <c r="L357" s="2">
        <v>0</v>
      </c>
      <c r="M357" s="13" t="s">
        <v>723</v>
      </c>
    </row>
    <row r="358" spans="2:13">
      <c r="B358" s="5" t="s">
        <v>18</v>
      </c>
      <c r="E358" s="2"/>
      <c r="F358" s="8" t="s">
        <v>84</v>
      </c>
      <c r="G358" s="8" t="s">
        <v>331</v>
      </c>
      <c r="H358" s="28">
        <v>1130</v>
      </c>
      <c r="I358" s="2">
        <f t="shared" si="5"/>
        <v>183.44155844155844</v>
      </c>
      <c r="J358" s="2">
        <v>0</v>
      </c>
      <c r="K358" s="2">
        <v>0</v>
      </c>
      <c r="L358" s="2">
        <v>0</v>
      </c>
      <c r="M358" s="13" t="s">
        <v>723</v>
      </c>
    </row>
    <row r="359" spans="2:13">
      <c r="B359" s="5" t="s">
        <v>18</v>
      </c>
      <c r="E359" s="2">
        <v>4</v>
      </c>
      <c r="F359" s="8" t="s">
        <v>78</v>
      </c>
      <c r="G359" s="8" t="s">
        <v>331</v>
      </c>
      <c r="H359" s="28">
        <v>452</v>
      </c>
      <c r="I359" s="2">
        <f t="shared" si="5"/>
        <v>73.376623376623371</v>
      </c>
      <c r="J359" s="2">
        <v>0</v>
      </c>
      <c r="K359" s="2">
        <v>0</v>
      </c>
      <c r="L359" s="2">
        <v>0</v>
      </c>
      <c r="M359" s="13" t="s">
        <v>723</v>
      </c>
    </row>
    <row r="360" spans="2:13">
      <c r="B360" s="5" t="s">
        <v>18</v>
      </c>
      <c r="E360" s="2"/>
      <c r="F360" s="8" t="s">
        <v>81</v>
      </c>
      <c r="G360" s="8" t="s">
        <v>331</v>
      </c>
      <c r="H360" s="28">
        <v>284</v>
      </c>
      <c r="I360" s="2">
        <f t="shared" si="5"/>
        <v>46.103896103896105</v>
      </c>
      <c r="J360" s="2">
        <v>0</v>
      </c>
      <c r="K360" s="2">
        <v>0</v>
      </c>
      <c r="L360" s="2">
        <v>0</v>
      </c>
      <c r="M360" s="13" t="s">
        <v>723</v>
      </c>
    </row>
    <row r="361" spans="2:13">
      <c r="B361" s="5" t="s">
        <v>18</v>
      </c>
      <c r="E361" s="2"/>
      <c r="F361" s="8" t="s">
        <v>75</v>
      </c>
      <c r="G361" s="8" t="s">
        <v>331</v>
      </c>
      <c r="H361" s="28">
        <v>865</v>
      </c>
      <c r="I361" s="2">
        <f t="shared" si="5"/>
        <v>140.42207792207793</v>
      </c>
      <c r="J361" s="2">
        <v>0</v>
      </c>
      <c r="K361" s="2">
        <v>0</v>
      </c>
      <c r="L361" s="2">
        <v>0</v>
      </c>
      <c r="M361" s="13" t="s">
        <v>723</v>
      </c>
    </row>
    <row r="362" spans="2:13">
      <c r="B362" s="5" t="s">
        <v>18</v>
      </c>
      <c r="E362" s="2"/>
      <c r="F362" s="8" t="s">
        <v>82</v>
      </c>
      <c r="G362" s="8" t="s">
        <v>331</v>
      </c>
      <c r="H362" s="28">
        <v>737</v>
      </c>
      <c r="I362" s="2">
        <f t="shared" si="5"/>
        <v>119.64285714285714</v>
      </c>
      <c r="J362" s="2">
        <v>1</v>
      </c>
      <c r="K362" s="2">
        <v>0</v>
      </c>
      <c r="L362" s="2">
        <v>0</v>
      </c>
      <c r="M362" s="13" t="s">
        <v>723</v>
      </c>
    </row>
    <row r="363" spans="2:13">
      <c r="B363" s="5" t="s">
        <v>18</v>
      </c>
      <c r="E363" s="2"/>
      <c r="F363" s="8" t="s">
        <v>83</v>
      </c>
      <c r="G363" s="8" t="s">
        <v>331</v>
      </c>
      <c r="H363" s="28">
        <v>415</v>
      </c>
      <c r="I363" s="2">
        <f t="shared" si="5"/>
        <v>67.370129870129873</v>
      </c>
      <c r="J363" s="2">
        <v>0</v>
      </c>
      <c r="K363" s="2">
        <v>0</v>
      </c>
      <c r="L363" s="2">
        <v>0</v>
      </c>
      <c r="M363" s="13" t="s">
        <v>723</v>
      </c>
    </row>
    <row r="364" spans="2:13">
      <c r="B364" s="5" t="s">
        <v>18</v>
      </c>
      <c r="E364" s="2"/>
      <c r="F364" s="8" t="s">
        <v>84</v>
      </c>
      <c r="G364" s="8" t="s">
        <v>331</v>
      </c>
      <c r="H364" s="28">
        <v>1148</v>
      </c>
      <c r="I364" s="2">
        <f t="shared" si="5"/>
        <v>186.36363636363635</v>
      </c>
      <c r="J364" s="2">
        <v>0</v>
      </c>
      <c r="K364" s="2">
        <v>0</v>
      </c>
      <c r="L364" s="2">
        <v>0</v>
      </c>
      <c r="M364" s="13" t="s">
        <v>723</v>
      </c>
    </row>
    <row r="365" spans="2:13">
      <c r="B365" s="5" t="s">
        <v>18</v>
      </c>
      <c r="E365" s="2">
        <v>5</v>
      </c>
      <c r="F365" s="8" t="s">
        <v>113</v>
      </c>
      <c r="G365" s="8" t="s">
        <v>331</v>
      </c>
      <c r="H365" s="28">
        <v>815</v>
      </c>
      <c r="I365" s="2">
        <f t="shared" si="5"/>
        <v>132.30519480519482</v>
      </c>
      <c r="J365" s="2">
        <v>0</v>
      </c>
      <c r="K365" s="2">
        <v>0</v>
      </c>
      <c r="L365" s="2">
        <v>0</v>
      </c>
      <c r="M365" s="13" t="s">
        <v>723</v>
      </c>
    </row>
    <row r="366" spans="2:13">
      <c r="B366" s="5" t="s">
        <v>18</v>
      </c>
      <c r="E366" s="2"/>
      <c r="F366" s="8" t="s">
        <v>114</v>
      </c>
      <c r="G366" s="8" t="s">
        <v>331</v>
      </c>
      <c r="H366" s="28">
        <v>261</v>
      </c>
      <c r="I366" s="2">
        <f t="shared" si="5"/>
        <v>42.370129870129873</v>
      </c>
      <c r="J366" s="2">
        <v>0</v>
      </c>
      <c r="K366" s="2">
        <v>0</v>
      </c>
      <c r="L366" s="2">
        <v>0</v>
      </c>
      <c r="M366" s="13" t="s">
        <v>723</v>
      </c>
    </row>
    <row r="367" spans="2:13">
      <c r="B367" s="5" t="s">
        <v>18</v>
      </c>
      <c r="E367" s="2"/>
      <c r="F367" s="8" t="s">
        <v>115</v>
      </c>
      <c r="G367" s="8" t="s">
        <v>331</v>
      </c>
      <c r="H367" s="28">
        <v>546</v>
      </c>
      <c r="I367" s="2">
        <f t="shared" si="5"/>
        <v>88.63636363636364</v>
      </c>
      <c r="J367" s="2">
        <v>0</v>
      </c>
      <c r="K367" s="2">
        <v>0</v>
      </c>
      <c r="L367" s="2">
        <v>0</v>
      </c>
      <c r="M367" s="13" t="s">
        <v>723</v>
      </c>
    </row>
    <row r="368" spans="2:13">
      <c r="B368" s="5" t="s">
        <v>18</v>
      </c>
      <c r="E368" s="2">
        <v>6</v>
      </c>
      <c r="F368" s="8" t="s">
        <v>78</v>
      </c>
      <c r="G368" s="8" t="s">
        <v>331</v>
      </c>
      <c r="H368" s="28">
        <v>544</v>
      </c>
      <c r="I368" s="2">
        <f t="shared" si="5"/>
        <v>88.311688311688314</v>
      </c>
      <c r="J368" s="2">
        <v>0</v>
      </c>
      <c r="K368" s="2">
        <v>0</v>
      </c>
      <c r="L368" s="2">
        <v>0</v>
      </c>
      <c r="M368" s="13" t="s">
        <v>723</v>
      </c>
    </row>
    <row r="369" spans="1:13">
      <c r="B369" s="5" t="s">
        <v>18</v>
      </c>
      <c r="E369" s="2"/>
      <c r="F369" s="8" t="s">
        <v>81</v>
      </c>
      <c r="G369" s="8" t="s">
        <v>331</v>
      </c>
      <c r="H369" s="28">
        <v>306</v>
      </c>
      <c r="I369" s="2">
        <f t="shared" si="5"/>
        <v>49.675324675324674</v>
      </c>
      <c r="J369" s="2">
        <v>1</v>
      </c>
      <c r="K369" s="2">
        <v>0</v>
      </c>
      <c r="L369" s="2">
        <v>0</v>
      </c>
      <c r="M369" s="13" t="s">
        <v>723</v>
      </c>
    </row>
    <row r="370" spans="1:13">
      <c r="B370" s="5" t="s">
        <v>18</v>
      </c>
      <c r="E370" s="2"/>
      <c r="F370" s="8" t="s">
        <v>75</v>
      </c>
      <c r="G370" s="8" t="s">
        <v>331</v>
      </c>
      <c r="H370" s="28">
        <v>750</v>
      </c>
      <c r="I370" s="2">
        <f t="shared" si="5"/>
        <v>121.75324675324676</v>
      </c>
      <c r="J370" s="2">
        <v>0</v>
      </c>
      <c r="K370" s="2">
        <v>0</v>
      </c>
      <c r="L370" s="2">
        <v>0</v>
      </c>
      <c r="M370" s="13" t="s">
        <v>723</v>
      </c>
    </row>
    <row r="371" spans="1:13">
      <c r="B371" s="5" t="s">
        <v>18</v>
      </c>
      <c r="E371" s="2"/>
      <c r="F371" s="8" t="s">
        <v>82</v>
      </c>
      <c r="G371" s="8" t="s">
        <v>331</v>
      </c>
      <c r="H371" s="28">
        <v>259</v>
      </c>
      <c r="I371" s="2">
        <f t="shared" si="5"/>
        <v>42.045454545454547</v>
      </c>
      <c r="J371" s="2">
        <v>0</v>
      </c>
      <c r="K371" s="2">
        <v>0</v>
      </c>
      <c r="L371" s="2">
        <v>0</v>
      </c>
      <c r="M371" s="13" t="s">
        <v>723</v>
      </c>
    </row>
    <row r="372" spans="1:13">
      <c r="B372" s="5" t="s">
        <v>18</v>
      </c>
      <c r="E372" s="2"/>
      <c r="F372" s="8" t="s">
        <v>83</v>
      </c>
      <c r="G372" s="8" t="s">
        <v>331</v>
      </c>
      <c r="H372" s="28">
        <v>200</v>
      </c>
      <c r="I372" s="2">
        <f t="shared" si="5"/>
        <v>32.467532467532465</v>
      </c>
      <c r="J372" s="2">
        <v>0</v>
      </c>
      <c r="K372" s="2">
        <v>0</v>
      </c>
      <c r="L372" s="2">
        <v>0</v>
      </c>
      <c r="M372" s="13" t="s">
        <v>723</v>
      </c>
    </row>
    <row r="373" spans="1:13">
      <c r="B373" s="5" t="s">
        <v>18</v>
      </c>
      <c r="E373" s="2"/>
      <c r="F373" s="8" t="s">
        <v>84</v>
      </c>
      <c r="G373" s="8" t="s">
        <v>331</v>
      </c>
      <c r="H373" s="28">
        <v>448</v>
      </c>
      <c r="I373" s="2">
        <f t="shared" si="5"/>
        <v>72.72727272727272</v>
      </c>
      <c r="J373" s="2">
        <v>0</v>
      </c>
      <c r="K373" s="2">
        <v>0</v>
      </c>
      <c r="L373" s="2">
        <v>0</v>
      </c>
      <c r="M373" s="13" t="s">
        <v>723</v>
      </c>
    </row>
    <row r="374" spans="1:13">
      <c r="B374" s="5" t="s">
        <v>18</v>
      </c>
      <c r="E374" s="2">
        <v>7</v>
      </c>
      <c r="F374" s="8" t="s">
        <v>78</v>
      </c>
      <c r="G374" s="8" t="s">
        <v>331</v>
      </c>
      <c r="H374" s="28">
        <v>150</v>
      </c>
      <c r="I374" s="2">
        <f t="shared" si="5"/>
        <v>24.350649350649348</v>
      </c>
      <c r="J374" s="2">
        <v>0</v>
      </c>
      <c r="K374" s="2">
        <v>0</v>
      </c>
      <c r="L374" s="2">
        <v>0</v>
      </c>
      <c r="M374" s="13" t="s">
        <v>723</v>
      </c>
    </row>
    <row r="375" spans="1:13">
      <c r="B375" s="5" t="s">
        <v>18</v>
      </c>
      <c r="E375" s="2"/>
      <c r="F375" s="8" t="s">
        <v>81</v>
      </c>
      <c r="G375" s="8" t="s">
        <v>331</v>
      </c>
      <c r="H375" s="28">
        <v>244</v>
      </c>
      <c r="I375" s="2">
        <f t="shared" si="5"/>
        <v>39.61038961038961</v>
      </c>
      <c r="J375" s="2">
        <v>0</v>
      </c>
      <c r="K375" s="2">
        <v>0</v>
      </c>
      <c r="L375" s="2">
        <v>0</v>
      </c>
      <c r="M375" s="13" t="s">
        <v>723</v>
      </c>
    </row>
    <row r="376" spans="1:13">
      <c r="B376" s="5" t="s">
        <v>18</v>
      </c>
      <c r="E376" s="2"/>
      <c r="F376" s="8" t="s">
        <v>75</v>
      </c>
      <c r="G376" s="8" t="s">
        <v>331</v>
      </c>
      <c r="H376" s="28">
        <v>427</v>
      </c>
      <c r="I376" s="2">
        <f t="shared" si="5"/>
        <v>69.318181818181813</v>
      </c>
      <c r="J376" s="2">
        <v>1</v>
      </c>
      <c r="K376" s="2">
        <v>0</v>
      </c>
      <c r="L376" s="2">
        <v>0</v>
      </c>
      <c r="M376" s="13" t="s">
        <v>723</v>
      </c>
    </row>
    <row r="377" spans="1:13">
      <c r="B377" s="5" t="s">
        <v>18</v>
      </c>
      <c r="E377" s="2"/>
      <c r="F377" s="8" t="s">
        <v>82</v>
      </c>
      <c r="G377" s="8" t="s">
        <v>331</v>
      </c>
      <c r="H377" s="28">
        <v>344</v>
      </c>
      <c r="I377" s="2">
        <f t="shared" si="5"/>
        <v>55.844155844155843</v>
      </c>
      <c r="J377" s="2">
        <v>0</v>
      </c>
      <c r="K377" s="2">
        <v>0</v>
      </c>
      <c r="L377" s="2">
        <v>0</v>
      </c>
      <c r="M377" s="13" t="s">
        <v>723</v>
      </c>
    </row>
    <row r="378" spans="1:13" s="5" customFormat="1">
      <c r="A378"/>
      <c r="B378" s="5" t="s">
        <v>18</v>
      </c>
      <c r="C378"/>
      <c r="D378"/>
      <c r="E378" s="2"/>
      <c r="F378" s="8" t="s">
        <v>83</v>
      </c>
      <c r="G378" s="8" t="s">
        <v>331</v>
      </c>
      <c r="H378" s="28">
        <v>311</v>
      </c>
      <c r="I378" s="2">
        <f t="shared" si="5"/>
        <v>50.487012987012989</v>
      </c>
      <c r="J378" s="2">
        <v>0</v>
      </c>
      <c r="K378" s="2">
        <v>0</v>
      </c>
      <c r="L378" s="2">
        <v>0</v>
      </c>
      <c r="M378" s="13" t="s">
        <v>723</v>
      </c>
    </row>
    <row r="379" spans="1:13" s="5" customFormat="1">
      <c r="A379"/>
      <c r="B379" s="5" t="s">
        <v>18</v>
      </c>
      <c r="C379"/>
      <c r="D379"/>
      <c r="E379" s="2"/>
      <c r="F379" s="8" t="s">
        <v>84</v>
      </c>
      <c r="G379" s="8" t="s">
        <v>331</v>
      </c>
      <c r="H379" s="28">
        <v>662</v>
      </c>
      <c r="I379" s="2">
        <f t="shared" si="5"/>
        <v>107.46753246753246</v>
      </c>
      <c r="J379" s="2">
        <v>0</v>
      </c>
      <c r="K379" s="2">
        <v>0</v>
      </c>
      <c r="L379" s="2">
        <v>0</v>
      </c>
      <c r="M379" s="13" t="s">
        <v>723</v>
      </c>
    </row>
    <row r="380" spans="1:13" s="5" customFormat="1">
      <c r="A380"/>
      <c r="B380" s="5" t="s">
        <v>18</v>
      </c>
      <c r="C380"/>
      <c r="D380"/>
      <c r="E380" s="2">
        <v>8</v>
      </c>
      <c r="F380" s="8" t="s">
        <v>116</v>
      </c>
      <c r="G380" s="8" t="s">
        <v>331</v>
      </c>
      <c r="H380" s="28">
        <v>326</v>
      </c>
      <c r="I380" s="2">
        <f t="shared" si="5"/>
        <v>52.922077922077918</v>
      </c>
      <c r="J380" s="2">
        <v>0</v>
      </c>
      <c r="K380" s="2">
        <v>0</v>
      </c>
      <c r="L380" s="2">
        <v>0</v>
      </c>
      <c r="M380" s="13" t="s">
        <v>723</v>
      </c>
    </row>
    <row r="381" spans="1:13" s="5" customFormat="1">
      <c r="A381"/>
      <c r="B381" s="5" t="s">
        <v>18</v>
      </c>
      <c r="C381"/>
      <c r="D381"/>
      <c r="E381" s="2"/>
      <c r="F381" s="8" t="s">
        <v>75</v>
      </c>
      <c r="G381" s="8" t="s">
        <v>331</v>
      </c>
      <c r="H381" s="28">
        <v>736</v>
      </c>
      <c r="I381" s="2">
        <f t="shared" si="5"/>
        <v>119.48051948051948</v>
      </c>
      <c r="J381" s="2">
        <v>0</v>
      </c>
      <c r="K381" s="2">
        <v>0</v>
      </c>
      <c r="L381" s="2">
        <v>0</v>
      </c>
      <c r="M381" s="13" t="s">
        <v>723</v>
      </c>
    </row>
    <row r="382" spans="1:13" s="5" customFormat="1">
      <c r="A382"/>
      <c r="B382" s="5" t="s">
        <v>18</v>
      </c>
      <c r="C382"/>
      <c r="D382"/>
      <c r="E382" s="2"/>
      <c r="F382" s="8" t="s">
        <v>70</v>
      </c>
      <c r="G382" s="8" t="s">
        <v>331</v>
      </c>
      <c r="H382" s="28">
        <v>418</v>
      </c>
      <c r="I382" s="2">
        <f t="shared" si="5"/>
        <v>67.857142857142861</v>
      </c>
      <c r="J382" s="2">
        <v>0</v>
      </c>
      <c r="K382" s="2">
        <v>0</v>
      </c>
      <c r="L382" s="2">
        <v>0</v>
      </c>
      <c r="M382" s="13" t="s">
        <v>723</v>
      </c>
    </row>
    <row r="383" spans="1:13" s="5" customFormat="1">
      <c r="A383" s="5" t="s">
        <v>166</v>
      </c>
      <c r="B383" s="5" t="s">
        <v>18</v>
      </c>
      <c r="C383" s="5" t="s">
        <v>93</v>
      </c>
      <c r="D383" s="5" t="s">
        <v>80</v>
      </c>
      <c r="E383" s="2">
        <v>1</v>
      </c>
      <c r="F383" s="8" t="s">
        <v>167</v>
      </c>
      <c r="G383" s="8" t="s">
        <v>331</v>
      </c>
      <c r="H383" s="28">
        <v>378</v>
      </c>
      <c r="I383" s="2">
        <f t="shared" si="5"/>
        <v>61.36363636363636</v>
      </c>
      <c r="J383" s="2">
        <v>0</v>
      </c>
      <c r="K383" s="2">
        <v>0</v>
      </c>
      <c r="L383" s="2">
        <v>0</v>
      </c>
      <c r="M383" s="13" t="s">
        <v>723</v>
      </c>
    </row>
    <row r="384" spans="1:13" s="5" customFormat="1">
      <c r="B384" s="5" t="s">
        <v>18</v>
      </c>
      <c r="E384" s="2">
        <v>2</v>
      </c>
      <c r="F384" s="8" t="s">
        <v>167</v>
      </c>
      <c r="G384" s="8" t="s">
        <v>331</v>
      </c>
      <c r="H384" s="28">
        <v>120</v>
      </c>
      <c r="I384" s="2">
        <f t="shared" si="5"/>
        <v>19.480519480519479</v>
      </c>
      <c r="J384" s="2">
        <v>0</v>
      </c>
      <c r="K384" s="2">
        <v>1</v>
      </c>
      <c r="L384" s="2">
        <v>0</v>
      </c>
      <c r="M384" s="13" t="s">
        <v>723</v>
      </c>
    </row>
    <row r="385" spans="2:13" s="5" customFormat="1">
      <c r="B385" s="5" t="s">
        <v>18</v>
      </c>
      <c r="E385" s="2"/>
      <c r="F385" s="8" t="s">
        <v>168</v>
      </c>
      <c r="G385" s="8" t="s">
        <v>331</v>
      </c>
      <c r="H385" s="28">
        <v>577</v>
      </c>
      <c r="I385" s="2">
        <f t="shared" si="5"/>
        <v>93.668831168831161</v>
      </c>
      <c r="J385" s="2">
        <v>0</v>
      </c>
      <c r="K385" s="2">
        <v>1</v>
      </c>
      <c r="L385" s="2">
        <v>0</v>
      </c>
      <c r="M385" s="13" t="s">
        <v>723</v>
      </c>
    </row>
    <row r="386" spans="2:13" s="5" customFormat="1">
      <c r="B386" s="5" t="s">
        <v>18</v>
      </c>
      <c r="E386" s="2"/>
      <c r="F386" s="8" t="s">
        <v>169</v>
      </c>
      <c r="G386" s="8" t="s">
        <v>331</v>
      </c>
      <c r="H386" s="28">
        <v>450</v>
      </c>
      <c r="I386" s="2">
        <f t="shared" si="5"/>
        <v>73.051948051948045</v>
      </c>
      <c r="J386" s="2">
        <v>1</v>
      </c>
      <c r="K386" s="2">
        <v>0</v>
      </c>
      <c r="L386" s="2">
        <v>0</v>
      </c>
      <c r="M386" s="13" t="s">
        <v>723</v>
      </c>
    </row>
    <row r="387" spans="2:13" s="5" customFormat="1">
      <c r="B387" s="5" t="s">
        <v>18</v>
      </c>
      <c r="E387" s="2"/>
      <c r="F387" s="8" t="s">
        <v>170</v>
      </c>
      <c r="G387" s="8" t="s">
        <v>331</v>
      </c>
      <c r="H387" s="28">
        <v>700</v>
      </c>
      <c r="I387" s="2">
        <f t="shared" si="5"/>
        <v>113.63636363636364</v>
      </c>
      <c r="J387" s="2">
        <v>1</v>
      </c>
      <c r="K387" s="2">
        <v>0</v>
      </c>
      <c r="L387" s="2">
        <v>0</v>
      </c>
      <c r="M387" s="13" t="s">
        <v>723</v>
      </c>
    </row>
    <row r="388" spans="2:13" s="5" customFormat="1">
      <c r="B388" s="5" t="s">
        <v>18</v>
      </c>
      <c r="E388" s="2"/>
      <c r="F388" s="8" t="s">
        <v>171</v>
      </c>
      <c r="G388" s="8" t="s">
        <v>331</v>
      </c>
      <c r="H388" s="28">
        <v>339</v>
      </c>
      <c r="I388" s="2">
        <f t="shared" si="5"/>
        <v>55.032467532467528</v>
      </c>
      <c r="J388" s="2">
        <v>0</v>
      </c>
      <c r="K388" s="2">
        <v>0</v>
      </c>
      <c r="L388" s="2">
        <v>0</v>
      </c>
      <c r="M388" s="13" t="s">
        <v>723</v>
      </c>
    </row>
    <row r="389" spans="2:13" s="5" customFormat="1">
      <c r="B389" s="5" t="s">
        <v>18</v>
      </c>
      <c r="E389" s="2"/>
      <c r="F389" s="8" t="s">
        <v>172</v>
      </c>
      <c r="G389" s="8" t="s">
        <v>331</v>
      </c>
      <c r="H389" s="28">
        <v>1025</v>
      </c>
      <c r="I389" s="2">
        <f t="shared" si="5"/>
        <v>166.39610389610388</v>
      </c>
      <c r="J389" s="2">
        <v>0</v>
      </c>
      <c r="K389" s="2">
        <v>0</v>
      </c>
      <c r="L389" s="2">
        <v>0</v>
      </c>
      <c r="M389" s="13" t="s">
        <v>723</v>
      </c>
    </row>
    <row r="390" spans="2:13" s="5" customFormat="1">
      <c r="B390" s="5" t="s">
        <v>18</v>
      </c>
      <c r="E390" s="2">
        <v>3</v>
      </c>
      <c r="F390" s="8" t="s">
        <v>167</v>
      </c>
      <c r="G390" s="8" t="s">
        <v>331</v>
      </c>
      <c r="H390" s="28">
        <v>434</v>
      </c>
      <c r="I390" s="2">
        <f t="shared" si="5"/>
        <v>70.454545454545453</v>
      </c>
      <c r="J390" s="2">
        <v>0</v>
      </c>
      <c r="K390" s="2">
        <v>0</v>
      </c>
      <c r="L390" s="2">
        <v>0</v>
      </c>
      <c r="M390" s="13" t="s">
        <v>723</v>
      </c>
    </row>
    <row r="391" spans="2:13" s="5" customFormat="1">
      <c r="B391" s="5" t="s">
        <v>18</v>
      </c>
      <c r="E391" s="2"/>
      <c r="F391" s="8" t="s">
        <v>168</v>
      </c>
      <c r="G391" s="8" t="s">
        <v>331</v>
      </c>
      <c r="H391" s="28">
        <v>340</v>
      </c>
      <c r="I391" s="2">
        <f t="shared" si="5"/>
        <v>55.194805194805191</v>
      </c>
      <c r="J391" s="2">
        <v>0</v>
      </c>
      <c r="K391" s="2">
        <v>0</v>
      </c>
      <c r="L391" s="2">
        <v>0</v>
      </c>
      <c r="M391" s="13" t="s">
        <v>723</v>
      </c>
    </row>
    <row r="392" spans="2:13" s="5" customFormat="1">
      <c r="B392" s="5" t="s">
        <v>18</v>
      </c>
      <c r="E392" s="2"/>
      <c r="F392" s="8" t="s">
        <v>169</v>
      </c>
      <c r="G392" s="8" t="s">
        <v>331</v>
      </c>
      <c r="H392" s="28">
        <v>924</v>
      </c>
      <c r="I392" s="2">
        <f t="shared" si="5"/>
        <v>150</v>
      </c>
      <c r="J392" s="2">
        <v>0</v>
      </c>
      <c r="K392" s="2">
        <v>0</v>
      </c>
      <c r="L392" s="2">
        <v>0</v>
      </c>
      <c r="M392" s="13" t="s">
        <v>723</v>
      </c>
    </row>
    <row r="393" spans="2:13" s="5" customFormat="1">
      <c r="B393" s="5" t="s">
        <v>18</v>
      </c>
      <c r="E393" s="2"/>
      <c r="F393" s="8" t="s">
        <v>170</v>
      </c>
      <c r="G393" s="8" t="s">
        <v>331</v>
      </c>
      <c r="H393" s="28">
        <v>772</v>
      </c>
      <c r="I393" s="2">
        <f t="shared" si="5"/>
        <v>125.32467532467533</v>
      </c>
      <c r="J393" s="2">
        <v>0</v>
      </c>
      <c r="K393" s="2">
        <v>0</v>
      </c>
      <c r="L393" s="2">
        <v>0</v>
      </c>
      <c r="M393" s="13" t="s">
        <v>723</v>
      </c>
    </row>
    <row r="394" spans="2:13" s="5" customFormat="1">
      <c r="B394" s="5" t="s">
        <v>18</v>
      </c>
      <c r="E394" s="2"/>
      <c r="F394" s="8" t="s">
        <v>171</v>
      </c>
      <c r="G394" s="8" t="s">
        <v>331</v>
      </c>
      <c r="H394" s="28">
        <v>496</v>
      </c>
      <c r="I394" s="2">
        <f t="shared" si="5"/>
        <v>80.519480519480524</v>
      </c>
      <c r="J394" s="2">
        <v>1</v>
      </c>
      <c r="K394" s="2">
        <v>0</v>
      </c>
      <c r="L394" s="2">
        <v>0</v>
      </c>
      <c r="M394" s="13" t="s">
        <v>723</v>
      </c>
    </row>
    <row r="395" spans="2:13" s="5" customFormat="1">
      <c r="B395" s="5" t="s">
        <v>18</v>
      </c>
      <c r="E395" s="2"/>
      <c r="F395" s="8" t="s">
        <v>172</v>
      </c>
      <c r="G395" s="8" t="s">
        <v>331</v>
      </c>
      <c r="H395" s="28">
        <v>1259</v>
      </c>
      <c r="I395" s="2">
        <f t="shared" si="5"/>
        <v>204.38311688311688</v>
      </c>
      <c r="J395" s="2">
        <v>0</v>
      </c>
      <c r="K395" s="2">
        <v>0</v>
      </c>
      <c r="L395" s="2">
        <v>0</v>
      </c>
      <c r="M395" s="13" t="s">
        <v>723</v>
      </c>
    </row>
    <row r="396" spans="2:13" s="5" customFormat="1">
      <c r="B396" s="5" t="s">
        <v>18</v>
      </c>
      <c r="E396" s="2">
        <v>4</v>
      </c>
      <c r="F396" s="8" t="s">
        <v>173</v>
      </c>
      <c r="G396" s="8" t="s">
        <v>331</v>
      </c>
      <c r="H396" s="28">
        <v>595</v>
      </c>
      <c r="I396" s="2">
        <f t="shared" si="5"/>
        <v>96.590909090909093</v>
      </c>
      <c r="J396" s="2">
        <v>0</v>
      </c>
      <c r="K396" s="2">
        <v>0</v>
      </c>
      <c r="L396" s="2">
        <v>0</v>
      </c>
      <c r="M396" s="13" t="s">
        <v>723</v>
      </c>
    </row>
    <row r="397" spans="2:13" s="5" customFormat="1">
      <c r="B397" s="5" t="s">
        <v>18</v>
      </c>
      <c r="E397" s="2"/>
      <c r="F397" s="8" t="s">
        <v>174</v>
      </c>
      <c r="G397" s="8" t="s">
        <v>331</v>
      </c>
      <c r="H397" s="28">
        <v>988</v>
      </c>
      <c r="I397" s="2">
        <f t="shared" si="5"/>
        <v>160.3896103896104</v>
      </c>
      <c r="J397" s="2">
        <v>0</v>
      </c>
      <c r="K397" s="2">
        <v>0</v>
      </c>
      <c r="L397" s="2">
        <v>0</v>
      </c>
      <c r="M397" s="13" t="s">
        <v>723</v>
      </c>
    </row>
    <row r="398" spans="2:13" s="5" customFormat="1">
      <c r="B398" s="5" t="s">
        <v>18</v>
      </c>
      <c r="E398" s="2"/>
      <c r="F398" s="8" t="s">
        <v>175</v>
      </c>
      <c r="G398" s="8" t="s">
        <v>331</v>
      </c>
      <c r="H398" s="28">
        <v>398</v>
      </c>
      <c r="I398" s="2">
        <f t="shared" si="5"/>
        <v>64.610389610389603</v>
      </c>
      <c r="J398" s="2">
        <v>0</v>
      </c>
      <c r="K398" s="2">
        <v>0</v>
      </c>
      <c r="L398" s="2">
        <v>0</v>
      </c>
      <c r="M398" s="13" t="s">
        <v>723</v>
      </c>
    </row>
    <row r="399" spans="2:13" s="5" customFormat="1">
      <c r="B399" s="5" t="s">
        <v>18</v>
      </c>
      <c r="E399" s="2">
        <v>5</v>
      </c>
      <c r="F399" s="8" t="s">
        <v>176</v>
      </c>
      <c r="G399" s="8" t="s">
        <v>331</v>
      </c>
      <c r="H399" s="28">
        <v>208</v>
      </c>
      <c r="I399" s="2">
        <f t="shared" si="5"/>
        <v>33.766233766233768</v>
      </c>
      <c r="J399" s="2">
        <v>1</v>
      </c>
      <c r="K399" s="2">
        <v>0</v>
      </c>
      <c r="L399" s="2">
        <v>0</v>
      </c>
      <c r="M399" s="13" t="s">
        <v>723</v>
      </c>
    </row>
    <row r="400" spans="2:13" s="5" customFormat="1">
      <c r="B400" s="5" t="s">
        <v>18</v>
      </c>
      <c r="E400" s="2"/>
      <c r="F400" s="8" t="s">
        <v>177</v>
      </c>
      <c r="G400" s="8" t="s">
        <v>331</v>
      </c>
      <c r="H400" s="28">
        <v>356</v>
      </c>
      <c r="I400" s="2">
        <f t="shared" si="5"/>
        <v>57.79220779220779</v>
      </c>
      <c r="J400" s="2">
        <v>0</v>
      </c>
      <c r="K400" s="2">
        <v>0</v>
      </c>
      <c r="L400" s="2">
        <v>0</v>
      </c>
      <c r="M400" s="13" t="s">
        <v>723</v>
      </c>
    </row>
    <row r="401" spans="1:13" s="5" customFormat="1">
      <c r="B401" s="5" t="s">
        <v>18</v>
      </c>
      <c r="E401" s="2"/>
      <c r="F401" s="8" t="s">
        <v>172</v>
      </c>
      <c r="G401" s="8" t="s">
        <v>331</v>
      </c>
      <c r="H401" s="28">
        <v>560</v>
      </c>
      <c r="I401" s="2">
        <f t="shared" si="5"/>
        <v>90.909090909090907</v>
      </c>
      <c r="J401" s="2">
        <v>1</v>
      </c>
      <c r="K401" s="2">
        <v>0</v>
      </c>
      <c r="L401" s="2">
        <v>0</v>
      </c>
      <c r="M401" s="13" t="s">
        <v>723</v>
      </c>
    </row>
    <row r="402" spans="1:13" s="5" customFormat="1">
      <c r="B402" s="5" t="s">
        <v>18</v>
      </c>
      <c r="E402" s="2">
        <v>6</v>
      </c>
      <c r="F402" s="8" t="s">
        <v>167</v>
      </c>
      <c r="G402" s="8" t="s">
        <v>331</v>
      </c>
      <c r="H402" s="28">
        <v>482</v>
      </c>
      <c r="I402" s="2">
        <f t="shared" si="5"/>
        <v>78.246753246753244</v>
      </c>
      <c r="J402" s="2">
        <v>1</v>
      </c>
      <c r="K402" s="2">
        <v>0</v>
      </c>
      <c r="L402" s="2">
        <v>0</v>
      </c>
      <c r="M402" s="13" t="s">
        <v>723</v>
      </c>
    </row>
    <row r="403" spans="1:13" s="5" customFormat="1">
      <c r="B403" s="5" t="s">
        <v>18</v>
      </c>
      <c r="E403" s="2"/>
      <c r="F403" s="8" t="s">
        <v>174</v>
      </c>
      <c r="G403" s="8" t="s">
        <v>331</v>
      </c>
      <c r="H403" s="28">
        <v>574</v>
      </c>
      <c r="I403" s="2">
        <f t="shared" si="5"/>
        <v>93.181818181818173</v>
      </c>
      <c r="J403" s="2">
        <v>0</v>
      </c>
      <c r="K403" s="2">
        <v>0</v>
      </c>
      <c r="L403" s="2">
        <v>0</v>
      </c>
      <c r="M403" s="13" t="s">
        <v>723</v>
      </c>
    </row>
    <row r="404" spans="1:13" s="5" customFormat="1">
      <c r="B404" s="5" t="s">
        <v>18</v>
      </c>
      <c r="E404" s="2"/>
      <c r="F404" s="8" t="s">
        <v>171</v>
      </c>
      <c r="G404" s="8" t="s">
        <v>331</v>
      </c>
      <c r="H404" s="28">
        <v>1047</v>
      </c>
      <c r="I404" s="2">
        <f t="shared" si="5"/>
        <v>169.96753246753246</v>
      </c>
      <c r="J404" s="2">
        <v>1</v>
      </c>
      <c r="K404" s="2">
        <v>0</v>
      </c>
      <c r="L404" s="2">
        <v>0</v>
      </c>
      <c r="M404" s="13" t="s">
        <v>723</v>
      </c>
    </row>
    <row r="405" spans="1:13" s="5" customFormat="1">
      <c r="B405" s="5" t="s">
        <v>18</v>
      </c>
      <c r="E405" s="2">
        <v>7</v>
      </c>
      <c r="F405" s="8" t="s">
        <v>178</v>
      </c>
      <c r="G405" s="8" t="s">
        <v>331</v>
      </c>
      <c r="H405" s="28">
        <v>655</v>
      </c>
      <c r="I405" s="2">
        <f t="shared" si="5"/>
        <v>106.33116883116882</v>
      </c>
      <c r="J405" s="2">
        <v>0</v>
      </c>
      <c r="K405" s="2">
        <v>0</v>
      </c>
      <c r="L405" s="2">
        <v>0</v>
      </c>
      <c r="M405" s="13" t="s">
        <v>723</v>
      </c>
    </row>
    <row r="406" spans="1:13" s="5" customFormat="1">
      <c r="B406" s="5" t="s">
        <v>18</v>
      </c>
      <c r="E406" s="2"/>
      <c r="F406" s="8" t="s">
        <v>179</v>
      </c>
      <c r="G406" s="8" t="s">
        <v>331</v>
      </c>
      <c r="H406" s="28">
        <v>438</v>
      </c>
      <c r="I406" s="2">
        <f t="shared" si="5"/>
        <v>71.103896103896105</v>
      </c>
      <c r="J406" s="2">
        <v>0</v>
      </c>
      <c r="K406" s="2">
        <v>0</v>
      </c>
      <c r="L406" s="2">
        <v>0</v>
      </c>
      <c r="M406" s="13" t="s">
        <v>723</v>
      </c>
    </row>
    <row r="407" spans="1:13" s="5" customFormat="1">
      <c r="B407" s="5" t="s">
        <v>18</v>
      </c>
      <c r="E407" s="2"/>
      <c r="F407" s="8" t="s">
        <v>170</v>
      </c>
      <c r="G407" s="8" t="s">
        <v>331</v>
      </c>
      <c r="H407" s="28">
        <v>235</v>
      </c>
      <c r="I407" s="2">
        <f t="shared" si="5"/>
        <v>38.149350649350652</v>
      </c>
      <c r="J407" s="2">
        <v>0</v>
      </c>
      <c r="K407" s="2">
        <v>0</v>
      </c>
      <c r="L407" s="2">
        <v>0</v>
      </c>
      <c r="M407" s="13" t="s">
        <v>723</v>
      </c>
    </row>
    <row r="408" spans="1:13" s="5" customFormat="1">
      <c r="A408" s="5" t="s">
        <v>199</v>
      </c>
      <c r="B408" s="5" t="s">
        <v>187</v>
      </c>
      <c r="C408" s="5" t="s">
        <v>200</v>
      </c>
      <c r="D408" s="5" t="s">
        <v>201</v>
      </c>
      <c r="E408" s="2">
        <v>1</v>
      </c>
      <c r="F408" s="8" t="s">
        <v>168</v>
      </c>
      <c r="G408" s="8" t="s">
        <v>331</v>
      </c>
      <c r="H408" s="28">
        <v>528</v>
      </c>
      <c r="I408" s="2">
        <f t="shared" si="5"/>
        <v>85.714285714285708</v>
      </c>
      <c r="J408" s="2">
        <v>0</v>
      </c>
      <c r="K408" s="2">
        <v>0</v>
      </c>
      <c r="L408" s="2">
        <v>0</v>
      </c>
      <c r="M408" s="13" t="s">
        <v>723</v>
      </c>
    </row>
    <row r="409" spans="1:13" s="5" customFormat="1">
      <c r="B409" s="5" t="s">
        <v>10</v>
      </c>
      <c r="E409" s="2"/>
      <c r="F409" s="8" t="s">
        <v>202</v>
      </c>
      <c r="G409" s="8" t="s">
        <v>331</v>
      </c>
      <c r="H409" s="28">
        <v>1258</v>
      </c>
      <c r="I409" s="2">
        <f t="shared" si="5"/>
        <v>204.22077922077921</v>
      </c>
      <c r="J409" s="2">
        <v>0</v>
      </c>
      <c r="K409" s="2">
        <v>0</v>
      </c>
      <c r="L409" s="2">
        <v>0</v>
      </c>
      <c r="M409" s="13" t="s">
        <v>723</v>
      </c>
    </row>
    <row r="410" spans="1:13" s="5" customFormat="1">
      <c r="B410" s="5" t="s">
        <v>276</v>
      </c>
      <c r="E410" s="2"/>
      <c r="F410" s="8" t="s">
        <v>172</v>
      </c>
      <c r="G410" s="8" t="s">
        <v>331</v>
      </c>
      <c r="H410" s="28">
        <v>742</v>
      </c>
      <c r="I410" s="2">
        <f t="shared" si="5"/>
        <v>120.45454545454545</v>
      </c>
      <c r="J410" s="2">
        <v>0</v>
      </c>
      <c r="K410" s="2">
        <v>0</v>
      </c>
      <c r="L410" s="2">
        <v>0</v>
      </c>
      <c r="M410" s="13" t="s">
        <v>723</v>
      </c>
    </row>
    <row r="411" spans="1:13" s="5" customFormat="1">
      <c r="B411" s="5" t="s">
        <v>276</v>
      </c>
      <c r="E411" s="2">
        <v>2</v>
      </c>
      <c r="F411" s="8" t="s">
        <v>167</v>
      </c>
      <c r="G411" s="8" t="s">
        <v>331</v>
      </c>
      <c r="H411" s="28">
        <v>269</v>
      </c>
      <c r="I411" s="2">
        <f t="shared" si="5"/>
        <v>43.668831168831169</v>
      </c>
      <c r="J411" s="2">
        <v>0</v>
      </c>
      <c r="K411" s="2">
        <v>0</v>
      </c>
      <c r="L411" s="2">
        <v>0</v>
      </c>
      <c r="M411" s="13" t="s">
        <v>723</v>
      </c>
    </row>
    <row r="412" spans="1:13" s="5" customFormat="1">
      <c r="B412" s="5" t="s">
        <v>276</v>
      </c>
      <c r="E412" s="2"/>
      <c r="F412" s="8" t="s">
        <v>168</v>
      </c>
      <c r="G412" s="8" t="s">
        <v>331</v>
      </c>
      <c r="H412" s="28">
        <v>386</v>
      </c>
      <c r="I412" s="2">
        <f t="shared" si="5"/>
        <v>62.662337662337663</v>
      </c>
      <c r="J412" s="2">
        <v>0</v>
      </c>
      <c r="K412" s="2">
        <v>0</v>
      </c>
      <c r="L412" s="2">
        <v>0</v>
      </c>
      <c r="M412" s="13" t="s">
        <v>723</v>
      </c>
    </row>
    <row r="413" spans="1:13" s="5" customFormat="1">
      <c r="B413" s="5" t="s">
        <v>276</v>
      </c>
      <c r="E413" s="2"/>
      <c r="F413" s="8" t="s">
        <v>174</v>
      </c>
      <c r="G413" s="8" t="s">
        <v>331</v>
      </c>
      <c r="H413" s="28">
        <v>565</v>
      </c>
      <c r="I413" s="2">
        <f t="shared" si="5"/>
        <v>91.720779220779221</v>
      </c>
      <c r="J413" s="2">
        <v>0</v>
      </c>
      <c r="K413" s="2">
        <v>0</v>
      </c>
      <c r="L413" s="2">
        <v>0</v>
      </c>
      <c r="M413" s="13" t="s">
        <v>723</v>
      </c>
    </row>
    <row r="414" spans="1:13" s="5" customFormat="1">
      <c r="B414" s="5" t="s">
        <v>276</v>
      </c>
      <c r="E414" s="2"/>
      <c r="F414" s="8" t="s">
        <v>203</v>
      </c>
      <c r="G414" s="8" t="s">
        <v>331</v>
      </c>
      <c r="H414" s="28">
        <v>650</v>
      </c>
      <c r="I414" s="2">
        <f t="shared" si="5"/>
        <v>105.51948051948052</v>
      </c>
      <c r="J414" s="2">
        <v>0</v>
      </c>
      <c r="K414" s="2">
        <v>0</v>
      </c>
      <c r="L414" s="2">
        <v>0</v>
      </c>
      <c r="M414" s="13" t="s">
        <v>723</v>
      </c>
    </row>
    <row r="415" spans="1:13" s="5" customFormat="1">
      <c r="B415" s="5" t="s">
        <v>276</v>
      </c>
      <c r="E415" s="2"/>
      <c r="F415" s="8" t="s">
        <v>171</v>
      </c>
      <c r="G415" s="8" t="s">
        <v>331</v>
      </c>
      <c r="H415" s="28">
        <v>296</v>
      </c>
      <c r="I415" s="2">
        <f t="shared" si="5"/>
        <v>48.051948051948052</v>
      </c>
      <c r="J415" s="2">
        <v>0</v>
      </c>
      <c r="K415" s="2">
        <v>0</v>
      </c>
      <c r="L415" s="2">
        <v>0</v>
      </c>
      <c r="M415" s="13" t="s">
        <v>723</v>
      </c>
    </row>
    <row r="416" spans="1:13" s="5" customFormat="1">
      <c r="B416" s="5" t="s">
        <v>276</v>
      </c>
      <c r="E416" s="2"/>
      <c r="F416" s="8" t="s">
        <v>172</v>
      </c>
      <c r="G416" s="8" t="s">
        <v>331</v>
      </c>
      <c r="H416" s="28">
        <v>938</v>
      </c>
      <c r="I416" s="2">
        <f t="shared" si="5"/>
        <v>152.27272727272728</v>
      </c>
      <c r="J416" s="2">
        <v>0</v>
      </c>
      <c r="K416" s="2">
        <v>0</v>
      </c>
      <c r="L416" s="2">
        <v>0</v>
      </c>
      <c r="M416" s="13" t="s">
        <v>723</v>
      </c>
    </row>
    <row r="417" spans="1:13" s="5" customFormat="1">
      <c r="B417" s="5" t="s">
        <v>276</v>
      </c>
      <c r="E417" s="2">
        <v>5</v>
      </c>
      <c r="F417" s="8" t="s">
        <v>167</v>
      </c>
      <c r="G417" s="8" t="s">
        <v>331</v>
      </c>
      <c r="H417" s="28">
        <v>942</v>
      </c>
      <c r="I417" s="2">
        <f t="shared" si="5"/>
        <v>152.92207792207793</v>
      </c>
      <c r="J417" s="2">
        <v>0</v>
      </c>
      <c r="K417" s="2">
        <v>0</v>
      </c>
      <c r="L417" s="2">
        <v>0</v>
      </c>
      <c r="M417" s="13" t="s">
        <v>723</v>
      </c>
    </row>
    <row r="418" spans="1:13" s="5" customFormat="1">
      <c r="B418" s="5" t="s">
        <v>276</v>
      </c>
      <c r="E418" s="2"/>
      <c r="F418" s="8" t="s">
        <v>207</v>
      </c>
      <c r="G418" s="8" t="s">
        <v>331</v>
      </c>
      <c r="H418" s="28">
        <v>544</v>
      </c>
      <c r="I418" s="2">
        <f t="shared" si="5"/>
        <v>88.311688311688314</v>
      </c>
      <c r="J418" s="2">
        <v>0</v>
      </c>
      <c r="K418" s="2">
        <v>0</v>
      </c>
      <c r="L418" s="2">
        <v>0</v>
      </c>
      <c r="M418" s="13" t="s">
        <v>723</v>
      </c>
    </row>
    <row r="419" spans="1:13" s="5" customFormat="1">
      <c r="B419" s="5" t="s">
        <v>276</v>
      </c>
      <c r="E419" s="2"/>
      <c r="F419" s="8" t="s">
        <v>174</v>
      </c>
      <c r="G419" s="8" t="s">
        <v>331</v>
      </c>
      <c r="H419" s="28">
        <v>1132</v>
      </c>
      <c r="I419" s="2">
        <f t="shared" si="5"/>
        <v>183.76623376623377</v>
      </c>
      <c r="J419" s="2">
        <v>0</v>
      </c>
      <c r="K419" s="2">
        <v>0</v>
      </c>
      <c r="L419" s="2">
        <v>0</v>
      </c>
      <c r="M419" s="13" t="s">
        <v>723</v>
      </c>
    </row>
    <row r="420" spans="1:13" s="5" customFormat="1">
      <c r="B420" s="5" t="s">
        <v>276</v>
      </c>
      <c r="E420" s="2"/>
      <c r="F420" s="8" t="s">
        <v>170</v>
      </c>
      <c r="G420" s="8" t="s">
        <v>331</v>
      </c>
      <c r="H420" s="28">
        <v>398</v>
      </c>
      <c r="I420" s="2">
        <f t="shared" si="5"/>
        <v>64.610389610389603</v>
      </c>
      <c r="J420" s="2">
        <v>0</v>
      </c>
      <c r="K420" s="2">
        <v>0</v>
      </c>
      <c r="L420" s="2">
        <v>0</v>
      </c>
      <c r="M420" s="13" t="s">
        <v>723</v>
      </c>
    </row>
    <row r="421" spans="1:13" s="5" customFormat="1">
      <c r="B421" s="5" t="s">
        <v>276</v>
      </c>
      <c r="E421" s="2"/>
      <c r="F421" s="8" t="s">
        <v>171</v>
      </c>
      <c r="G421" s="8" t="s">
        <v>331</v>
      </c>
      <c r="H421" s="28">
        <v>192</v>
      </c>
      <c r="I421" s="2">
        <f t="shared" si="5"/>
        <v>31.168831168831169</v>
      </c>
      <c r="J421" s="2">
        <v>0</v>
      </c>
      <c r="K421" s="2">
        <v>0</v>
      </c>
      <c r="L421" s="2">
        <v>0</v>
      </c>
      <c r="M421" s="13" t="s">
        <v>723</v>
      </c>
    </row>
    <row r="422" spans="1:13" s="5" customFormat="1">
      <c r="B422" s="5" t="s">
        <v>276</v>
      </c>
      <c r="E422" s="2"/>
      <c r="F422" s="8" t="s">
        <v>172</v>
      </c>
      <c r="G422" s="8" t="s">
        <v>331</v>
      </c>
      <c r="H422" s="28">
        <v>584</v>
      </c>
      <c r="I422" s="2">
        <f t="shared" si="5"/>
        <v>94.805194805194802</v>
      </c>
      <c r="J422" s="2">
        <v>0</v>
      </c>
      <c r="K422" s="2">
        <v>0</v>
      </c>
      <c r="L422" s="2">
        <v>0</v>
      </c>
      <c r="M422" s="13" t="s">
        <v>723</v>
      </c>
    </row>
    <row r="423" spans="1:13" s="5" customFormat="1">
      <c r="B423" s="5" t="s">
        <v>276</v>
      </c>
      <c r="E423" s="2">
        <v>6</v>
      </c>
      <c r="F423" s="8" t="s">
        <v>167</v>
      </c>
      <c r="G423" s="8" t="s">
        <v>331</v>
      </c>
      <c r="H423" s="28">
        <v>372</v>
      </c>
      <c r="I423" s="2">
        <f t="shared" si="5"/>
        <v>60.38961038961039</v>
      </c>
      <c r="J423" s="2">
        <v>0</v>
      </c>
      <c r="K423" s="2">
        <v>0</v>
      </c>
      <c r="L423" s="2">
        <v>0</v>
      </c>
      <c r="M423" s="13" t="s">
        <v>723</v>
      </c>
    </row>
    <row r="424" spans="1:13" s="5" customFormat="1">
      <c r="A424" s="5" t="s">
        <v>221</v>
      </c>
      <c r="B424" s="5" t="s">
        <v>222</v>
      </c>
      <c r="C424" s="5" t="s">
        <v>223</v>
      </c>
      <c r="D424" s="5" t="s">
        <v>201</v>
      </c>
      <c r="E424" s="2">
        <v>1</v>
      </c>
      <c r="F424" s="8" t="s">
        <v>224</v>
      </c>
      <c r="G424" s="8" t="s">
        <v>331</v>
      </c>
      <c r="H424" s="28">
        <v>719</v>
      </c>
      <c r="I424" s="2">
        <f t="shared" si="5"/>
        <v>116.72077922077922</v>
      </c>
      <c r="J424" s="2">
        <v>0</v>
      </c>
      <c r="K424" s="2">
        <v>0</v>
      </c>
      <c r="L424" s="2">
        <v>0</v>
      </c>
      <c r="M424" s="13" t="s">
        <v>723</v>
      </c>
    </row>
    <row r="425" spans="1:13" s="5" customFormat="1">
      <c r="B425" s="5" t="s">
        <v>222</v>
      </c>
      <c r="E425" s="2"/>
      <c r="F425" s="8" t="s">
        <v>225</v>
      </c>
      <c r="G425" s="8" t="s">
        <v>331</v>
      </c>
      <c r="H425" s="28">
        <v>958</v>
      </c>
      <c r="I425" s="2">
        <f t="shared" si="5"/>
        <v>155.51948051948051</v>
      </c>
      <c r="J425" s="2">
        <v>0</v>
      </c>
      <c r="K425" s="2">
        <v>0</v>
      </c>
      <c r="L425" s="2">
        <v>0</v>
      </c>
      <c r="M425" s="13" t="s">
        <v>723</v>
      </c>
    </row>
    <row r="426" spans="1:13" s="5" customFormat="1">
      <c r="B426" s="5" t="s">
        <v>287</v>
      </c>
      <c r="E426" s="2"/>
      <c r="F426" s="8" t="s">
        <v>226</v>
      </c>
      <c r="G426" s="8" t="s">
        <v>331</v>
      </c>
      <c r="H426" s="28">
        <v>238</v>
      </c>
      <c r="I426" s="2">
        <f t="shared" si="5"/>
        <v>38.636363636363633</v>
      </c>
      <c r="J426" s="2">
        <v>0</v>
      </c>
      <c r="K426" s="2">
        <v>0</v>
      </c>
      <c r="L426" s="2">
        <v>0</v>
      </c>
      <c r="M426" s="13" t="s">
        <v>723</v>
      </c>
    </row>
    <row r="427" spans="1:13" s="5" customFormat="1">
      <c r="B427" s="5" t="s">
        <v>287</v>
      </c>
      <c r="E427" s="2">
        <v>2</v>
      </c>
      <c r="F427" s="8" t="s">
        <v>227</v>
      </c>
      <c r="G427" s="8" t="s">
        <v>331</v>
      </c>
      <c r="H427" s="28">
        <v>840</v>
      </c>
      <c r="I427" s="2">
        <f t="shared" si="5"/>
        <v>136.36363636363637</v>
      </c>
      <c r="J427" s="2">
        <v>0</v>
      </c>
      <c r="K427" s="2">
        <v>0</v>
      </c>
      <c r="L427" s="2">
        <v>0</v>
      </c>
      <c r="M427" s="13" t="s">
        <v>723</v>
      </c>
    </row>
    <row r="428" spans="1:13" s="5" customFormat="1">
      <c r="B428" s="5" t="s">
        <v>287</v>
      </c>
      <c r="E428" s="2"/>
      <c r="F428" s="8" t="s">
        <v>224</v>
      </c>
      <c r="G428" s="8" t="s">
        <v>331</v>
      </c>
      <c r="H428" s="28">
        <v>524</v>
      </c>
      <c r="I428" s="2">
        <f t="shared" si="5"/>
        <v>85.064935064935057</v>
      </c>
      <c r="J428" s="2">
        <v>0</v>
      </c>
      <c r="K428" s="2">
        <v>0</v>
      </c>
      <c r="L428" s="2">
        <v>0</v>
      </c>
      <c r="M428" s="13" t="s">
        <v>723</v>
      </c>
    </row>
    <row r="429" spans="1:13" s="5" customFormat="1">
      <c r="B429" s="5" t="s">
        <v>287</v>
      </c>
      <c r="E429" s="2"/>
      <c r="F429" s="8" t="s">
        <v>225</v>
      </c>
      <c r="G429" s="8" t="s">
        <v>331</v>
      </c>
      <c r="H429" s="28">
        <v>1203</v>
      </c>
      <c r="I429" s="2">
        <f t="shared" si="5"/>
        <v>195.29220779220779</v>
      </c>
      <c r="J429" s="2">
        <v>0</v>
      </c>
      <c r="K429" s="2">
        <v>0</v>
      </c>
      <c r="L429" s="2">
        <v>0</v>
      </c>
      <c r="M429" s="13" t="s">
        <v>723</v>
      </c>
    </row>
    <row r="430" spans="1:13" s="5" customFormat="1">
      <c r="B430" s="5" t="s">
        <v>287</v>
      </c>
      <c r="E430" s="2"/>
      <c r="F430" s="8" t="s">
        <v>228</v>
      </c>
      <c r="G430" s="8" t="s">
        <v>331</v>
      </c>
      <c r="H430" s="28">
        <v>332</v>
      </c>
      <c r="I430" s="2">
        <f t="shared" si="5"/>
        <v>53.896103896103895</v>
      </c>
      <c r="J430" s="2">
        <v>0</v>
      </c>
      <c r="K430" s="2">
        <v>0</v>
      </c>
      <c r="L430" s="2">
        <v>0</v>
      </c>
      <c r="M430" s="13" t="s">
        <v>723</v>
      </c>
    </row>
    <row r="431" spans="1:13" s="5" customFormat="1">
      <c r="B431" s="5" t="s">
        <v>287</v>
      </c>
      <c r="E431" s="2"/>
      <c r="F431" s="8" t="s">
        <v>229</v>
      </c>
      <c r="G431" s="8" t="s">
        <v>331</v>
      </c>
      <c r="H431" s="28">
        <v>358</v>
      </c>
      <c r="I431" s="2">
        <f t="shared" si="5"/>
        <v>58.116883116883116</v>
      </c>
      <c r="J431" s="2">
        <v>0</v>
      </c>
      <c r="K431" s="2">
        <v>0</v>
      </c>
      <c r="L431" s="2">
        <v>0</v>
      </c>
      <c r="M431" s="13" t="s">
        <v>723</v>
      </c>
    </row>
    <row r="432" spans="1:13" s="5" customFormat="1">
      <c r="B432" s="5" t="s">
        <v>287</v>
      </c>
      <c r="E432" s="2"/>
      <c r="F432" s="8" t="s">
        <v>226</v>
      </c>
      <c r="G432" s="8" t="s">
        <v>331</v>
      </c>
      <c r="H432" s="28">
        <v>683</v>
      </c>
      <c r="I432" s="2">
        <f t="shared" si="5"/>
        <v>110.87662337662337</v>
      </c>
      <c r="J432" s="2">
        <v>0</v>
      </c>
      <c r="K432" s="2">
        <v>0</v>
      </c>
      <c r="L432" s="2">
        <v>0</v>
      </c>
      <c r="M432" s="13" t="s">
        <v>723</v>
      </c>
    </row>
    <row r="433" spans="1:13" s="5" customFormat="1">
      <c r="B433" s="5" t="s">
        <v>287</v>
      </c>
      <c r="E433" s="2">
        <v>3</v>
      </c>
      <c r="F433" s="8" t="s">
        <v>227</v>
      </c>
      <c r="G433" s="8" t="s">
        <v>331</v>
      </c>
      <c r="H433" s="28">
        <v>238</v>
      </c>
      <c r="I433" s="2">
        <f t="shared" si="5"/>
        <v>38.636363636363633</v>
      </c>
      <c r="J433" s="2">
        <v>0</v>
      </c>
      <c r="K433" s="2">
        <v>0</v>
      </c>
      <c r="L433" s="2">
        <v>0</v>
      </c>
      <c r="M433" s="13" t="s">
        <v>723</v>
      </c>
    </row>
    <row r="434" spans="1:13" s="5" customFormat="1">
      <c r="B434" s="5" t="s">
        <v>287</v>
      </c>
      <c r="E434" s="2"/>
      <c r="F434" s="8" t="s">
        <v>224</v>
      </c>
      <c r="G434" s="8" t="s">
        <v>331</v>
      </c>
      <c r="H434" s="28">
        <v>386</v>
      </c>
      <c r="I434" s="2">
        <f t="shared" si="5"/>
        <v>62.662337662337663</v>
      </c>
      <c r="J434" s="2">
        <v>0</v>
      </c>
      <c r="K434" s="2">
        <v>0</v>
      </c>
      <c r="L434" s="2">
        <v>0</v>
      </c>
      <c r="M434" s="13" t="s">
        <v>723</v>
      </c>
    </row>
    <row r="435" spans="1:13" s="5" customFormat="1">
      <c r="B435" s="5" t="s">
        <v>287</v>
      </c>
      <c r="E435" s="2"/>
      <c r="F435" s="8" t="s">
        <v>228</v>
      </c>
      <c r="G435" s="8" t="s">
        <v>331</v>
      </c>
      <c r="H435" s="28">
        <v>622</v>
      </c>
      <c r="I435" s="2">
        <f t="shared" si="5"/>
        <v>100.97402597402598</v>
      </c>
      <c r="J435" s="2">
        <v>0</v>
      </c>
      <c r="K435" s="2">
        <v>0</v>
      </c>
      <c r="L435" s="2">
        <v>0</v>
      </c>
      <c r="M435" s="13" t="s">
        <v>723</v>
      </c>
    </row>
    <row r="436" spans="1:13" s="5" customFormat="1">
      <c r="B436" s="5" t="s">
        <v>287</v>
      </c>
      <c r="E436" s="2">
        <v>4</v>
      </c>
      <c r="F436" s="8" t="s">
        <v>227</v>
      </c>
      <c r="G436" s="8" t="s">
        <v>331</v>
      </c>
      <c r="H436" s="28">
        <v>350</v>
      </c>
      <c r="I436" s="2">
        <f t="shared" si="5"/>
        <v>56.81818181818182</v>
      </c>
      <c r="J436" s="2">
        <v>0</v>
      </c>
      <c r="K436" s="2">
        <v>0</v>
      </c>
      <c r="L436" s="2">
        <v>0</v>
      </c>
      <c r="M436" s="13" t="s">
        <v>723</v>
      </c>
    </row>
    <row r="437" spans="1:13" s="5" customFormat="1">
      <c r="B437" s="5" t="s">
        <v>287</v>
      </c>
      <c r="E437" s="2"/>
      <c r="F437" s="8" t="s">
        <v>224</v>
      </c>
      <c r="G437" s="8" t="s">
        <v>331</v>
      </c>
      <c r="H437" s="28">
        <v>559</v>
      </c>
      <c r="I437" s="2">
        <f t="shared" si="5"/>
        <v>90.746753246753244</v>
      </c>
      <c r="J437" s="2">
        <v>0</v>
      </c>
      <c r="K437" s="2">
        <v>0</v>
      </c>
      <c r="L437" s="2">
        <v>0</v>
      </c>
      <c r="M437" s="13" t="s">
        <v>723</v>
      </c>
    </row>
    <row r="438" spans="1:13" s="5" customFormat="1">
      <c r="B438" s="5" t="s">
        <v>287</v>
      </c>
      <c r="E438" s="2"/>
      <c r="F438" s="8" t="s">
        <v>228</v>
      </c>
      <c r="G438" s="8" t="s">
        <v>331</v>
      </c>
      <c r="H438" s="28">
        <v>909</v>
      </c>
      <c r="I438" s="2">
        <f t="shared" si="5"/>
        <v>147.56493506493507</v>
      </c>
      <c r="J438" s="2">
        <v>0</v>
      </c>
      <c r="K438" s="2">
        <v>0</v>
      </c>
      <c r="L438" s="2">
        <v>0</v>
      </c>
      <c r="M438" s="13" t="s">
        <v>723</v>
      </c>
    </row>
    <row r="439" spans="1:13" s="5" customFormat="1">
      <c r="B439" s="5" t="s">
        <v>287</v>
      </c>
      <c r="E439" s="2">
        <v>5</v>
      </c>
      <c r="F439" s="8" t="s">
        <v>227</v>
      </c>
      <c r="G439" s="8" t="s">
        <v>331</v>
      </c>
      <c r="H439" s="28">
        <v>213</v>
      </c>
      <c r="I439" s="2">
        <f t="shared" si="5"/>
        <v>34.577922077922075</v>
      </c>
      <c r="J439" s="2">
        <v>0</v>
      </c>
      <c r="K439" s="2">
        <v>1</v>
      </c>
      <c r="L439" s="2">
        <v>0</v>
      </c>
      <c r="M439" s="13" t="s">
        <v>723</v>
      </c>
    </row>
    <row r="440" spans="1:13" s="5" customFormat="1">
      <c r="B440" s="5" t="s">
        <v>287</v>
      </c>
      <c r="E440" s="2"/>
      <c r="F440" s="8" t="s">
        <v>224</v>
      </c>
      <c r="G440" s="8" t="s">
        <v>331</v>
      </c>
      <c r="H440" s="28">
        <v>474</v>
      </c>
      <c r="I440" s="2">
        <f t="shared" si="5"/>
        <v>76.94805194805194</v>
      </c>
      <c r="J440" s="2">
        <v>0</v>
      </c>
      <c r="K440" s="2">
        <v>0</v>
      </c>
      <c r="L440" s="2">
        <v>0</v>
      </c>
      <c r="M440" s="13" t="s">
        <v>723</v>
      </c>
    </row>
    <row r="441" spans="1:13" s="5" customFormat="1">
      <c r="B441" s="5" t="s">
        <v>287</v>
      </c>
      <c r="E441" s="2"/>
      <c r="F441" s="8" t="s">
        <v>225</v>
      </c>
      <c r="G441" s="8" t="s">
        <v>331</v>
      </c>
      <c r="H441" s="28">
        <v>654</v>
      </c>
      <c r="I441" s="2">
        <f t="shared" si="5"/>
        <v>106.16883116883116</v>
      </c>
      <c r="J441" s="2">
        <v>0</v>
      </c>
      <c r="K441" s="2">
        <v>0</v>
      </c>
      <c r="L441" s="2">
        <v>0</v>
      </c>
      <c r="M441" s="13" t="s">
        <v>723</v>
      </c>
    </row>
    <row r="442" spans="1:13" s="5" customFormat="1">
      <c r="B442" s="5" t="s">
        <v>287</v>
      </c>
      <c r="E442" s="2"/>
      <c r="F442" s="8" t="s">
        <v>228</v>
      </c>
      <c r="G442" s="8" t="s">
        <v>331</v>
      </c>
      <c r="H442" s="28">
        <v>692</v>
      </c>
      <c r="I442" s="2">
        <f t="shared" si="5"/>
        <v>112.33766233766234</v>
      </c>
      <c r="J442" s="2">
        <v>0</v>
      </c>
      <c r="K442" s="2">
        <v>0</v>
      </c>
      <c r="L442" s="2">
        <v>0</v>
      </c>
      <c r="M442" s="13" t="s">
        <v>723</v>
      </c>
    </row>
    <row r="443" spans="1:13" s="5" customFormat="1">
      <c r="B443" s="5" t="s">
        <v>287</v>
      </c>
      <c r="E443" s="2"/>
      <c r="F443" s="8" t="s">
        <v>229</v>
      </c>
      <c r="G443" s="8" t="s">
        <v>331</v>
      </c>
      <c r="H443" s="28">
        <v>434</v>
      </c>
      <c r="I443" s="2">
        <f t="shared" si="5"/>
        <v>70.454545454545453</v>
      </c>
      <c r="J443" s="2">
        <v>0</v>
      </c>
      <c r="K443" s="2">
        <v>0</v>
      </c>
      <c r="L443" s="2">
        <v>0</v>
      </c>
      <c r="M443" s="13" t="s">
        <v>723</v>
      </c>
    </row>
    <row r="444" spans="1:13" s="5" customFormat="1">
      <c r="B444" s="5" t="s">
        <v>287</v>
      </c>
      <c r="E444" s="2"/>
      <c r="F444" s="8" t="s">
        <v>226</v>
      </c>
      <c r="G444" s="8" t="s">
        <v>331</v>
      </c>
      <c r="H444" s="28">
        <v>1128</v>
      </c>
      <c r="I444" s="2">
        <f t="shared" si="5"/>
        <v>183.11688311688312</v>
      </c>
      <c r="J444" s="2">
        <v>0</v>
      </c>
      <c r="K444" s="2">
        <v>0</v>
      </c>
      <c r="L444" s="2">
        <v>0</v>
      </c>
      <c r="M444" s="13" t="s">
        <v>723</v>
      </c>
    </row>
    <row r="445" spans="1:13">
      <c r="A445" s="5"/>
      <c r="B445" s="5" t="s">
        <v>287</v>
      </c>
      <c r="C445" s="5"/>
      <c r="D445" s="5"/>
      <c r="E445" s="2">
        <v>6</v>
      </c>
      <c r="F445" s="8" t="s">
        <v>227</v>
      </c>
      <c r="G445" s="8" t="s">
        <v>331</v>
      </c>
      <c r="H445" s="28">
        <v>464</v>
      </c>
      <c r="I445" s="2">
        <f t="shared" si="5"/>
        <v>75.324675324675326</v>
      </c>
      <c r="J445" s="2">
        <v>1</v>
      </c>
      <c r="K445" s="2">
        <v>0</v>
      </c>
      <c r="L445" s="2">
        <v>0</v>
      </c>
      <c r="M445" s="13" t="s">
        <v>723</v>
      </c>
    </row>
    <row r="446" spans="1:13" s="5" customFormat="1">
      <c r="B446" s="5" t="s">
        <v>287</v>
      </c>
      <c r="E446" s="2"/>
      <c r="F446" s="8" t="s">
        <v>224</v>
      </c>
      <c r="G446" s="8" t="s">
        <v>331</v>
      </c>
      <c r="H446" s="28">
        <v>358</v>
      </c>
      <c r="I446" s="2">
        <f t="shared" si="5"/>
        <v>58.116883116883116</v>
      </c>
      <c r="J446" s="2">
        <v>1</v>
      </c>
      <c r="K446" s="2">
        <v>0</v>
      </c>
      <c r="L446" s="2">
        <v>0</v>
      </c>
      <c r="M446" s="13" t="s">
        <v>723</v>
      </c>
    </row>
    <row r="447" spans="1:13" s="5" customFormat="1">
      <c r="B447" s="5" t="s">
        <v>287</v>
      </c>
      <c r="E447" s="2"/>
      <c r="F447" s="8" t="s">
        <v>225</v>
      </c>
      <c r="G447" s="8" t="s">
        <v>331</v>
      </c>
      <c r="H447" s="28">
        <v>162</v>
      </c>
      <c r="I447" s="2">
        <f t="shared" si="5"/>
        <v>26.2987012987013</v>
      </c>
      <c r="J447" s="2">
        <v>0</v>
      </c>
      <c r="K447" s="2">
        <v>0</v>
      </c>
      <c r="L447" s="2">
        <v>0</v>
      </c>
      <c r="M447" s="13" t="s">
        <v>723</v>
      </c>
    </row>
    <row r="448" spans="1:13" s="5" customFormat="1">
      <c r="B448" s="5" t="s">
        <v>287</v>
      </c>
      <c r="E448" s="2"/>
      <c r="F448" s="8" t="s">
        <v>228</v>
      </c>
      <c r="G448" s="8" t="s">
        <v>331</v>
      </c>
      <c r="H448" s="28">
        <v>825</v>
      </c>
      <c r="I448" s="2">
        <f t="shared" si="5"/>
        <v>133.92857142857142</v>
      </c>
      <c r="J448" s="2">
        <v>0</v>
      </c>
      <c r="K448" s="2">
        <v>0</v>
      </c>
      <c r="L448" s="2">
        <v>0</v>
      </c>
      <c r="M448" s="13" t="s">
        <v>723</v>
      </c>
    </row>
    <row r="449" spans="1:13" s="5" customFormat="1">
      <c r="B449" s="5" t="s">
        <v>287</v>
      </c>
      <c r="E449" s="2"/>
      <c r="F449" s="8" t="s">
        <v>229</v>
      </c>
      <c r="G449" s="8" t="s">
        <v>331</v>
      </c>
      <c r="H449" s="28">
        <v>304</v>
      </c>
      <c r="I449" s="2">
        <f t="shared" si="5"/>
        <v>49.350649350649348</v>
      </c>
      <c r="J449" s="2">
        <v>0</v>
      </c>
      <c r="K449" s="2">
        <v>0</v>
      </c>
      <c r="L449" s="2">
        <v>0</v>
      </c>
      <c r="M449" s="13" t="s">
        <v>723</v>
      </c>
    </row>
    <row r="450" spans="1:13" s="5" customFormat="1">
      <c r="B450" s="5" t="s">
        <v>287</v>
      </c>
      <c r="E450" s="2"/>
      <c r="F450" s="8" t="s">
        <v>226</v>
      </c>
      <c r="G450" s="8" t="s">
        <v>331</v>
      </c>
      <c r="H450" s="28">
        <v>523</v>
      </c>
      <c r="I450" s="2">
        <f t="shared" si="5"/>
        <v>84.902597402597394</v>
      </c>
      <c r="J450" s="2">
        <v>1</v>
      </c>
      <c r="K450" s="2">
        <v>0</v>
      </c>
      <c r="L450" s="2">
        <v>0</v>
      </c>
      <c r="M450" s="13" t="s">
        <v>723</v>
      </c>
    </row>
    <row r="451" spans="1:13" s="5" customFormat="1">
      <c r="A451" s="13" t="s">
        <v>267</v>
      </c>
      <c r="B451" s="13" t="s">
        <v>268</v>
      </c>
      <c r="C451" s="13" t="s">
        <v>269</v>
      </c>
      <c r="D451" s="13" t="s">
        <v>270</v>
      </c>
      <c r="E451" s="2">
        <v>1</v>
      </c>
      <c r="F451" s="8" t="s">
        <v>229</v>
      </c>
      <c r="G451" s="8" t="s">
        <v>275</v>
      </c>
      <c r="H451" s="28">
        <v>488</v>
      </c>
      <c r="I451" s="2">
        <f t="shared" si="5"/>
        <v>79.220779220779221</v>
      </c>
      <c r="J451" s="2">
        <v>0</v>
      </c>
      <c r="K451" s="2">
        <v>0</v>
      </c>
      <c r="L451" s="2">
        <v>0</v>
      </c>
      <c r="M451" s="13" t="s">
        <v>723</v>
      </c>
    </row>
    <row r="452" spans="1:13" s="5" customFormat="1">
      <c r="B452" s="5" t="s">
        <v>34</v>
      </c>
      <c r="E452" s="2">
        <v>2</v>
      </c>
      <c r="F452" s="8" t="s">
        <v>253</v>
      </c>
      <c r="G452" s="8" t="s">
        <v>275</v>
      </c>
      <c r="H452" s="28">
        <v>287</v>
      </c>
      <c r="I452" s="2">
        <f t="shared" si="5"/>
        <v>46.590909090909086</v>
      </c>
      <c r="J452" s="2">
        <v>0</v>
      </c>
      <c r="K452" s="2">
        <v>0</v>
      </c>
      <c r="L452" s="2">
        <v>0</v>
      </c>
      <c r="M452" s="13" t="s">
        <v>723</v>
      </c>
    </row>
    <row r="453" spans="1:13" s="5" customFormat="1">
      <c r="B453" s="5" t="s">
        <v>34</v>
      </c>
      <c r="E453" s="2">
        <v>3</v>
      </c>
      <c r="F453" s="8" t="s">
        <v>229</v>
      </c>
      <c r="G453" s="8" t="s">
        <v>275</v>
      </c>
      <c r="H453" s="28">
        <v>775</v>
      </c>
      <c r="I453" s="2">
        <f t="shared" si="5"/>
        <v>125.81168831168831</v>
      </c>
      <c r="J453" s="2">
        <v>0</v>
      </c>
      <c r="K453" s="2">
        <v>0</v>
      </c>
      <c r="L453" s="2">
        <v>0</v>
      </c>
      <c r="M453" s="13" t="s">
        <v>723</v>
      </c>
    </row>
    <row r="454" spans="1:13" s="5" customFormat="1">
      <c r="B454" s="5" t="s">
        <v>34</v>
      </c>
      <c r="E454" s="2"/>
      <c r="F454" s="8" t="s">
        <v>245</v>
      </c>
      <c r="G454" s="8" t="s">
        <v>275</v>
      </c>
      <c r="H454" s="28">
        <v>1169</v>
      </c>
      <c r="I454" s="2">
        <f t="shared" si="5"/>
        <v>189.77272727272728</v>
      </c>
      <c r="J454" s="2">
        <v>0</v>
      </c>
      <c r="K454" s="2">
        <v>0</v>
      </c>
      <c r="L454" s="2">
        <v>0</v>
      </c>
      <c r="M454" s="13" t="s">
        <v>723</v>
      </c>
    </row>
    <row r="455" spans="1:13" s="5" customFormat="1">
      <c r="B455" s="5" t="s">
        <v>34</v>
      </c>
      <c r="E455" s="2"/>
      <c r="F455" s="8" t="s">
        <v>252</v>
      </c>
      <c r="G455" s="8" t="s">
        <v>275</v>
      </c>
      <c r="H455" s="28">
        <v>336</v>
      </c>
      <c r="I455" s="2">
        <f t="shared" si="5"/>
        <v>54.545454545454547</v>
      </c>
      <c r="J455" s="2">
        <v>0</v>
      </c>
      <c r="K455" s="2">
        <v>0</v>
      </c>
      <c r="L455" s="2">
        <v>0</v>
      </c>
      <c r="M455" s="13" t="s">
        <v>723</v>
      </c>
    </row>
    <row r="456" spans="1:13" s="5" customFormat="1">
      <c r="B456" s="5" t="s">
        <v>34</v>
      </c>
      <c r="E456" s="2"/>
      <c r="F456" s="8" t="s">
        <v>247</v>
      </c>
      <c r="G456" s="8" t="s">
        <v>275</v>
      </c>
      <c r="H456" s="28">
        <v>398</v>
      </c>
      <c r="I456" s="2">
        <f t="shared" si="5"/>
        <v>64.610389610389603</v>
      </c>
      <c r="J456" s="2">
        <v>0</v>
      </c>
      <c r="K456" s="2">
        <v>0</v>
      </c>
      <c r="L456" s="2">
        <v>0</v>
      </c>
      <c r="M456" s="13" t="s">
        <v>723</v>
      </c>
    </row>
    <row r="457" spans="1:13" s="5" customFormat="1">
      <c r="B457" s="5" t="s">
        <v>34</v>
      </c>
      <c r="E457" s="2"/>
      <c r="F457" s="8" t="s">
        <v>253</v>
      </c>
      <c r="G457" s="8" t="s">
        <v>275</v>
      </c>
      <c r="H457" s="28">
        <v>434</v>
      </c>
      <c r="I457" s="2">
        <f t="shared" si="5"/>
        <v>70.454545454545453</v>
      </c>
      <c r="J457" s="2">
        <v>1</v>
      </c>
      <c r="K457" s="2">
        <v>0</v>
      </c>
      <c r="L457" s="2">
        <v>0</v>
      </c>
      <c r="M457" s="13" t="s">
        <v>723</v>
      </c>
    </row>
    <row r="458" spans="1:13" s="5" customFormat="1">
      <c r="B458" s="5" t="s">
        <v>34</v>
      </c>
      <c r="E458" s="2"/>
      <c r="F458" s="8" t="s">
        <v>254</v>
      </c>
      <c r="G458" s="8" t="s">
        <v>275</v>
      </c>
      <c r="H458" s="28">
        <v>841</v>
      </c>
      <c r="I458" s="2">
        <f t="shared" si="5"/>
        <v>136.52597402597402</v>
      </c>
      <c r="J458" s="2">
        <v>0</v>
      </c>
      <c r="K458" s="2">
        <v>0</v>
      </c>
      <c r="L458" s="2">
        <v>0</v>
      </c>
      <c r="M458" s="13" t="s">
        <v>723</v>
      </c>
    </row>
    <row r="459" spans="1:13" s="5" customFormat="1">
      <c r="A459" s="13" t="s">
        <v>377</v>
      </c>
      <c r="B459" s="13" t="s">
        <v>378</v>
      </c>
      <c r="C459" s="13" t="s">
        <v>379</v>
      </c>
      <c r="D459" s="13" t="s">
        <v>293</v>
      </c>
      <c r="E459" s="2">
        <v>1</v>
      </c>
      <c r="F459" s="8" t="s">
        <v>337</v>
      </c>
      <c r="G459" s="8" t="s">
        <v>275</v>
      </c>
      <c r="H459" s="28">
        <v>353</v>
      </c>
      <c r="I459" s="2">
        <f t="shared" si="5"/>
        <v>57.305194805194802</v>
      </c>
      <c r="J459" s="2">
        <v>1</v>
      </c>
      <c r="K459" s="2">
        <v>0</v>
      </c>
      <c r="L459" s="2">
        <v>0</v>
      </c>
      <c r="M459" s="13" t="s">
        <v>723</v>
      </c>
    </row>
    <row r="460" spans="1:13" s="5" customFormat="1">
      <c r="B460" s="5" t="s">
        <v>386</v>
      </c>
      <c r="E460" s="2">
        <v>2</v>
      </c>
      <c r="F460" s="8" t="s">
        <v>311</v>
      </c>
      <c r="G460" s="8" t="s">
        <v>275</v>
      </c>
      <c r="H460" s="28">
        <v>2300</v>
      </c>
      <c r="I460" s="2">
        <f t="shared" si="5"/>
        <v>373.37662337662334</v>
      </c>
      <c r="J460" s="2">
        <v>0</v>
      </c>
      <c r="K460" s="2">
        <v>0</v>
      </c>
      <c r="L460" s="2">
        <v>0</v>
      </c>
      <c r="M460" s="13" t="s">
        <v>723</v>
      </c>
    </row>
    <row r="461" spans="1:13" s="5" customFormat="1">
      <c r="B461" s="5" t="s">
        <v>386</v>
      </c>
      <c r="E461" s="2"/>
      <c r="F461" s="8" t="s">
        <v>318</v>
      </c>
      <c r="G461" s="8" t="s">
        <v>275</v>
      </c>
      <c r="H461" s="28">
        <v>1886</v>
      </c>
      <c r="I461" s="2">
        <f t="shared" si="5"/>
        <v>306.16883116883116</v>
      </c>
      <c r="J461" s="2">
        <v>0</v>
      </c>
      <c r="K461" s="2">
        <v>0</v>
      </c>
      <c r="L461" s="2">
        <v>0</v>
      </c>
      <c r="M461" s="13" t="s">
        <v>723</v>
      </c>
    </row>
    <row r="462" spans="1:13" s="5" customFormat="1">
      <c r="B462" s="5" t="s">
        <v>386</v>
      </c>
      <c r="E462" s="2">
        <v>3</v>
      </c>
      <c r="F462" s="8" t="s">
        <v>369</v>
      </c>
      <c r="G462" s="8" t="s">
        <v>275</v>
      </c>
      <c r="H462" s="28">
        <v>879</v>
      </c>
      <c r="I462" s="2">
        <f t="shared" si="5"/>
        <v>142.69480519480518</v>
      </c>
      <c r="J462" s="2">
        <v>0</v>
      </c>
      <c r="K462" s="2">
        <v>0</v>
      </c>
      <c r="L462" s="2">
        <v>0</v>
      </c>
      <c r="M462" s="13" t="s">
        <v>723</v>
      </c>
    </row>
    <row r="463" spans="1:13" s="5" customFormat="1">
      <c r="B463" s="5" t="s">
        <v>386</v>
      </c>
      <c r="E463" s="2"/>
      <c r="F463" s="8" t="s">
        <v>320</v>
      </c>
      <c r="G463" s="8" t="s">
        <v>275</v>
      </c>
      <c r="H463" s="28">
        <v>589</v>
      </c>
      <c r="I463" s="2">
        <f t="shared" si="5"/>
        <v>95.616883116883116</v>
      </c>
      <c r="J463" s="2">
        <v>1</v>
      </c>
      <c r="K463" s="2">
        <v>0</v>
      </c>
      <c r="L463" s="2">
        <v>0</v>
      </c>
      <c r="M463" s="13" t="s">
        <v>723</v>
      </c>
    </row>
    <row r="464" spans="1:13" s="5" customFormat="1">
      <c r="B464" s="5" t="s">
        <v>386</v>
      </c>
      <c r="E464" s="2"/>
      <c r="F464" s="8" t="s">
        <v>383</v>
      </c>
      <c r="G464" s="8" t="s">
        <v>275</v>
      </c>
      <c r="H464" s="28">
        <v>290</v>
      </c>
      <c r="I464" s="2">
        <f t="shared" si="5"/>
        <v>47.077922077922075</v>
      </c>
      <c r="J464" s="2">
        <v>0</v>
      </c>
      <c r="K464" s="2">
        <v>0</v>
      </c>
      <c r="L464" s="2">
        <v>0</v>
      </c>
      <c r="M464" s="13" t="s">
        <v>723</v>
      </c>
    </row>
    <row r="465" spans="1:13" s="5" customFormat="1">
      <c r="A465" s="5" t="s">
        <v>451</v>
      </c>
      <c r="B465" s="5" t="s">
        <v>452</v>
      </c>
      <c r="C465" s="5" t="s">
        <v>453</v>
      </c>
      <c r="D465" s="5" t="s">
        <v>454</v>
      </c>
      <c r="E465" s="2">
        <v>1</v>
      </c>
      <c r="F465" s="8" t="s">
        <v>66</v>
      </c>
      <c r="G465" s="8" t="s">
        <v>331</v>
      </c>
      <c r="H465" s="28">
        <v>1479</v>
      </c>
      <c r="I465" s="2">
        <f t="shared" si="5"/>
        <v>240.09740259740258</v>
      </c>
      <c r="J465" s="2">
        <v>0</v>
      </c>
      <c r="K465" s="2">
        <v>0</v>
      </c>
      <c r="L465" s="2">
        <v>0</v>
      </c>
      <c r="M465" s="13" t="s">
        <v>723</v>
      </c>
    </row>
    <row r="466" spans="1:13" s="5" customFormat="1">
      <c r="B466" s="5" t="s">
        <v>452</v>
      </c>
      <c r="E466" s="2"/>
      <c r="F466" s="8" t="s">
        <v>67</v>
      </c>
      <c r="G466" s="8" t="s">
        <v>331</v>
      </c>
      <c r="H466" s="28">
        <v>679</v>
      </c>
      <c r="I466" s="2">
        <f t="shared" si="5"/>
        <v>110.22727272727272</v>
      </c>
      <c r="J466" s="2">
        <v>0</v>
      </c>
      <c r="K466" s="2">
        <v>0</v>
      </c>
      <c r="L466" s="2">
        <v>0</v>
      </c>
      <c r="M466" s="13" t="s">
        <v>723</v>
      </c>
    </row>
    <row r="467" spans="1:13" s="5" customFormat="1">
      <c r="B467" s="5" t="s">
        <v>287</v>
      </c>
      <c r="E467" s="2"/>
      <c r="F467" s="8" t="s">
        <v>68</v>
      </c>
      <c r="G467" s="8" t="s">
        <v>331</v>
      </c>
      <c r="H467" s="28">
        <v>884</v>
      </c>
      <c r="I467" s="2">
        <f t="shared" si="5"/>
        <v>143.50649350649351</v>
      </c>
      <c r="J467" s="2">
        <v>0</v>
      </c>
      <c r="K467" s="2">
        <v>0</v>
      </c>
      <c r="L467" s="2">
        <v>0</v>
      </c>
      <c r="M467" s="13" t="s">
        <v>723</v>
      </c>
    </row>
    <row r="468" spans="1:13" s="5" customFormat="1">
      <c r="B468" s="5" t="s">
        <v>287</v>
      </c>
      <c r="E468" s="2"/>
      <c r="F468" s="8" t="s">
        <v>250</v>
      </c>
      <c r="G468" s="8" t="s">
        <v>331</v>
      </c>
      <c r="H468" s="28">
        <v>323</v>
      </c>
      <c r="I468" s="2">
        <f t="shared" si="5"/>
        <v>52.435064935064936</v>
      </c>
      <c r="J468" s="2">
        <v>0</v>
      </c>
      <c r="K468" s="2">
        <v>0</v>
      </c>
      <c r="L468" s="2">
        <v>0</v>
      </c>
      <c r="M468" s="13" t="s">
        <v>723</v>
      </c>
    </row>
    <row r="469" spans="1:13" s="5" customFormat="1">
      <c r="B469" s="5" t="s">
        <v>287</v>
      </c>
      <c r="E469" s="2"/>
      <c r="F469" s="8" t="s">
        <v>251</v>
      </c>
      <c r="G469" s="8" t="s">
        <v>331</v>
      </c>
      <c r="H469" s="28">
        <v>1316</v>
      </c>
      <c r="I469" s="2">
        <f t="shared" si="5"/>
        <v>213.63636363636363</v>
      </c>
      <c r="J469" s="2">
        <v>0</v>
      </c>
      <c r="K469" s="2">
        <v>0</v>
      </c>
      <c r="L469" s="2">
        <v>0</v>
      </c>
      <c r="M469" s="13" t="s">
        <v>723</v>
      </c>
    </row>
    <row r="470" spans="1:13" s="5" customFormat="1">
      <c r="B470" s="5" t="s">
        <v>287</v>
      </c>
      <c r="E470" s="2"/>
      <c r="F470" s="8" t="s">
        <v>69</v>
      </c>
      <c r="G470" s="8" t="s">
        <v>331</v>
      </c>
      <c r="H470" s="28">
        <v>801</v>
      </c>
      <c r="I470" s="2">
        <f t="shared" si="5"/>
        <v>130.03246753246754</v>
      </c>
      <c r="J470" s="2">
        <v>0</v>
      </c>
      <c r="K470" s="2">
        <v>0</v>
      </c>
      <c r="L470" s="2">
        <v>0</v>
      </c>
      <c r="M470" s="13" t="s">
        <v>723</v>
      </c>
    </row>
    <row r="471" spans="1:13" s="5" customFormat="1">
      <c r="B471" s="5" t="s">
        <v>287</v>
      </c>
      <c r="E471" s="2"/>
      <c r="F471" s="8" t="s">
        <v>70</v>
      </c>
      <c r="G471" s="8" t="s">
        <v>331</v>
      </c>
      <c r="H471" s="28">
        <v>593</v>
      </c>
      <c r="I471" s="2">
        <f t="shared" si="5"/>
        <v>96.266233766233768</v>
      </c>
      <c r="J471" s="2">
        <v>0</v>
      </c>
      <c r="K471" s="2">
        <v>0</v>
      </c>
      <c r="L471" s="2">
        <v>0</v>
      </c>
      <c r="M471" s="13" t="s">
        <v>723</v>
      </c>
    </row>
    <row r="472" spans="1:13" s="5" customFormat="1">
      <c r="B472" s="5" t="s">
        <v>287</v>
      </c>
      <c r="E472" s="2"/>
      <c r="F472" s="8" t="s">
        <v>245</v>
      </c>
      <c r="G472" s="8" t="s">
        <v>331</v>
      </c>
      <c r="H472" s="28">
        <v>1157</v>
      </c>
      <c r="I472" s="2">
        <f t="shared" si="5"/>
        <v>187.82467532467533</v>
      </c>
      <c r="J472" s="2">
        <v>0</v>
      </c>
      <c r="K472" s="2">
        <v>0</v>
      </c>
      <c r="L472" s="2">
        <v>0</v>
      </c>
      <c r="M472" s="13" t="s">
        <v>723</v>
      </c>
    </row>
    <row r="473" spans="1:13" s="5" customFormat="1">
      <c r="B473" s="5" t="s">
        <v>287</v>
      </c>
      <c r="E473" s="2"/>
      <c r="F473" s="8" t="s">
        <v>252</v>
      </c>
      <c r="G473" s="8" t="s">
        <v>331</v>
      </c>
      <c r="H473" s="28">
        <v>172</v>
      </c>
      <c r="I473" s="2">
        <f t="shared" si="5"/>
        <v>27.922077922077921</v>
      </c>
      <c r="J473" s="2">
        <v>1</v>
      </c>
      <c r="K473" s="2">
        <v>0</v>
      </c>
      <c r="L473" s="2">
        <v>0</v>
      </c>
      <c r="M473" s="13" t="s">
        <v>723</v>
      </c>
    </row>
    <row r="474" spans="1:13" s="5" customFormat="1">
      <c r="B474" s="5" t="s">
        <v>287</v>
      </c>
      <c r="E474" s="2"/>
      <c r="F474" s="8" t="s">
        <v>71</v>
      </c>
      <c r="G474" s="8" t="s">
        <v>331</v>
      </c>
      <c r="H474" s="28">
        <v>208</v>
      </c>
      <c r="I474" s="2">
        <f t="shared" si="5"/>
        <v>33.766233766233768</v>
      </c>
      <c r="J474" s="2">
        <v>0</v>
      </c>
      <c r="K474" s="2">
        <v>0</v>
      </c>
      <c r="L474" s="2">
        <v>0</v>
      </c>
      <c r="M474" s="13" t="s">
        <v>723</v>
      </c>
    </row>
    <row r="475" spans="1:13" s="5" customFormat="1">
      <c r="B475" s="5" t="s">
        <v>287</v>
      </c>
      <c r="E475" s="2"/>
      <c r="F475" s="8" t="s">
        <v>246</v>
      </c>
      <c r="G475" s="8" t="s">
        <v>331</v>
      </c>
      <c r="H475" s="28">
        <v>354</v>
      </c>
      <c r="I475" s="2">
        <f t="shared" si="5"/>
        <v>57.467532467532465</v>
      </c>
      <c r="J475" s="2">
        <v>0</v>
      </c>
      <c r="K475" s="2">
        <v>0</v>
      </c>
      <c r="L475" s="2">
        <v>0</v>
      </c>
      <c r="M475" s="13" t="s">
        <v>723</v>
      </c>
    </row>
    <row r="476" spans="1:13" s="5" customFormat="1">
      <c r="B476" s="5" t="s">
        <v>287</v>
      </c>
      <c r="E476" s="2"/>
      <c r="F476" s="8" t="s">
        <v>258</v>
      </c>
      <c r="G476" s="8" t="s">
        <v>331</v>
      </c>
      <c r="H476" s="28">
        <v>646</v>
      </c>
      <c r="I476" s="2">
        <f t="shared" si="5"/>
        <v>104.87012987012987</v>
      </c>
      <c r="J476" s="2">
        <v>0</v>
      </c>
      <c r="K476" s="2">
        <v>0</v>
      </c>
      <c r="L476" s="2">
        <v>0</v>
      </c>
      <c r="M476" s="13" t="s">
        <v>723</v>
      </c>
    </row>
    <row r="477" spans="1:13" s="5" customFormat="1">
      <c r="B477" s="5" t="s">
        <v>287</v>
      </c>
      <c r="E477" s="2"/>
      <c r="F477" s="8" t="s">
        <v>247</v>
      </c>
      <c r="G477" s="8" t="s">
        <v>331</v>
      </c>
      <c r="H477" s="28">
        <v>564</v>
      </c>
      <c r="I477" s="2">
        <f t="shared" si="5"/>
        <v>91.558441558441558</v>
      </c>
      <c r="J477" s="2">
        <v>0</v>
      </c>
      <c r="K477" s="2">
        <v>0</v>
      </c>
      <c r="L477" s="2">
        <v>0</v>
      </c>
      <c r="M477" s="13" t="s">
        <v>723</v>
      </c>
    </row>
    <row r="478" spans="1:13" s="5" customFormat="1">
      <c r="B478" s="5" t="s">
        <v>287</v>
      </c>
      <c r="E478" s="2"/>
      <c r="F478" s="8" t="s">
        <v>253</v>
      </c>
      <c r="G478" s="8" t="s">
        <v>331</v>
      </c>
      <c r="H478" s="28">
        <v>432</v>
      </c>
      <c r="I478" s="2">
        <f t="shared" si="5"/>
        <v>70.129870129870127</v>
      </c>
      <c r="J478" s="2">
        <v>0</v>
      </c>
      <c r="K478" s="2">
        <v>0</v>
      </c>
      <c r="L478" s="2">
        <v>0</v>
      </c>
      <c r="M478" s="13" t="s">
        <v>723</v>
      </c>
    </row>
    <row r="479" spans="1:13" s="5" customFormat="1">
      <c r="B479" s="5" t="s">
        <v>287</v>
      </c>
      <c r="E479" s="2"/>
      <c r="F479" s="8" t="s">
        <v>254</v>
      </c>
      <c r="G479" s="8" t="s">
        <v>331</v>
      </c>
      <c r="H479" s="28">
        <v>994</v>
      </c>
      <c r="I479" s="2">
        <f t="shared" si="5"/>
        <v>161.36363636363637</v>
      </c>
      <c r="J479" s="2">
        <v>0</v>
      </c>
      <c r="K479" s="2">
        <v>1</v>
      </c>
      <c r="L479" s="2">
        <v>0</v>
      </c>
      <c r="M479" s="13" t="s">
        <v>723</v>
      </c>
    </row>
    <row r="480" spans="1:13" s="5" customFormat="1">
      <c r="B480" s="5" t="s">
        <v>287</v>
      </c>
      <c r="E480" s="2">
        <v>4</v>
      </c>
      <c r="F480" s="8" t="s">
        <v>66</v>
      </c>
      <c r="G480" s="8" t="s">
        <v>331</v>
      </c>
      <c r="H480" s="28">
        <v>1260</v>
      </c>
      <c r="I480" s="2">
        <f t="shared" si="5"/>
        <v>204.54545454545453</v>
      </c>
      <c r="J480" s="2">
        <v>0</v>
      </c>
      <c r="K480" s="2">
        <v>0</v>
      </c>
      <c r="L480" s="2">
        <v>0</v>
      </c>
      <c r="M480" s="13" t="s">
        <v>723</v>
      </c>
    </row>
    <row r="481" spans="1:13" s="5" customFormat="1">
      <c r="B481" s="5" t="s">
        <v>287</v>
      </c>
      <c r="E481" s="2"/>
      <c r="F481" s="8" t="s">
        <v>67</v>
      </c>
      <c r="G481" s="8" t="s">
        <v>331</v>
      </c>
      <c r="H481" s="28">
        <v>300</v>
      </c>
      <c r="I481" s="2">
        <f t="shared" si="5"/>
        <v>48.701298701298697</v>
      </c>
      <c r="J481" s="2">
        <v>0</v>
      </c>
      <c r="K481" s="2">
        <v>0</v>
      </c>
      <c r="L481" s="2">
        <v>0</v>
      </c>
      <c r="M481" s="13" t="s">
        <v>723</v>
      </c>
    </row>
    <row r="482" spans="1:13" s="5" customFormat="1">
      <c r="B482" s="5" t="s">
        <v>287</v>
      </c>
      <c r="E482" s="2"/>
      <c r="F482" s="8" t="s">
        <v>68</v>
      </c>
      <c r="G482" s="8" t="s">
        <v>331</v>
      </c>
      <c r="H482" s="28">
        <v>1098</v>
      </c>
      <c r="I482" s="2">
        <f t="shared" si="5"/>
        <v>178.24675324675323</v>
      </c>
      <c r="J482" s="2">
        <v>0</v>
      </c>
      <c r="K482" s="2">
        <v>0</v>
      </c>
      <c r="L482" s="2">
        <v>0</v>
      </c>
      <c r="M482" s="13" t="s">
        <v>723</v>
      </c>
    </row>
    <row r="483" spans="1:13" s="5" customFormat="1">
      <c r="B483" s="5" t="s">
        <v>287</v>
      </c>
      <c r="E483" s="2"/>
      <c r="F483" s="8" t="s">
        <v>250</v>
      </c>
      <c r="G483" s="8" t="s">
        <v>331</v>
      </c>
      <c r="H483" s="28">
        <v>530</v>
      </c>
      <c r="I483" s="2">
        <f t="shared" si="5"/>
        <v>86.038961038961034</v>
      </c>
      <c r="J483" s="2">
        <v>0</v>
      </c>
      <c r="K483" s="2">
        <v>0</v>
      </c>
      <c r="L483" s="2">
        <v>0</v>
      </c>
      <c r="M483" s="13" t="s">
        <v>723</v>
      </c>
    </row>
    <row r="484" spans="1:13" s="5" customFormat="1">
      <c r="B484" s="5" t="s">
        <v>287</v>
      </c>
      <c r="E484" s="2"/>
      <c r="F484" s="8" t="s">
        <v>251</v>
      </c>
      <c r="G484" s="8" t="s">
        <v>331</v>
      </c>
      <c r="H484" s="28">
        <v>769</v>
      </c>
      <c r="I484" s="2">
        <f t="shared" si="5"/>
        <v>124.83766233766234</v>
      </c>
      <c r="J484" s="2">
        <v>0</v>
      </c>
      <c r="K484" s="2">
        <v>0</v>
      </c>
      <c r="L484" s="2">
        <v>0</v>
      </c>
      <c r="M484" s="13" t="s">
        <v>723</v>
      </c>
    </row>
    <row r="485" spans="1:13" s="5" customFormat="1">
      <c r="B485" s="5" t="s">
        <v>287</v>
      </c>
      <c r="E485" s="2"/>
      <c r="F485" s="8" t="s">
        <v>69</v>
      </c>
      <c r="G485" s="8" t="s">
        <v>331</v>
      </c>
      <c r="H485" s="28">
        <v>964</v>
      </c>
      <c r="I485" s="2">
        <f t="shared" si="5"/>
        <v>156.49350649350649</v>
      </c>
      <c r="J485" s="2">
        <v>0</v>
      </c>
      <c r="K485" s="2">
        <v>0</v>
      </c>
      <c r="L485" s="2">
        <v>0</v>
      </c>
      <c r="M485" s="13" t="s">
        <v>723</v>
      </c>
    </row>
    <row r="486" spans="1:13" s="5" customFormat="1">
      <c r="B486" s="5" t="s">
        <v>287</v>
      </c>
      <c r="E486" s="2"/>
      <c r="F486" s="8" t="s">
        <v>70</v>
      </c>
      <c r="G486" s="8" t="s">
        <v>331</v>
      </c>
      <c r="H486" s="28">
        <v>172</v>
      </c>
      <c r="I486" s="2">
        <f t="shared" si="5"/>
        <v>27.922077922077921</v>
      </c>
      <c r="J486" s="2">
        <v>0</v>
      </c>
      <c r="K486" s="2">
        <v>0</v>
      </c>
      <c r="L486" s="2">
        <v>0</v>
      </c>
      <c r="M486" s="13" t="s">
        <v>723</v>
      </c>
    </row>
    <row r="487" spans="1:13" s="5" customFormat="1">
      <c r="B487" s="5" t="s">
        <v>287</v>
      </c>
      <c r="E487" s="2"/>
      <c r="F487" s="8" t="s">
        <v>245</v>
      </c>
      <c r="G487" s="8" t="s">
        <v>331</v>
      </c>
      <c r="H487" s="28">
        <v>730</v>
      </c>
      <c r="I487" s="2">
        <f t="shared" si="5"/>
        <v>118.5064935064935</v>
      </c>
      <c r="J487" s="2">
        <v>0</v>
      </c>
      <c r="K487" s="2">
        <v>0</v>
      </c>
      <c r="L487" s="2">
        <v>0</v>
      </c>
      <c r="M487" s="13" t="s">
        <v>723</v>
      </c>
    </row>
    <row r="488" spans="1:13" s="5" customFormat="1">
      <c r="B488" s="5" t="s">
        <v>287</v>
      </c>
      <c r="E488" s="2"/>
      <c r="F488" s="8" t="s">
        <v>252</v>
      </c>
      <c r="G488" s="8" t="s">
        <v>331</v>
      </c>
      <c r="H488" s="28">
        <v>492</v>
      </c>
      <c r="I488" s="2">
        <f t="shared" si="5"/>
        <v>79.870129870129873</v>
      </c>
      <c r="J488" s="2">
        <v>0</v>
      </c>
      <c r="K488" s="2">
        <v>0</v>
      </c>
      <c r="L488" s="2">
        <v>0</v>
      </c>
      <c r="M488" s="13" t="s">
        <v>723</v>
      </c>
    </row>
    <row r="489" spans="1:13" s="5" customFormat="1">
      <c r="B489" s="5" t="s">
        <v>287</v>
      </c>
      <c r="E489" s="2"/>
      <c r="F489" s="8" t="s">
        <v>71</v>
      </c>
      <c r="G489" s="8" t="s">
        <v>331</v>
      </c>
      <c r="H489" s="28">
        <v>806</v>
      </c>
      <c r="I489" s="2">
        <f t="shared" si="5"/>
        <v>130.84415584415584</v>
      </c>
      <c r="J489" s="2">
        <v>1</v>
      </c>
      <c r="K489" s="2">
        <v>0</v>
      </c>
      <c r="L489" s="2">
        <v>0</v>
      </c>
      <c r="M489" s="13" t="s">
        <v>723</v>
      </c>
    </row>
    <row r="490" spans="1:13" s="5" customFormat="1">
      <c r="B490" s="5" t="s">
        <v>287</v>
      </c>
      <c r="E490" s="2"/>
      <c r="F490" s="8" t="s">
        <v>246</v>
      </c>
      <c r="G490" s="8" t="s">
        <v>331</v>
      </c>
      <c r="H490" s="28">
        <v>237</v>
      </c>
      <c r="I490" s="2">
        <f t="shared" si="5"/>
        <v>38.47402597402597</v>
      </c>
      <c r="J490" s="2">
        <v>0</v>
      </c>
      <c r="K490" s="2">
        <v>0</v>
      </c>
      <c r="L490" s="2">
        <v>0</v>
      </c>
      <c r="M490" s="13" t="s">
        <v>723</v>
      </c>
    </row>
    <row r="491" spans="1:13" s="5" customFormat="1">
      <c r="B491" s="5" t="s">
        <v>287</v>
      </c>
      <c r="E491" s="2"/>
      <c r="F491" s="8" t="s">
        <v>258</v>
      </c>
      <c r="G491" s="8" t="s">
        <v>331</v>
      </c>
      <c r="H491" s="28">
        <v>470</v>
      </c>
      <c r="I491" s="2">
        <f t="shared" si="5"/>
        <v>76.298701298701303</v>
      </c>
      <c r="J491" s="2">
        <v>0</v>
      </c>
      <c r="K491" s="2">
        <v>0</v>
      </c>
      <c r="L491" s="2">
        <v>0</v>
      </c>
      <c r="M491" s="13" t="s">
        <v>723</v>
      </c>
    </row>
    <row r="492" spans="1:13" s="5" customFormat="1">
      <c r="B492" s="5" t="s">
        <v>287</v>
      </c>
      <c r="E492" s="2"/>
      <c r="F492" s="8" t="s">
        <v>247</v>
      </c>
      <c r="G492" s="8" t="s">
        <v>331</v>
      </c>
      <c r="H492" s="28">
        <v>568</v>
      </c>
      <c r="I492" s="2">
        <f t="shared" si="5"/>
        <v>92.20779220779221</v>
      </c>
      <c r="J492" s="2">
        <v>0</v>
      </c>
      <c r="K492" s="2">
        <v>0</v>
      </c>
      <c r="L492" s="2">
        <v>0</v>
      </c>
      <c r="M492" s="13" t="s">
        <v>723</v>
      </c>
    </row>
    <row r="493" spans="1:13" s="5" customFormat="1">
      <c r="B493" s="5" t="s">
        <v>287</v>
      </c>
      <c r="E493" s="2"/>
      <c r="F493" s="8" t="s">
        <v>253</v>
      </c>
      <c r="G493" s="8" t="s">
        <v>331</v>
      </c>
      <c r="H493" s="28">
        <v>334</v>
      </c>
      <c r="I493" s="2">
        <f t="shared" si="5"/>
        <v>54.220779220779221</v>
      </c>
      <c r="J493" s="2">
        <v>0</v>
      </c>
      <c r="K493" s="2">
        <v>0</v>
      </c>
      <c r="L493" s="2">
        <v>0</v>
      </c>
      <c r="M493" s="13" t="s">
        <v>723</v>
      </c>
    </row>
    <row r="494" spans="1:13" s="5" customFormat="1">
      <c r="B494" s="5" t="s">
        <v>287</v>
      </c>
      <c r="E494" s="2"/>
      <c r="F494" s="8" t="s">
        <v>254</v>
      </c>
      <c r="G494" s="8" t="s">
        <v>331</v>
      </c>
      <c r="H494" s="28">
        <v>251</v>
      </c>
      <c r="I494" s="2">
        <f t="shared" si="5"/>
        <v>40.746753246753244</v>
      </c>
      <c r="J494" s="2">
        <v>0</v>
      </c>
      <c r="K494" s="2">
        <v>1</v>
      </c>
      <c r="L494" s="2">
        <v>0</v>
      </c>
      <c r="M494" s="13" t="s">
        <v>723</v>
      </c>
    </row>
    <row r="495" spans="1:13" s="5" customFormat="1">
      <c r="A495" s="5" t="s">
        <v>474</v>
      </c>
      <c r="B495" s="5" t="s">
        <v>475</v>
      </c>
      <c r="C495" s="5" t="s">
        <v>453</v>
      </c>
      <c r="D495" s="5" t="s">
        <v>476</v>
      </c>
      <c r="E495" s="2">
        <v>1</v>
      </c>
      <c r="F495" s="8" t="s">
        <v>477</v>
      </c>
      <c r="G495" s="8" t="s">
        <v>331</v>
      </c>
      <c r="H495" s="28">
        <v>343</v>
      </c>
      <c r="I495" s="2">
        <f t="shared" si="5"/>
        <v>55.68181818181818</v>
      </c>
      <c r="J495" s="2">
        <v>0</v>
      </c>
      <c r="K495" s="2">
        <v>0</v>
      </c>
      <c r="L495" s="2">
        <v>0</v>
      </c>
      <c r="M495" s="13" t="s">
        <v>723</v>
      </c>
    </row>
    <row r="496" spans="1:13" s="5" customFormat="1">
      <c r="B496" s="5" t="s">
        <v>475</v>
      </c>
      <c r="E496" s="2"/>
      <c r="F496" s="8" t="s">
        <v>478</v>
      </c>
      <c r="G496" s="8" t="s">
        <v>331</v>
      </c>
      <c r="H496" s="28">
        <v>200</v>
      </c>
      <c r="I496" s="2">
        <f t="shared" ref="I496:I500" si="6">H496/6.16</f>
        <v>32.467532467532465</v>
      </c>
      <c r="J496" s="2">
        <v>0</v>
      </c>
      <c r="K496" s="2">
        <v>0</v>
      </c>
      <c r="L496" s="2">
        <v>0</v>
      </c>
      <c r="M496" s="13" t="s">
        <v>723</v>
      </c>
    </row>
    <row r="497" spans="1:13" s="5" customFormat="1">
      <c r="B497" s="5" t="s">
        <v>386</v>
      </c>
      <c r="E497" s="2"/>
      <c r="F497" s="8" t="s">
        <v>482</v>
      </c>
      <c r="G497" s="8" t="s">
        <v>331</v>
      </c>
      <c r="H497" s="28">
        <v>541</v>
      </c>
      <c r="I497" s="2">
        <f t="shared" si="6"/>
        <v>87.824675324675326</v>
      </c>
      <c r="J497" s="2">
        <v>1</v>
      </c>
      <c r="K497" s="2">
        <v>0</v>
      </c>
      <c r="L497" s="2">
        <v>0</v>
      </c>
      <c r="M497" s="13" t="s">
        <v>723</v>
      </c>
    </row>
    <row r="498" spans="1:13" s="5" customFormat="1">
      <c r="B498" s="5" t="s">
        <v>386</v>
      </c>
      <c r="E498" s="2">
        <v>2</v>
      </c>
      <c r="F498" s="8" t="s">
        <v>479</v>
      </c>
      <c r="G498" s="8" t="s">
        <v>331</v>
      </c>
      <c r="H498" s="28">
        <v>608</v>
      </c>
      <c r="I498" s="2">
        <f t="shared" si="6"/>
        <v>98.701298701298697</v>
      </c>
      <c r="J498" s="2">
        <v>0</v>
      </c>
      <c r="K498" s="2">
        <v>0</v>
      </c>
      <c r="L498" s="2">
        <v>0</v>
      </c>
      <c r="M498" s="13" t="s">
        <v>723</v>
      </c>
    </row>
    <row r="499" spans="1:13" s="5" customFormat="1">
      <c r="B499" s="5" t="s">
        <v>386</v>
      </c>
      <c r="E499" s="2"/>
      <c r="F499" s="8" t="s">
        <v>480</v>
      </c>
      <c r="G499" s="8" t="s">
        <v>331</v>
      </c>
      <c r="H499" s="28">
        <v>940</v>
      </c>
      <c r="I499" s="2">
        <f t="shared" si="6"/>
        <v>152.59740259740261</v>
      </c>
      <c r="J499" s="2">
        <v>0</v>
      </c>
      <c r="K499" s="2">
        <v>0</v>
      </c>
      <c r="L499" s="2">
        <v>0</v>
      </c>
      <c r="M499" s="13" t="s">
        <v>723</v>
      </c>
    </row>
    <row r="500" spans="1:13" s="5" customFormat="1">
      <c r="B500" s="5" t="s">
        <v>386</v>
      </c>
      <c r="E500" s="2"/>
      <c r="F500" s="8" t="s">
        <v>481</v>
      </c>
      <c r="G500" s="8" t="s">
        <v>331</v>
      </c>
      <c r="H500" s="28">
        <v>303</v>
      </c>
      <c r="I500" s="2">
        <f t="shared" si="6"/>
        <v>49.188311688311686</v>
      </c>
      <c r="J500" s="2">
        <v>0</v>
      </c>
      <c r="K500" s="2">
        <v>0</v>
      </c>
      <c r="L500" s="2">
        <v>0</v>
      </c>
      <c r="M500" s="13" t="s">
        <v>723</v>
      </c>
    </row>
    <row r="501" spans="1:13">
      <c r="A501" s="5"/>
      <c r="B501" s="5"/>
      <c r="C501" s="5"/>
      <c r="D501" s="5"/>
      <c r="E501" s="5"/>
      <c r="I501" s="5"/>
      <c r="J501" s="5"/>
      <c r="K501" s="5"/>
      <c r="L501" s="5"/>
    </row>
    <row r="502" spans="1:13">
      <c r="A502" s="16" t="s">
        <v>0</v>
      </c>
      <c r="B502" s="16" t="s">
        <v>1</v>
      </c>
      <c r="C502" s="16" t="s">
        <v>2</v>
      </c>
      <c r="D502" s="16" t="s">
        <v>2</v>
      </c>
      <c r="E502" s="17" t="s">
        <v>724</v>
      </c>
      <c r="F502" s="18" t="s">
        <v>725</v>
      </c>
      <c r="G502" s="18" t="s">
        <v>726</v>
      </c>
      <c r="H502" s="19" t="s">
        <v>727</v>
      </c>
      <c r="I502" s="16" t="s">
        <v>728</v>
      </c>
      <c r="J502" s="16" t="s">
        <v>4</v>
      </c>
      <c r="K502" s="16" t="s">
        <v>5</v>
      </c>
      <c r="L502" s="16" t="s">
        <v>6</v>
      </c>
    </row>
    <row r="503" spans="1:13">
      <c r="A503" s="20" t="s">
        <v>729</v>
      </c>
      <c r="B503" s="20" t="s">
        <v>730</v>
      </c>
      <c r="C503" s="20" t="s">
        <v>379</v>
      </c>
      <c r="D503" s="20" t="s">
        <v>731</v>
      </c>
      <c r="E503" s="20">
        <v>1</v>
      </c>
      <c r="F503" s="21" t="s">
        <v>330</v>
      </c>
      <c r="G503" s="20" t="s">
        <v>332</v>
      </c>
      <c r="H503" s="20">
        <v>82</v>
      </c>
      <c r="I503" s="20">
        <f t="shared" ref="I503:I566" si="7">H503/6.16</f>
        <v>13.311688311688311</v>
      </c>
      <c r="J503" s="20">
        <v>1</v>
      </c>
      <c r="K503" s="20">
        <v>0</v>
      </c>
      <c r="L503" s="20">
        <v>0</v>
      </c>
      <c r="M503" t="s">
        <v>847</v>
      </c>
    </row>
    <row r="504" spans="1:13">
      <c r="A504" s="20"/>
      <c r="B504" s="20"/>
      <c r="C504" s="20"/>
      <c r="D504" s="20"/>
      <c r="E504" s="20"/>
      <c r="F504" s="21" t="s">
        <v>311</v>
      </c>
      <c r="G504" s="20" t="s">
        <v>732</v>
      </c>
      <c r="H504" s="20">
        <v>606</v>
      </c>
      <c r="I504" s="20">
        <f t="shared" si="7"/>
        <v>98.376623376623371</v>
      </c>
      <c r="J504" s="20">
        <v>0</v>
      </c>
      <c r="K504" s="20">
        <v>0</v>
      </c>
      <c r="L504" s="20">
        <v>0</v>
      </c>
      <c r="M504" s="13" t="s">
        <v>847</v>
      </c>
    </row>
    <row r="505" spans="1:13">
      <c r="A505" s="20"/>
      <c r="B505" s="20"/>
      <c r="C505" s="20"/>
      <c r="D505" s="20"/>
      <c r="E505" s="20"/>
      <c r="F505" s="21" t="s">
        <v>318</v>
      </c>
      <c r="G505" s="20" t="s">
        <v>331</v>
      </c>
      <c r="H505" s="20">
        <v>681</v>
      </c>
      <c r="I505" s="20">
        <f t="shared" si="7"/>
        <v>110.55194805194805</v>
      </c>
      <c r="J505" s="20">
        <v>0</v>
      </c>
      <c r="K505" s="20">
        <v>0</v>
      </c>
      <c r="L505" s="20">
        <v>0</v>
      </c>
      <c r="M505" s="13" t="s">
        <v>847</v>
      </c>
    </row>
    <row r="506" spans="1:13">
      <c r="A506" s="20"/>
      <c r="B506" s="20"/>
      <c r="C506" s="20"/>
      <c r="D506" s="20"/>
      <c r="E506" s="20">
        <v>2</v>
      </c>
      <c r="F506" s="22" t="s">
        <v>733</v>
      </c>
      <c r="G506" s="20" t="s">
        <v>331</v>
      </c>
      <c r="H506" s="20">
        <v>585</v>
      </c>
      <c r="I506" s="20">
        <f t="shared" si="7"/>
        <v>94.967532467532465</v>
      </c>
      <c r="J506" s="20">
        <v>0</v>
      </c>
      <c r="K506" s="20">
        <v>0</v>
      </c>
      <c r="L506" s="20">
        <v>0</v>
      </c>
      <c r="M506" s="13" t="s">
        <v>847</v>
      </c>
    </row>
    <row r="507" spans="1:13">
      <c r="A507" s="20"/>
      <c r="B507" s="20"/>
      <c r="C507" s="20"/>
      <c r="D507" s="20"/>
      <c r="E507" s="20"/>
      <c r="F507" s="22" t="s">
        <v>734</v>
      </c>
      <c r="G507" s="20" t="s">
        <v>331</v>
      </c>
      <c r="H507" s="20">
        <v>589</v>
      </c>
      <c r="I507" s="20">
        <f t="shared" si="7"/>
        <v>95.616883116883116</v>
      </c>
      <c r="J507" s="20">
        <v>1</v>
      </c>
      <c r="K507" s="20">
        <v>0</v>
      </c>
      <c r="L507" s="20">
        <v>0</v>
      </c>
      <c r="M507" s="13" t="s">
        <v>847</v>
      </c>
    </row>
    <row r="508" spans="1:13">
      <c r="A508" s="20"/>
      <c r="B508" s="20"/>
      <c r="C508" s="20"/>
      <c r="D508" s="20"/>
      <c r="E508" s="20"/>
      <c r="F508" s="22" t="s">
        <v>735</v>
      </c>
      <c r="G508" s="20" t="s">
        <v>331</v>
      </c>
      <c r="H508" s="20">
        <v>682</v>
      </c>
      <c r="I508" s="20">
        <f t="shared" si="7"/>
        <v>110.71428571428571</v>
      </c>
      <c r="J508" s="20">
        <v>0</v>
      </c>
      <c r="K508" s="20">
        <v>0</v>
      </c>
      <c r="L508" s="20">
        <v>0</v>
      </c>
      <c r="M508" s="13" t="s">
        <v>847</v>
      </c>
    </row>
    <row r="509" spans="1:13">
      <c r="A509" s="20"/>
      <c r="B509" s="20"/>
      <c r="C509" s="20"/>
      <c r="D509" s="20"/>
      <c r="E509" s="20"/>
      <c r="F509" s="22" t="s">
        <v>314</v>
      </c>
      <c r="G509" s="20" t="s">
        <v>331</v>
      </c>
      <c r="H509" s="20">
        <v>93</v>
      </c>
      <c r="I509" s="20">
        <f t="shared" si="7"/>
        <v>15.097402597402597</v>
      </c>
      <c r="J509" s="20">
        <v>0</v>
      </c>
      <c r="K509" s="20">
        <v>0</v>
      </c>
      <c r="L509" s="20">
        <v>0</v>
      </c>
      <c r="M509" s="13" t="s">
        <v>847</v>
      </c>
    </row>
    <row r="510" spans="1:13">
      <c r="A510" s="20"/>
      <c r="B510" s="20"/>
      <c r="C510" s="20"/>
      <c r="D510" s="20"/>
      <c r="E510" s="20"/>
      <c r="F510" s="22" t="s">
        <v>736</v>
      </c>
      <c r="G510" s="20" t="s">
        <v>331</v>
      </c>
      <c r="H510" s="20">
        <v>119</v>
      </c>
      <c r="I510" s="20">
        <f t="shared" si="7"/>
        <v>19.318181818181817</v>
      </c>
      <c r="J510" s="20">
        <v>1</v>
      </c>
      <c r="K510" s="20">
        <v>0</v>
      </c>
      <c r="L510" s="20">
        <v>0</v>
      </c>
      <c r="M510" s="13" t="s">
        <v>847</v>
      </c>
    </row>
    <row r="511" spans="1:13">
      <c r="A511" s="20"/>
      <c r="B511" s="20"/>
      <c r="C511" s="20"/>
      <c r="D511" s="20"/>
      <c r="E511" s="20"/>
      <c r="F511" s="22" t="s">
        <v>318</v>
      </c>
      <c r="G511" s="20" t="s">
        <v>331</v>
      </c>
      <c r="H511" s="20">
        <v>114</v>
      </c>
      <c r="I511" s="20">
        <f t="shared" si="7"/>
        <v>18.506493506493506</v>
      </c>
      <c r="J511" s="20">
        <v>1</v>
      </c>
      <c r="K511" s="20">
        <v>0</v>
      </c>
      <c r="L511" s="20">
        <v>0</v>
      </c>
      <c r="M511" s="13" t="s">
        <v>847</v>
      </c>
    </row>
    <row r="512" spans="1:13">
      <c r="A512" s="20"/>
      <c r="B512" s="20"/>
      <c r="C512" s="20"/>
      <c r="D512" s="20"/>
      <c r="E512" s="20">
        <v>3</v>
      </c>
      <c r="F512" s="22" t="s">
        <v>737</v>
      </c>
      <c r="G512" s="20" t="s">
        <v>331</v>
      </c>
      <c r="H512" s="20">
        <v>118</v>
      </c>
      <c r="I512" s="20">
        <f t="shared" si="7"/>
        <v>19.155844155844154</v>
      </c>
      <c r="J512" s="20">
        <v>0</v>
      </c>
      <c r="K512" s="20">
        <v>0</v>
      </c>
      <c r="L512" s="20">
        <v>0</v>
      </c>
      <c r="M512" s="13" t="s">
        <v>847</v>
      </c>
    </row>
    <row r="513" spans="1:13">
      <c r="A513" s="20"/>
      <c r="B513" s="20"/>
      <c r="C513" s="20"/>
      <c r="D513" s="20"/>
      <c r="E513" s="20"/>
      <c r="F513" s="22" t="s">
        <v>330</v>
      </c>
      <c r="G513" s="20" t="s">
        <v>331</v>
      </c>
      <c r="H513" s="20">
        <v>113</v>
      </c>
      <c r="I513" s="20">
        <f t="shared" si="7"/>
        <v>18.344155844155843</v>
      </c>
      <c r="J513" s="20">
        <v>1</v>
      </c>
      <c r="K513" s="20">
        <v>0</v>
      </c>
      <c r="L513" s="20">
        <v>0</v>
      </c>
      <c r="M513" s="13" t="s">
        <v>847</v>
      </c>
    </row>
    <row r="514" spans="1:13">
      <c r="A514" s="20"/>
      <c r="B514" s="20"/>
      <c r="C514" s="20"/>
      <c r="D514" s="20"/>
      <c r="E514" s="20"/>
      <c r="F514" s="22" t="s">
        <v>311</v>
      </c>
      <c r="G514" s="20" t="s">
        <v>331</v>
      </c>
      <c r="H514" s="20">
        <v>592</v>
      </c>
      <c r="I514" s="20">
        <f t="shared" si="7"/>
        <v>96.103896103896105</v>
      </c>
      <c r="J514" s="20">
        <v>1</v>
      </c>
      <c r="K514" s="20">
        <v>0</v>
      </c>
      <c r="L514" s="20">
        <v>0</v>
      </c>
      <c r="M514" s="13" t="s">
        <v>847</v>
      </c>
    </row>
    <row r="515" spans="1:13">
      <c r="A515" s="20"/>
      <c r="B515" s="20"/>
      <c r="C515" s="20"/>
      <c r="D515" s="20"/>
      <c r="E515" s="20"/>
      <c r="F515" s="22" t="s">
        <v>738</v>
      </c>
      <c r="G515" s="20" t="s">
        <v>331</v>
      </c>
      <c r="H515" s="20">
        <v>123</v>
      </c>
      <c r="I515" s="20">
        <f t="shared" si="7"/>
        <v>19.967532467532468</v>
      </c>
      <c r="J515" s="20">
        <v>0</v>
      </c>
      <c r="K515" s="20">
        <v>0</v>
      </c>
      <c r="L515" s="20">
        <v>0</v>
      </c>
      <c r="M515" s="13" t="s">
        <v>847</v>
      </c>
    </row>
    <row r="516" spans="1:13">
      <c r="A516" s="20"/>
      <c r="B516" s="20"/>
      <c r="C516" s="20"/>
      <c r="D516" s="20"/>
      <c r="E516" s="20"/>
      <c r="F516" s="22" t="s">
        <v>739</v>
      </c>
      <c r="G516" s="20" t="s">
        <v>331</v>
      </c>
      <c r="H516" s="20">
        <v>518</v>
      </c>
      <c r="I516" s="20">
        <f t="shared" si="7"/>
        <v>84.090909090909093</v>
      </c>
      <c r="J516" s="20">
        <v>1</v>
      </c>
      <c r="K516" s="20">
        <v>0</v>
      </c>
      <c r="L516" s="20">
        <v>0</v>
      </c>
      <c r="M516" s="13" t="s">
        <v>847</v>
      </c>
    </row>
    <row r="517" spans="1:13">
      <c r="A517" s="20"/>
      <c r="B517" s="20"/>
      <c r="C517" s="20"/>
      <c r="D517" s="20"/>
      <c r="E517" s="20"/>
      <c r="F517" s="22" t="s">
        <v>740</v>
      </c>
      <c r="G517" s="20" t="s">
        <v>331</v>
      </c>
      <c r="H517" s="20">
        <v>647</v>
      </c>
      <c r="I517" s="20">
        <f t="shared" si="7"/>
        <v>105.03246753246754</v>
      </c>
      <c r="J517" s="20">
        <v>0</v>
      </c>
      <c r="K517" s="20">
        <v>0</v>
      </c>
      <c r="L517" s="20">
        <v>0</v>
      </c>
      <c r="M517" s="13" t="s">
        <v>847</v>
      </c>
    </row>
    <row r="518" spans="1:13">
      <c r="A518" s="20"/>
      <c r="B518" s="20"/>
      <c r="C518" s="20"/>
      <c r="D518" s="20"/>
      <c r="E518" s="20">
        <v>4</v>
      </c>
      <c r="F518" s="21" t="s">
        <v>741</v>
      </c>
      <c r="G518" s="20" t="s">
        <v>331</v>
      </c>
      <c r="H518" s="20">
        <v>122</v>
      </c>
      <c r="I518" s="20">
        <f t="shared" si="7"/>
        <v>19.805194805194805</v>
      </c>
      <c r="J518" s="20">
        <v>0</v>
      </c>
      <c r="K518" s="20">
        <v>0</v>
      </c>
      <c r="L518" s="20">
        <v>0</v>
      </c>
      <c r="M518" s="13" t="s">
        <v>847</v>
      </c>
    </row>
    <row r="519" spans="1:13">
      <c r="A519" s="20"/>
      <c r="B519" s="20"/>
      <c r="C519" s="20"/>
      <c r="D519" s="20"/>
      <c r="E519" s="20">
        <v>5</v>
      </c>
      <c r="F519" s="22" t="s">
        <v>733</v>
      </c>
      <c r="G519" s="20" t="s">
        <v>331</v>
      </c>
      <c r="H519" s="20">
        <v>76</v>
      </c>
      <c r="I519" s="20">
        <f t="shared" si="7"/>
        <v>12.337662337662337</v>
      </c>
      <c r="J519" s="20">
        <v>0</v>
      </c>
      <c r="K519" s="20">
        <v>0</v>
      </c>
      <c r="L519" s="20">
        <v>0</v>
      </c>
      <c r="M519" s="13" t="s">
        <v>847</v>
      </c>
    </row>
    <row r="520" spans="1:13">
      <c r="A520" s="20"/>
      <c r="B520" s="20"/>
      <c r="C520" s="20"/>
      <c r="D520" s="20"/>
      <c r="E520" s="20"/>
      <c r="F520" s="22" t="s">
        <v>734</v>
      </c>
      <c r="G520" s="20" t="s">
        <v>331</v>
      </c>
      <c r="H520" s="20">
        <v>752</v>
      </c>
      <c r="I520" s="20">
        <f t="shared" si="7"/>
        <v>122.07792207792208</v>
      </c>
      <c r="J520" s="20">
        <v>0</v>
      </c>
      <c r="K520" s="20">
        <v>0</v>
      </c>
      <c r="L520" s="20">
        <v>0</v>
      </c>
      <c r="M520" s="13" t="s">
        <v>847</v>
      </c>
    </row>
    <row r="521" spans="1:13">
      <c r="A521" s="20"/>
      <c r="B521" s="20"/>
      <c r="C521" s="20"/>
      <c r="D521" s="20"/>
      <c r="E521" s="20"/>
      <c r="F521" s="22" t="s">
        <v>311</v>
      </c>
      <c r="G521" s="20" t="s">
        <v>331</v>
      </c>
      <c r="H521" s="20">
        <v>182</v>
      </c>
      <c r="I521" s="20">
        <f t="shared" si="7"/>
        <v>29.545454545454543</v>
      </c>
      <c r="J521" s="20">
        <v>0</v>
      </c>
      <c r="K521" s="20">
        <v>0</v>
      </c>
      <c r="L521" s="20">
        <v>0</v>
      </c>
      <c r="M521" s="13" t="s">
        <v>847</v>
      </c>
    </row>
    <row r="522" spans="1:13">
      <c r="A522" s="20"/>
      <c r="B522" s="20"/>
      <c r="C522" s="20"/>
      <c r="D522" s="20"/>
      <c r="E522" s="20"/>
      <c r="F522" s="22" t="s">
        <v>742</v>
      </c>
      <c r="G522" s="20" t="s">
        <v>331</v>
      </c>
      <c r="H522" s="20">
        <v>820</v>
      </c>
      <c r="I522" s="20">
        <f t="shared" si="7"/>
        <v>133.11688311688312</v>
      </c>
      <c r="J522" s="20">
        <v>0</v>
      </c>
      <c r="K522" s="20">
        <v>0</v>
      </c>
      <c r="L522" s="20">
        <v>0</v>
      </c>
      <c r="M522" s="13" t="s">
        <v>847</v>
      </c>
    </row>
    <row r="523" spans="1:13">
      <c r="A523" s="20"/>
      <c r="B523" s="20"/>
      <c r="C523" s="20"/>
      <c r="D523" s="20"/>
      <c r="E523" s="20"/>
      <c r="F523" s="22" t="s">
        <v>743</v>
      </c>
      <c r="G523" s="20" t="s">
        <v>331</v>
      </c>
      <c r="H523" s="20">
        <v>130</v>
      </c>
      <c r="I523" s="20">
        <f t="shared" si="7"/>
        <v>21.103896103896105</v>
      </c>
      <c r="J523" s="20">
        <v>0</v>
      </c>
      <c r="K523" s="20">
        <v>0</v>
      </c>
      <c r="L523" s="20">
        <v>0</v>
      </c>
      <c r="M523" s="13" t="s">
        <v>847</v>
      </c>
    </row>
    <row r="524" spans="1:13">
      <c r="A524" s="20"/>
      <c r="B524" s="20"/>
      <c r="C524" s="20"/>
      <c r="D524" s="20"/>
      <c r="E524" s="20"/>
      <c r="F524" s="22" t="s">
        <v>318</v>
      </c>
      <c r="G524" s="20" t="s">
        <v>331</v>
      </c>
      <c r="H524" s="20">
        <v>920</v>
      </c>
      <c r="I524" s="20">
        <f t="shared" si="7"/>
        <v>149.35064935064935</v>
      </c>
      <c r="J524" s="20">
        <v>0</v>
      </c>
      <c r="K524" s="20">
        <v>0</v>
      </c>
      <c r="L524" s="20">
        <v>0</v>
      </c>
      <c r="M524" s="13" t="s">
        <v>847</v>
      </c>
    </row>
    <row r="525" spans="1:13">
      <c r="A525" s="20"/>
      <c r="B525" s="20"/>
      <c r="C525" s="20"/>
      <c r="D525" s="20"/>
      <c r="E525" s="20">
        <v>6</v>
      </c>
      <c r="F525" s="22" t="s">
        <v>329</v>
      </c>
      <c r="G525" s="20" t="s">
        <v>331</v>
      </c>
      <c r="H525" s="20">
        <v>128</v>
      </c>
      <c r="I525" s="20">
        <f t="shared" si="7"/>
        <v>20.779220779220779</v>
      </c>
      <c r="J525" s="20">
        <v>0</v>
      </c>
      <c r="K525" s="20">
        <v>0</v>
      </c>
      <c r="L525" s="20">
        <v>0</v>
      </c>
      <c r="M525" s="13" t="s">
        <v>847</v>
      </c>
    </row>
    <row r="526" spans="1:13">
      <c r="A526" s="20"/>
      <c r="B526" s="20"/>
      <c r="C526" s="20"/>
      <c r="D526" s="20"/>
      <c r="E526" s="20"/>
      <c r="F526" s="22" t="s">
        <v>330</v>
      </c>
      <c r="G526" s="20" t="s">
        <v>331</v>
      </c>
      <c r="H526" s="20">
        <v>75</v>
      </c>
      <c r="I526" s="20">
        <f t="shared" si="7"/>
        <v>12.175324675324674</v>
      </c>
      <c r="J526" s="20">
        <v>0</v>
      </c>
      <c r="K526" s="20">
        <v>0</v>
      </c>
      <c r="L526" s="20">
        <v>0</v>
      </c>
      <c r="M526" s="13" t="s">
        <v>847</v>
      </c>
    </row>
    <row r="527" spans="1:13">
      <c r="A527" s="20"/>
      <c r="B527" s="20"/>
      <c r="C527" s="20"/>
      <c r="D527" s="20"/>
      <c r="E527" s="20"/>
      <c r="F527" s="22" t="s">
        <v>744</v>
      </c>
      <c r="G527" s="20" t="s">
        <v>331</v>
      </c>
      <c r="H527" s="20">
        <v>693</v>
      </c>
      <c r="I527" s="20">
        <f t="shared" si="7"/>
        <v>112.5</v>
      </c>
      <c r="J527" s="20">
        <v>0</v>
      </c>
      <c r="K527" s="20">
        <v>0</v>
      </c>
      <c r="L527" s="20">
        <v>0</v>
      </c>
      <c r="M527" s="13" t="s">
        <v>847</v>
      </c>
    </row>
    <row r="528" spans="1:13">
      <c r="A528" s="20"/>
      <c r="B528" s="20"/>
      <c r="C528" s="20"/>
      <c r="D528" s="20"/>
      <c r="E528" s="20"/>
      <c r="F528" s="22" t="s">
        <v>745</v>
      </c>
      <c r="G528" s="20" t="s">
        <v>331</v>
      </c>
      <c r="H528" s="20">
        <v>78</v>
      </c>
      <c r="I528" s="20">
        <f t="shared" si="7"/>
        <v>12.662337662337663</v>
      </c>
      <c r="J528" s="20">
        <v>0</v>
      </c>
      <c r="K528" s="20">
        <v>0</v>
      </c>
      <c r="L528" s="20">
        <v>0</v>
      </c>
      <c r="M528" s="13" t="s">
        <v>847</v>
      </c>
    </row>
    <row r="529" spans="1:13">
      <c r="A529" s="20"/>
      <c r="B529" s="20"/>
      <c r="C529" s="20"/>
      <c r="D529" s="20"/>
      <c r="E529" s="20"/>
      <c r="F529" s="22" t="s">
        <v>746</v>
      </c>
      <c r="G529" s="20" t="s">
        <v>331</v>
      </c>
      <c r="H529" s="20">
        <v>562</v>
      </c>
      <c r="I529" s="20">
        <f t="shared" si="7"/>
        <v>91.233766233766232</v>
      </c>
      <c r="J529" s="20">
        <v>0</v>
      </c>
      <c r="K529" s="20">
        <v>0</v>
      </c>
      <c r="L529" s="20">
        <v>0</v>
      </c>
      <c r="M529" s="13" t="s">
        <v>847</v>
      </c>
    </row>
    <row r="530" spans="1:13">
      <c r="A530" s="20"/>
      <c r="B530" s="20"/>
      <c r="C530" s="20"/>
      <c r="D530" s="20"/>
      <c r="E530" s="20"/>
      <c r="F530" s="22" t="s">
        <v>318</v>
      </c>
      <c r="G530" s="20" t="s">
        <v>331</v>
      </c>
      <c r="H530" s="20">
        <v>622</v>
      </c>
      <c r="I530" s="20">
        <f t="shared" si="7"/>
        <v>100.97402597402598</v>
      </c>
      <c r="J530" s="20">
        <v>0</v>
      </c>
      <c r="K530" s="20">
        <v>0</v>
      </c>
      <c r="L530" s="20">
        <v>0</v>
      </c>
      <c r="M530" s="13" t="s">
        <v>847</v>
      </c>
    </row>
    <row r="531" spans="1:13">
      <c r="A531" s="20" t="s">
        <v>747</v>
      </c>
      <c r="B531" s="20" t="s">
        <v>748</v>
      </c>
      <c r="C531" s="20" t="s">
        <v>749</v>
      </c>
      <c r="D531" s="20" t="s">
        <v>750</v>
      </c>
      <c r="E531" s="20">
        <v>1</v>
      </c>
      <c r="F531" s="22" t="s">
        <v>733</v>
      </c>
      <c r="G531" s="20" t="s">
        <v>331</v>
      </c>
      <c r="H531" s="20">
        <v>760</v>
      </c>
      <c r="I531" s="20">
        <f t="shared" si="7"/>
        <v>123.37662337662337</v>
      </c>
      <c r="J531" s="20">
        <v>0</v>
      </c>
      <c r="K531" s="20">
        <v>0</v>
      </c>
      <c r="L531" s="20">
        <v>0</v>
      </c>
      <c r="M531" s="13" t="s">
        <v>847</v>
      </c>
    </row>
    <row r="532" spans="1:13">
      <c r="A532" s="20"/>
      <c r="B532" s="20"/>
      <c r="C532" s="20"/>
      <c r="D532" s="20"/>
      <c r="E532" s="20"/>
      <c r="F532" s="22" t="s">
        <v>751</v>
      </c>
      <c r="G532" s="20" t="s">
        <v>331</v>
      </c>
      <c r="H532" s="20">
        <v>222</v>
      </c>
      <c r="I532" s="20">
        <f t="shared" si="7"/>
        <v>36.038961038961041</v>
      </c>
      <c r="J532" s="20">
        <v>0</v>
      </c>
      <c r="K532" s="20">
        <v>0</v>
      </c>
      <c r="L532" s="20">
        <v>0</v>
      </c>
      <c r="M532" s="13" t="s">
        <v>847</v>
      </c>
    </row>
    <row r="533" spans="1:13">
      <c r="A533" s="20"/>
      <c r="B533" s="20"/>
      <c r="C533" s="20"/>
      <c r="D533" s="20"/>
      <c r="E533" s="20"/>
      <c r="F533" s="22" t="s">
        <v>752</v>
      </c>
      <c r="G533" s="20" t="s">
        <v>331</v>
      </c>
      <c r="H533" s="20">
        <v>816</v>
      </c>
      <c r="I533" s="20">
        <f t="shared" si="7"/>
        <v>132.46753246753246</v>
      </c>
      <c r="J533" s="20">
        <v>0</v>
      </c>
      <c r="K533" s="20">
        <v>0</v>
      </c>
      <c r="L533" s="20">
        <v>0</v>
      </c>
      <c r="M533" s="13" t="s">
        <v>847</v>
      </c>
    </row>
    <row r="534" spans="1:13">
      <c r="A534" s="20"/>
      <c r="B534" s="20"/>
      <c r="C534" s="20"/>
      <c r="D534" s="20"/>
      <c r="E534" s="20"/>
      <c r="F534" s="22" t="s">
        <v>314</v>
      </c>
      <c r="G534" s="20" t="s">
        <v>331</v>
      </c>
      <c r="H534" s="20">
        <v>547</v>
      </c>
      <c r="I534" s="20">
        <f t="shared" si="7"/>
        <v>88.798701298701303</v>
      </c>
      <c r="J534" s="20">
        <v>0</v>
      </c>
      <c r="K534" s="20">
        <v>0</v>
      </c>
      <c r="L534" s="20">
        <v>0</v>
      </c>
      <c r="M534" s="13" t="s">
        <v>847</v>
      </c>
    </row>
    <row r="535" spans="1:13">
      <c r="A535" s="20"/>
      <c r="B535" s="20"/>
      <c r="C535" s="20"/>
      <c r="D535" s="20"/>
      <c r="E535" s="20"/>
      <c r="F535" s="22" t="s">
        <v>743</v>
      </c>
      <c r="G535" s="20" t="s">
        <v>331</v>
      </c>
      <c r="H535" s="20">
        <v>92</v>
      </c>
      <c r="I535" s="20">
        <f t="shared" si="7"/>
        <v>14.935064935064934</v>
      </c>
      <c r="J535" s="20">
        <v>0</v>
      </c>
      <c r="K535" s="20">
        <v>0</v>
      </c>
      <c r="L535" s="20">
        <v>0</v>
      </c>
      <c r="M535" s="13" t="s">
        <v>847</v>
      </c>
    </row>
    <row r="536" spans="1:13">
      <c r="A536" s="20"/>
      <c r="B536" s="20"/>
      <c r="C536" s="20"/>
      <c r="D536" s="20"/>
      <c r="E536" s="20"/>
      <c r="F536" s="22" t="s">
        <v>753</v>
      </c>
      <c r="G536" s="20" t="s">
        <v>331</v>
      </c>
      <c r="H536" s="20">
        <v>600</v>
      </c>
      <c r="I536" s="20">
        <f t="shared" si="7"/>
        <v>97.402597402597394</v>
      </c>
      <c r="J536" s="20">
        <v>0</v>
      </c>
      <c r="K536" s="20">
        <v>0</v>
      </c>
      <c r="L536" s="20">
        <v>0</v>
      </c>
      <c r="M536" s="13" t="s">
        <v>847</v>
      </c>
    </row>
    <row r="537" spans="1:13">
      <c r="A537" s="20"/>
      <c r="B537" s="20"/>
      <c r="C537" s="20"/>
      <c r="D537" s="20"/>
      <c r="E537" s="20">
        <v>2</v>
      </c>
      <c r="F537" s="22" t="s">
        <v>329</v>
      </c>
      <c r="G537" s="20" t="s">
        <v>331</v>
      </c>
      <c r="H537" s="20">
        <v>129</v>
      </c>
      <c r="I537" s="20">
        <f t="shared" si="7"/>
        <v>20.941558441558442</v>
      </c>
      <c r="J537" s="20">
        <v>0</v>
      </c>
      <c r="K537" s="20">
        <v>0</v>
      </c>
      <c r="L537" s="20">
        <v>0</v>
      </c>
      <c r="M537" s="13" t="s">
        <v>847</v>
      </c>
    </row>
    <row r="538" spans="1:13">
      <c r="A538" s="20"/>
      <c r="B538" s="20"/>
      <c r="C538" s="20"/>
      <c r="D538" s="20"/>
      <c r="E538" s="20"/>
      <c r="F538" s="22" t="s">
        <v>330</v>
      </c>
      <c r="G538" s="20" t="s">
        <v>331</v>
      </c>
      <c r="H538" s="20">
        <v>895</v>
      </c>
      <c r="I538" s="20">
        <f t="shared" si="7"/>
        <v>145.29220779220779</v>
      </c>
      <c r="J538" s="20">
        <v>0</v>
      </c>
      <c r="K538" s="20">
        <v>0</v>
      </c>
      <c r="L538" s="20">
        <v>0</v>
      </c>
      <c r="M538" s="13" t="s">
        <v>847</v>
      </c>
    </row>
    <row r="539" spans="1:13">
      <c r="A539" s="20"/>
      <c r="B539" s="20"/>
      <c r="C539" s="20"/>
      <c r="D539" s="20"/>
      <c r="E539" s="20"/>
      <c r="F539" s="22" t="s">
        <v>735</v>
      </c>
      <c r="G539" s="20" t="s">
        <v>331</v>
      </c>
      <c r="H539" s="20">
        <v>117</v>
      </c>
      <c r="I539" s="20">
        <f t="shared" si="7"/>
        <v>18.993506493506494</v>
      </c>
      <c r="J539" s="20">
        <v>0</v>
      </c>
      <c r="K539" s="20">
        <v>0</v>
      </c>
      <c r="L539" s="20">
        <v>0</v>
      </c>
      <c r="M539" s="13" t="s">
        <v>847</v>
      </c>
    </row>
    <row r="540" spans="1:13">
      <c r="A540" s="20"/>
      <c r="B540" s="20"/>
      <c r="C540" s="20"/>
      <c r="D540" s="20"/>
      <c r="E540" s="20"/>
      <c r="F540" s="22" t="s">
        <v>754</v>
      </c>
      <c r="G540" s="20" t="s">
        <v>331</v>
      </c>
      <c r="H540" s="20">
        <v>976</v>
      </c>
      <c r="I540" s="20">
        <f t="shared" si="7"/>
        <v>158.44155844155844</v>
      </c>
      <c r="J540" s="20">
        <v>0</v>
      </c>
      <c r="K540" s="20">
        <v>0</v>
      </c>
      <c r="L540" s="20">
        <v>0</v>
      </c>
      <c r="M540" s="13" t="s">
        <v>847</v>
      </c>
    </row>
    <row r="541" spans="1:13">
      <c r="A541" s="20"/>
      <c r="B541" s="20"/>
      <c r="C541" s="20"/>
      <c r="D541" s="20"/>
      <c r="E541" s="20"/>
      <c r="F541" s="22" t="s">
        <v>315</v>
      </c>
      <c r="G541" s="20" t="s">
        <v>331</v>
      </c>
      <c r="H541" s="20">
        <v>119</v>
      </c>
      <c r="I541" s="20">
        <f t="shared" si="7"/>
        <v>19.318181818181817</v>
      </c>
      <c r="J541" s="20">
        <v>0</v>
      </c>
      <c r="K541" s="20">
        <v>0</v>
      </c>
      <c r="L541" s="20">
        <v>0</v>
      </c>
      <c r="M541" s="13" t="s">
        <v>847</v>
      </c>
    </row>
    <row r="542" spans="1:13">
      <c r="A542" s="20"/>
      <c r="B542" s="20"/>
      <c r="C542" s="20"/>
      <c r="D542" s="20"/>
      <c r="E542" s="20"/>
      <c r="F542" s="22" t="s">
        <v>755</v>
      </c>
      <c r="G542" s="20" t="s">
        <v>331</v>
      </c>
      <c r="H542" s="20">
        <v>1013</v>
      </c>
      <c r="I542" s="20">
        <f t="shared" si="7"/>
        <v>164.44805194805195</v>
      </c>
      <c r="J542" s="20">
        <v>0</v>
      </c>
      <c r="K542" s="20">
        <v>0</v>
      </c>
      <c r="L542" s="20">
        <v>0</v>
      </c>
      <c r="M542" s="13" t="s">
        <v>847</v>
      </c>
    </row>
    <row r="543" spans="1:13">
      <c r="A543" s="20"/>
      <c r="B543" s="20"/>
      <c r="C543" s="20"/>
      <c r="D543" s="20"/>
      <c r="E543" s="20">
        <v>3</v>
      </c>
      <c r="F543" s="22" t="s">
        <v>756</v>
      </c>
      <c r="G543" s="20" t="s">
        <v>331</v>
      </c>
      <c r="H543" s="20">
        <v>120</v>
      </c>
      <c r="I543" s="20">
        <f t="shared" si="7"/>
        <v>19.480519480519479</v>
      </c>
      <c r="J543" s="20">
        <v>1</v>
      </c>
      <c r="K543" s="20">
        <v>0</v>
      </c>
      <c r="L543" s="20">
        <v>0</v>
      </c>
      <c r="M543" s="13" t="s">
        <v>847</v>
      </c>
    </row>
    <row r="544" spans="1:13">
      <c r="A544" s="20"/>
      <c r="B544" s="20"/>
      <c r="C544" s="20"/>
      <c r="D544" s="20"/>
      <c r="E544" s="20"/>
      <c r="F544" s="22" t="s">
        <v>757</v>
      </c>
      <c r="G544" s="20" t="s">
        <v>331</v>
      </c>
      <c r="H544" s="20">
        <v>838</v>
      </c>
      <c r="I544" s="20">
        <f t="shared" si="7"/>
        <v>136.03896103896105</v>
      </c>
      <c r="J544" s="20">
        <v>0</v>
      </c>
      <c r="K544" s="20">
        <v>0</v>
      </c>
      <c r="L544" s="20">
        <v>0</v>
      </c>
      <c r="M544" s="13" t="s">
        <v>847</v>
      </c>
    </row>
    <row r="545" spans="1:13">
      <c r="A545" s="20"/>
      <c r="B545" s="20"/>
      <c r="C545" s="20"/>
      <c r="D545" s="20"/>
      <c r="E545" s="20"/>
      <c r="F545" s="22" t="s">
        <v>311</v>
      </c>
      <c r="G545" s="20" t="s">
        <v>331</v>
      </c>
      <c r="H545" s="20">
        <v>225</v>
      </c>
      <c r="I545" s="20">
        <f t="shared" si="7"/>
        <v>36.525974025974023</v>
      </c>
      <c r="J545" s="20">
        <v>0</v>
      </c>
      <c r="K545" s="20">
        <v>0</v>
      </c>
      <c r="L545" s="20">
        <v>0</v>
      </c>
      <c r="M545" s="13" t="s">
        <v>847</v>
      </c>
    </row>
    <row r="546" spans="1:13">
      <c r="A546" s="20"/>
      <c r="B546" s="20"/>
      <c r="C546" s="20"/>
      <c r="D546" s="20"/>
      <c r="E546" s="20"/>
      <c r="F546" s="22" t="s">
        <v>758</v>
      </c>
      <c r="G546" s="20" t="s">
        <v>331</v>
      </c>
      <c r="H546" s="20">
        <v>949</v>
      </c>
      <c r="I546" s="20">
        <f t="shared" si="7"/>
        <v>154.05844155844156</v>
      </c>
      <c r="J546" s="20">
        <v>0</v>
      </c>
      <c r="K546" s="20">
        <v>0</v>
      </c>
      <c r="L546" s="20">
        <v>0</v>
      </c>
      <c r="M546" s="13" t="s">
        <v>847</v>
      </c>
    </row>
    <row r="547" spans="1:13">
      <c r="A547" s="20"/>
      <c r="B547" s="20"/>
      <c r="C547" s="20"/>
      <c r="D547" s="20"/>
      <c r="E547" s="20"/>
      <c r="F547" s="22" t="s">
        <v>315</v>
      </c>
      <c r="G547" s="20" t="s">
        <v>331</v>
      </c>
      <c r="H547" s="20">
        <v>117</v>
      </c>
      <c r="I547" s="20">
        <f t="shared" si="7"/>
        <v>18.993506493506494</v>
      </c>
      <c r="J547" s="20">
        <v>0</v>
      </c>
      <c r="K547" s="20">
        <v>0</v>
      </c>
      <c r="L547" s="20">
        <v>0</v>
      </c>
      <c r="M547" s="13" t="s">
        <v>847</v>
      </c>
    </row>
    <row r="548" spans="1:13">
      <c r="A548" s="20"/>
      <c r="B548" s="20"/>
      <c r="C548" s="20"/>
      <c r="D548" s="20"/>
      <c r="E548" s="20"/>
      <c r="F548" s="22" t="s">
        <v>318</v>
      </c>
      <c r="G548" s="20" t="s">
        <v>331</v>
      </c>
      <c r="H548" s="20">
        <v>1058</v>
      </c>
      <c r="I548" s="20">
        <f t="shared" si="7"/>
        <v>171.75324675324674</v>
      </c>
      <c r="J548" s="20">
        <v>0</v>
      </c>
      <c r="K548" s="20">
        <v>0</v>
      </c>
      <c r="L548" s="20">
        <v>0</v>
      </c>
      <c r="M548" s="13" t="s">
        <v>847</v>
      </c>
    </row>
    <row r="549" spans="1:13">
      <c r="A549" s="20"/>
      <c r="B549" s="20"/>
      <c r="C549" s="20"/>
      <c r="D549" s="20"/>
      <c r="E549" s="20">
        <v>4</v>
      </c>
      <c r="F549" s="22" t="s">
        <v>733</v>
      </c>
      <c r="G549" s="20" t="s">
        <v>331</v>
      </c>
      <c r="H549" s="20">
        <v>933</v>
      </c>
      <c r="I549" s="20">
        <f t="shared" si="7"/>
        <v>151.46103896103895</v>
      </c>
      <c r="J549" s="20">
        <v>0</v>
      </c>
      <c r="K549" s="20">
        <v>0</v>
      </c>
      <c r="L549" s="20">
        <v>0</v>
      </c>
      <c r="M549" s="13" t="s">
        <v>847</v>
      </c>
    </row>
    <row r="550" spans="1:13">
      <c r="A550" s="20"/>
      <c r="B550" s="20"/>
      <c r="C550" s="20"/>
      <c r="D550" s="20"/>
      <c r="E550" s="20"/>
      <c r="F550" s="22" t="s">
        <v>759</v>
      </c>
      <c r="G550" s="20" t="s">
        <v>331</v>
      </c>
      <c r="H550" s="20">
        <v>155</v>
      </c>
      <c r="I550" s="20">
        <f t="shared" si="7"/>
        <v>25.162337662337663</v>
      </c>
      <c r="J550" s="20">
        <v>0</v>
      </c>
      <c r="K550" s="20">
        <v>0</v>
      </c>
      <c r="L550" s="20">
        <v>0</v>
      </c>
      <c r="M550" s="13" t="s">
        <v>847</v>
      </c>
    </row>
    <row r="551" spans="1:13">
      <c r="A551" s="20"/>
      <c r="B551" s="20"/>
      <c r="C551" s="20"/>
      <c r="D551" s="20"/>
      <c r="E551" s="20"/>
      <c r="F551" s="22" t="s">
        <v>311</v>
      </c>
      <c r="G551" s="20" t="s">
        <v>331</v>
      </c>
      <c r="H551" s="20">
        <v>1024</v>
      </c>
      <c r="I551" s="20">
        <f t="shared" si="7"/>
        <v>166.23376623376623</v>
      </c>
      <c r="J551" s="20">
        <v>0</v>
      </c>
      <c r="K551" s="20">
        <v>0</v>
      </c>
      <c r="L551" s="20">
        <v>0</v>
      </c>
      <c r="M551" s="13" t="s">
        <v>847</v>
      </c>
    </row>
    <row r="552" spans="1:13">
      <c r="A552" s="20"/>
      <c r="B552" s="20"/>
      <c r="C552" s="20"/>
      <c r="D552" s="20"/>
      <c r="E552" s="20"/>
      <c r="F552" s="22" t="s">
        <v>314</v>
      </c>
      <c r="G552" s="20" t="s">
        <v>331</v>
      </c>
      <c r="H552" s="20">
        <v>1074</v>
      </c>
      <c r="I552" s="20">
        <f t="shared" si="7"/>
        <v>174.35064935064935</v>
      </c>
      <c r="J552" s="20">
        <v>1</v>
      </c>
      <c r="K552" s="20">
        <v>0</v>
      </c>
      <c r="L552" s="20">
        <v>0</v>
      </c>
      <c r="M552" s="13" t="s">
        <v>847</v>
      </c>
    </row>
    <row r="553" spans="1:13">
      <c r="A553" s="20"/>
      <c r="B553" s="20"/>
      <c r="C553" s="20"/>
      <c r="D553" s="20"/>
      <c r="E553" s="20"/>
      <c r="F553" s="22" t="s">
        <v>760</v>
      </c>
      <c r="G553" s="20" t="s">
        <v>331</v>
      </c>
      <c r="H553" s="20">
        <v>98</v>
      </c>
      <c r="I553" s="20">
        <f t="shared" si="7"/>
        <v>15.909090909090908</v>
      </c>
      <c r="J553" s="20">
        <v>0</v>
      </c>
      <c r="K553" s="20">
        <v>0</v>
      </c>
      <c r="L553" s="20">
        <v>0</v>
      </c>
      <c r="M553" s="13" t="s">
        <v>847</v>
      </c>
    </row>
    <row r="554" spans="1:13">
      <c r="A554" s="20"/>
      <c r="B554" s="20"/>
      <c r="C554" s="20"/>
      <c r="D554" s="20"/>
      <c r="E554" s="20"/>
      <c r="F554" s="22" t="s">
        <v>761</v>
      </c>
      <c r="G554" s="20" t="s">
        <v>331</v>
      </c>
      <c r="H554" s="20">
        <v>1168</v>
      </c>
      <c r="I554" s="20">
        <f t="shared" si="7"/>
        <v>189.6103896103896</v>
      </c>
      <c r="J554" s="20">
        <v>0</v>
      </c>
      <c r="K554" s="20">
        <v>0</v>
      </c>
      <c r="L554" s="20">
        <v>0</v>
      </c>
      <c r="M554" s="13" t="s">
        <v>847</v>
      </c>
    </row>
    <row r="555" spans="1:13">
      <c r="A555" s="20"/>
      <c r="B555" s="20"/>
      <c r="C555" s="20"/>
      <c r="D555" s="20"/>
      <c r="E555" s="20">
        <v>5</v>
      </c>
      <c r="F555" s="21" t="s">
        <v>311</v>
      </c>
      <c r="G555" s="20" t="s">
        <v>331</v>
      </c>
      <c r="H555" s="20">
        <v>845</v>
      </c>
      <c r="I555" s="20">
        <f t="shared" si="7"/>
        <v>137.17532467532467</v>
      </c>
      <c r="J555" s="20">
        <v>0</v>
      </c>
      <c r="K555" s="20">
        <v>0</v>
      </c>
      <c r="L555" s="20">
        <v>0</v>
      </c>
      <c r="M555" s="13" t="s">
        <v>847</v>
      </c>
    </row>
    <row r="556" spans="1:13">
      <c r="A556" s="20" t="s">
        <v>762</v>
      </c>
      <c r="B556" s="20" t="s">
        <v>763</v>
      </c>
      <c r="C556" s="20" t="s">
        <v>379</v>
      </c>
      <c r="D556" s="20" t="s">
        <v>764</v>
      </c>
      <c r="E556" s="20">
        <v>1</v>
      </c>
      <c r="F556" s="22" t="s">
        <v>765</v>
      </c>
      <c r="G556" s="20" t="s">
        <v>331</v>
      </c>
      <c r="H556" s="20">
        <v>660</v>
      </c>
      <c r="I556" s="20">
        <f t="shared" si="7"/>
        <v>107.14285714285714</v>
      </c>
      <c r="J556" s="20">
        <v>0</v>
      </c>
      <c r="K556" s="20">
        <v>0</v>
      </c>
      <c r="L556" s="20">
        <v>0</v>
      </c>
      <c r="M556" s="13" t="s">
        <v>847</v>
      </c>
    </row>
    <row r="557" spans="1:13">
      <c r="A557" s="20"/>
      <c r="B557" s="20"/>
      <c r="C557" s="20"/>
      <c r="D557" s="20"/>
      <c r="E557" s="20"/>
      <c r="F557" s="22" t="s">
        <v>311</v>
      </c>
      <c r="G557" s="20" t="s">
        <v>331</v>
      </c>
      <c r="H557" s="20">
        <v>734</v>
      </c>
      <c r="I557" s="20">
        <f t="shared" si="7"/>
        <v>119.15584415584415</v>
      </c>
      <c r="J557" s="20">
        <v>0</v>
      </c>
      <c r="K557" s="20">
        <v>0</v>
      </c>
      <c r="L557" s="20">
        <v>0</v>
      </c>
      <c r="M557" s="13" t="s">
        <v>847</v>
      </c>
    </row>
    <row r="558" spans="1:13">
      <c r="A558" s="20"/>
      <c r="B558" s="20"/>
      <c r="C558" s="20"/>
      <c r="D558" s="20"/>
      <c r="E558" s="20"/>
      <c r="F558" s="22" t="s">
        <v>318</v>
      </c>
      <c r="G558" s="20" t="s">
        <v>331</v>
      </c>
      <c r="H558" s="20">
        <v>1378</v>
      </c>
      <c r="I558" s="20">
        <f t="shared" si="7"/>
        <v>223.7012987012987</v>
      </c>
      <c r="J558" s="20">
        <v>0</v>
      </c>
      <c r="K558" s="20">
        <v>0</v>
      </c>
      <c r="L558" s="20">
        <v>0</v>
      </c>
      <c r="M558" s="13" t="s">
        <v>847</v>
      </c>
    </row>
    <row r="559" spans="1:13">
      <c r="A559" s="20"/>
      <c r="B559" s="20"/>
      <c r="C559" s="20"/>
      <c r="D559" s="20"/>
      <c r="E559" s="20">
        <v>2</v>
      </c>
      <c r="F559" s="22" t="s">
        <v>737</v>
      </c>
      <c r="G559" s="20" t="s">
        <v>331</v>
      </c>
      <c r="H559" s="20">
        <v>934</v>
      </c>
      <c r="I559" s="20">
        <f t="shared" si="7"/>
        <v>151.62337662337663</v>
      </c>
      <c r="J559" s="20">
        <v>0</v>
      </c>
      <c r="K559" s="20">
        <v>0</v>
      </c>
      <c r="L559" s="20">
        <v>0</v>
      </c>
      <c r="M559" s="13" t="s">
        <v>847</v>
      </c>
    </row>
    <row r="560" spans="1:13">
      <c r="A560" s="20"/>
      <c r="B560" s="20"/>
      <c r="C560" s="20"/>
      <c r="D560" s="20"/>
      <c r="E560" s="20"/>
      <c r="F560" s="22" t="s">
        <v>330</v>
      </c>
      <c r="G560" s="20" t="s">
        <v>331</v>
      </c>
      <c r="H560" s="20">
        <v>86</v>
      </c>
      <c r="I560" s="20">
        <f t="shared" si="7"/>
        <v>13.961038961038961</v>
      </c>
      <c r="J560" s="20">
        <v>0</v>
      </c>
      <c r="K560" s="20">
        <v>0</v>
      </c>
      <c r="L560" s="20">
        <v>0</v>
      </c>
      <c r="M560" s="13" t="s">
        <v>847</v>
      </c>
    </row>
    <row r="561" spans="1:13">
      <c r="A561" s="20"/>
      <c r="B561" s="20"/>
      <c r="C561" s="20"/>
      <c r="D561" s="20"/>
      <c r="E561" s="20"/>
      <c r="F561" s="22" t="s">
        <v>314</v>
      </c>
      <c r="G561" s="20" t="s">
        <v>331</v>
      </c>
      <c r="H561" s="20">
        <v>1024</v>
      </c>
      <c r="I561" s="20">
        <f t="shared" si="7"/>
        <v>166.23376623376623</v>
      </c>
      <c r="J561" s="20">
        <v>0</v>
      </c>
      <c r="K561" s="20">
        <v>0</v>
      </c>
      <c r="L561" s="20">
        <v>0</v>
      </c>
      <c r="M561" s="13" t="s">
        <v>847</v>
      </c>
    </row>
    <row r="562" spans="1:13">
      <c r="A562" s="20"/>
      <c r="B562" s="20"/>
      <c r="C562" s="20"/>
      <c r="D562" s="20"/>
      <c r="E562" s="20">
        <v>3</v>
      </c>
      <c r="F562" s="22" t="s">
        <v>733</v>
      </c>
      <c r="G562" s="20" t="s">
        <v>331</v>
      </c>
      <c r="H562" s="20">
        <v>261</v>
      </c>
      <c r="I562" s="20">
        <f t="shared" si="7"/>
        <v>42.370129870129873</v>
      </c>
      <c r="J562" s="20">
        <v>0</v>
      </c>
      <c r="K562" s="20">
        <v>0</v>
      </c>
      <c r="L562" s="20">
        <v>0</v>
      </c>
      <c r="M562" s="13" t="s">
        <v>847</v>
      </c>
    </row>
    <row r="563" spans="1:13">
      <c r="A563" s="20"/>
      <c r="B563" s="20"/>
      <c r="C563" s="20"/>
      <c r="D563" s="20"/>
      <c r="E563" s="20"/>
      <c r="F563" s="22" t="s">
        <v>734</v>
      </c>
      <c r="G563" s="20" t="s">
        <v>331</v>
      </c>
      <c r="H563" s="20">
        <v>328</v>
      </c>
      <c r="I563" s="20">
        <f t="shared" si="7"/>
        <v>53.246753246753244</v>
      </c>
      <c r="J563" s="20">
        <v>1</v>
      </c>
      <c r="K563" s="20">
        <v>0</v>
      </c>
      <c r="L563" s="20">
        <v>0</v>
      </c>
      <c r="M563" s="13" t="s">
        <v>847</v>
      </c>
    </row>
    <row r="564" spans="1:13">
      <c r="A564" s="20"/>
      <c r="B564" s="20"/>
      <c r="C564" s="20"/>
      <c r="D564" s="20"/>
      <c r="E564" s="20"/>
      <c r="F564" s="22" t="s">
        <v>766</v>
      </c>
      <c r="G564" s="20" t="s">
        <v>331</v>
      </c>
      <c r="H564" s="20">
        <v>693</v>
      </c>
      <c r="I564" s="20">
        <f t="shared" si="7"/>
        <v>112.5</v>
      </c>
      <c r="J564" s="20">
        <v>0</v>
      </c>
      <c r="K564" s="20">
        <v>0</v>
      </c>
      <c r="L564" s="20">
        <v>0</v>
      </c>
      <c r="M564" s="13" t="s">
        <v>847</v>
      </c>
    </row>
    <row r="565" spans="1:13">
      <c r="A565" s="20"/>
      <c r="B565" s="20"/>
      <c r="C565" s="20"/>
      <c r="D565" s="20"/>
      <c r="E565" s="20"/>
      <c r="F565" s="22" t="s">
        <v>767</v>
      </c>
      <c r="G565" s="20" t="s">
        <v>331</v>
      </c>
      <c r="H565" s="20">
        <v>585</v>
      </c>
      <c r="I565" s="20">
        <f t="shared" si="7"/>
        <v>94.967532467532465</v>
      </c>
      <c r="J565" s="20">
        <v>0</v>
      </c>
      <c r="K565" s="20">
        <v>0</v>
      </c>
      <c r="L565" s="20">
        <v>0</v>
      </c>
      <c r="M565" s="13" t="s">
        <v>847</v>
      </c>
    </row>
    <row r="566" spans="1:13">
      <c r="A566" s="20"/>
      <c r="B566" s="20"/>
      <c r="C566" s="20"/>
      <c r="D566" s="20"/>
      <c r="E566" s="20"/>
      <c r="F566" s="22" t="s">
        <v>315</v>
      </c>
      <c r="G566" s="20" t="s">
        <v>331</v>
      </c>
      <c r="H566" s="20">
        <v>436</v>
      </c>
      <c r="I566" s="20">
        <f t="shared" si="7"/>
        <v>70.779220779220779</v>
      </c>
      <c r="J566" s="20">
        <v>0</v>
      </c>
      <c r="K566" s="20">
        <v>0</v>
      </c>
      <c r="L566" s="20">
        <v>0</v>
      </c>
      <c r="M566" s="13" t="s">
        <v>847</v>
      </c>
    </row>
    <row r="567" spans="1:13">
      <c r="A567" s="20"/>
      <c r="B567" s="20"/>
      <c r="C567" s="20"/>
      <c r="D567" s="20"/>
      <c r="E567" s="20"/>
      <c r="F567" s="22" t="s">
        <v>740</v>
      </c>
      <c r="G567" s="20" t="s">
        <v>331</v>
      </c>
      <c r="H567" s="20">
        <v>1020</v>
      </c>
      <c r="I567" s="20">
        <f t="shared" ref="I567:I630" si="8">H567/6.16</f>
        <v>165.58441558441558</v>
      </c>
      <c r="J567" s="20">
        <v>0</v>
      </c>
      <c r="K567" s="20">
        <v>0</v>
      </c>
      <c r="L567" s="20">
        <v>0</v>
      </c>
      <c r="M567" s="13" t="s">
        <v>847</v>
      </c>
    </row>
    <row r="568" spans="1:13">
      <c r="A568" s="20"/>
      <c r="B568" s="20"/>
      <c r="C568" s="20"/>
      <c r="D568" s="20"/>
      <c r="E568" s="20">
        <v>4</v>
      </c>
      <c r="F568" s="22" t="s">
        <v>740</v>
      </c>
      <c r="G568" s="20" t="s">
        <v>331</v>
      </c>
      <c r="H568" s="20">
        <v>937</v>
      </c>
      <c r="I568" s="20">
        <f t="shared" si="8"/>
        <v>152.1103896103896</v>
      </c>
      <c r="J568" s="20">
        <v>0</v>
      </c>
      <c r="K568" s="20">
        <v>0</v>
      </c>
      <c r="L568" s="20">
        <v>0</v>
      </c>
      <c r="M568" s="13" t="s">
        <v>847</v>
      </c>
    </row>
    <row r="569" spans="1:13">
      <c r="A569" s="20"/>
      <c r="B569" s="20"/>
      <c r="C569" s="20"/>
      <c r="D569" s="20"/>
      <c r="E569" s="20">
        <v>5</v>
      </c>
      <c r="F569" s="22" t="s">
        <v>734</v>
      </c>
      <c r="G569" s="20" t="s">
        <v>331</v>
      </c>
      <c r="H569" s="20">
        <v>1084</v>
      </c>
      <c r="I569" s="20">
        <f t="shared" si="8"/>
        <v>175.97402597402598</v>
      </c>
      <c r="J569" s="20">
        <v>0</v>
      </c>
      <c r="K569" s="20">
        <v>0</v>
      </c>
      <c r="L569" s="20">
        <v>0</v>
      </c>
      <c r="M569" s="13" t="s">
        <v>847</v>
      </c>
    </row>
    <row r="570" spans="1:13">
      <c r="A570" s="20"/>
      <c r="B570" s="20"/>
      <c r="C570" s="20"/>
      <c r="D570" s="20"/>
      <c r="E570" s="20"/>
      <c r="F570" s="22" t="s">
        <v>735</v>
      </c>
      <c r="G570" s="20" t="s">
        <v>331</v>
      </c>
      <c r="H570" s="20">
        <v>220</v>
      </c>
      <c r="I570" s="20">
        <f t="shared" si="8"/>
        <v>35.714285714285715</v>
      </c>
      <c r="J570" s="20">
        <v>0</v>
      </c>
      <c r="K570" s="20">
        <v>0</v>
      </c>
      <c r="L570" s="20">
        <v>0</v>
      </c>
      <c r="M570" s="13" t="s">
        <v>847</v>
      </c>
    </row>
    <row r="571" spans="1:13">
      <c r="A571" s="20"/>
      <c r="B571" s="20"/>
      <c r="C571" s="20"/>
      <c r="D571" s="20"/>
      <c r="E571" s="20"/>
      <c r="F571" s="22" t="s">
        <v>740</v>
      </c>
      <c r="G571" s="20" t="s">
        <v>331</v>
      </c>
      <c r="H571" s="20">
        <v>1309</v>
      </c>
      <c r="I571" s="20">
        <f t="shared" si="8"/>
        <v>212.5</v>
      </c>
      <c r="J571" s="20">
        <v>0</v>
      </c>
      <c r="K571" s="20">
        <v>0</v>
      </c>
      <c r="L571" s="20">
        <v>0</v>
      </c>
      <c r="M571" s="13" t="s">
        <v>847</v>
      </c>
    </row>
    <row r="572" spans="1:13">
      <c r="A572" s="20"/>
      <c r="B572" s="20"/>
      <c r="C572" s="20"/>
      <c r="D572" s="20"/>
      <c r="E572" s="20">
        <v>6</v>
      </c>
      <c r="F572" s="22" t="s">
        <v>734</v>
      </c>
      <c r="G572" s="20" t="s">
        <v>331</v>
      </c>
      <c r="H572" s="20">
        <v>617</v>
      </c>
      <c r="I572" s="20">
        <f t="shared" si="8"/>
        <v>100.16233766233766</v>
      </c>
      <c r="J572" s="20">
        <v>0</v>
      </c>
      <c r="K572" s="20">
        <v>0</v>
      </c>
      <c r="L572" s="20">
        <v>0</v>
      </c>
      <c r="M572" s="13" t="s">
        <v>847</v>
      </c>
    </row>
    <row r="573" spans="1:13">
      <c r="A573" s="20"/>
      <c r="B573" s="20"/>
      <c r="C573" s="20"/>
      <c r="D573" s="20"/>
      <c r="E573" s="20"/>
      <c r="F573" s="22" t="s">
        <v>311</v>
      </c>
      <c r="G573" s="20" t="s">
        <v>331</v>
      </c>
      <c r="H573" s="20">
        <v>373</v>
      </c>
      <c r="I573" s="20">
        <f t="shared" si="8"/>
        <v>60.551948051948052</v>
      </c>
      <c r="J573" s="20">
        <v>0</v>
      </c>
      <c r="K573" s="20">
        <v>0</v>
      </c>
      <c r="L573" s="20">
        <v>0</v>
      </c>
      <c r="M573" s="13" t="s">
        <v>847</v>
      </c>
    </row>
    <row r="574" spans="1:13">
      <c r="A574" s="20"/>
      <c r="B574" s="20"/>
      <c r="C574" s="20"/>
      <c r="D574" s="20"/>
      <c r="E574" s="20"/>
      <c r="F574" s="22" t="s">
        <v>318</v>
      </c>
      <c r="G574" s="20" t="s">
        <v>331</v>
      </c>
      <c r="H574" s="20">
        <v>974</v>
      </c>
      <c r="I574" s="20">
        <f t="shared" si="8"/>
        <v>158.11688311688312</v>
      </c>
      <c r="J574" s="20">
        <v>1</v>
      </c>
      <c r="K574" s="20">
        <v>0</v>
      </c>
      <c r="L574" s="20">
        <v>0</v>
      </c>
      <c r="M574" s="13" t="s">
        <v>847</v>
      </c>
    </row>
    <row r="575" spans="1:13">
      <c r="A575" s="20" t="s">
        <v>768</v>
      </c>
      <c r="B575" s="20" t="s">
        <v>28</v>
      </c>
      <c r="C575" s="20" t="s">
        <v>769</v>
      </c>
      <c r="D575" s="20" t="s">
        <v>770</v>
      </c>
      <c r="E575" s="20">
        <v>1</v>
      </c>
      <c r="F575" s="22" t="s">
        <v>315</v>
      </c>
      <c r="G575" s="20" t="s">
        <v>331</v>
      </c>
      <c r="H575" s="20">
        <v>354</v>
      </c>
      <c r="I575" s="20">
        <f t="shared" si="8"/>
        <v>57.467532467532465</v>
      </c>
      <c r="J575" s="20">
        <v>0</v>
      </c>
      <c r="K575" s="20">
        <v>0</v>
      </c>
      <c r="L575" s="20">
        <v>0</v>
      </c>
      <c r="M575" s="13" t="s">
        <v>847</v>
      </c>
    </row>
    <row r="576" spans="1:13">
      <c r="A576" s="20"/>
      <c r="B576" s="20"/>
      <c r="C576" s="20"/>
      <c r="D576" s="20"/>
      <c r="E576" s="20">
        <v>3</v>
      </c>
      <c r="F576" s="22" t="s">
        <v>771</v>
      </c>
      <c r="G576" s="20" t="s">
        <v>331</v>
      </c>
      <c r="H576" s="20">
        <v>192</v>
      </c>
      <c r="I576" s="20">
        <f t="shared" si="8"/>
        <v>31.168831168831169</v>
      </c>
      <c r="J576" s="20">
        <v>0</v>
      </c>
      <c r="K576" s="20">
        <v>0</v>
      </c>
      <c r="L576" s="20">
        <v>0</v>
      </c>
      <c r="M576" s="13" t="s">
        <v>847</v>
      </c>
    </row>
    <row r="577" spans="1:13">
      <c r="A577" s="20"/>
      <c r="B577" s="20"/>
      <c r="C577" s="20"/>
      <c r="D577" s="20"/>
      <c r="E577" s="20"/>
      <c r="F577" s="22" t="s">
        <v>330</v>
      </c>
      <c r="G577" s="20" t="s">
        <v>331</v>
      </c>
      <c r="H577" s="20">
        <v>520</v>
      </c>
      <c r="I577" s="20">
        <f t="shared" si="8"/>
        <v>84.415584415584419</v>
      </c>
      <c r="J577" s="20">
        <v>1</v>
      </c>
      <c r="K577" s="20">
        <v>0</v>
      </c>
      <c r="L577" s="20">
        <v>0</v>
      </c>
      <c r="M577" s="13" t="s">
        <v>847</v>
      </c>
    </row>
    <row r="578" spans="1:13">
      <c r="A578" s="20"/>
      <c r="B578" s="20"/>
      <c r="C578" s="20"/>
      <c r="D578" s="20"/>
      <c r="E578" s="20"/>
      <c r="F578" s="22" t="s">
        <v>735</v>
      </c>
      <c r="G578" s="20" t="s">
        <v>331</v>
      </c>
      <c r="H578" s="20">
        <v>542</v>
      </c>
      <c r="I578" s="20">
        <f t="shared" si="8"/>
        <v>87.987012987012989</v>
      </c>
      <c r="J578" s="20">
        <v>0</v>
      </c>
      <c r="K578" s="20">
        <v>0</v>
      </c>
      <c r="L578" s="20">
        <v>0</v>
      </c>
      <c r="M578" s="13" t="s">
        <v>847</v>
      </c>
    </row>
    <row r="579" spans="1:13">
      <c r="A579" s="20"/>
      <c r="B579" s="20"/>
      <c r="C579" s="20"/>
      <c r="D579" s="20"/>
      <c r="E579" s="20"/>
      <c r="F579" s="22" t="s">
        <v>314</v>
      </c>
      <c r="G579" s="20" t="s">
        <v>331</v>
      </c>
      <c r="H579" s="20">
        <v>718</v>
      </c>
      <c r="I579" s="20">
        <f t="shared" si="8"/>
        <v>116.55844155844156</v>
      </c>
      <c r="J579" s="20">
        <v>0</v>
      </c>
      <c r="K579" s="20">
        <v>0</v>
      </c>
      <c r="L579" s="20">
        <v>0</v>
      </c>
      <c r="M579" s="13" t="s">
        <v>847</v>
      </c>
    </row>
    <row r="580" spans="1:13">
      <c r="A580" s="20"/>
      <c r="B580" s="20"/>
      <c r="C580" s="20"/>
      <c r="D580" s="20"/>
      <c r="E580" s="20"/>
      <c r="F580" s="22" t="s">
        <v>739</v>
      </c>
      <c r="G580" s="20" t="s">
        <v>331</v>
      </c>
      <c r="H580" s="20">
        <v>354</v>
      </c>
      <c r="I580" s="20">
        <f t="shared" si="8"/>
        <v>57.467532467532465</v>
      </c>
      <c r="J580" s="20">
        <v>0</v>
      </c>
      <c r="K580" s="20">
        <v>0</v>
      </c>
      <c r="L580" s="20">
        <v>0</v>
      </c>
      <c r="M580" s="13" t="s">
        <v>847</v>
      </c>
    </row>
    <row r="581" spans="1:13">
      <c r="A581" s="20"/>
      <c r="B581" s="20"/>
      <c r="C581" s="20"/>
      <c r="D581" s="20"/>
      <c r="E581" s="20"/>
      <c r="F581" s="22" t="s">
        <v>318</v>
      </c>
      <c r="G581" s="20" t="s">
        <v>331</v>
      </c>
      <c r="H581" s="20">
        <v>1061</v>
      </c>
      <c r="I581" s="20">
        <f t="shared" si="8"/>
        <v>172.24025974025975</v>
      </c>
      <c r="J581" s="20">
        <v>0</v>
      </c>
      <c r="K581" s="20">
        <v>0</v>
      </c>
      <c r="L581" s="20">
        <v>0</v>
      </c>
      <c r="M581" s="13" t="s">
        <v>847</v>
      </c>
    </row>
    <row r="582" spans="1:13">
      <c r="A582" s="20"/>
      <c r="B582" s="20"/>
      <c r="C582" s="20"/>
      <c r="D582" s="20"/>
      <c r="E582" s="20">
        <v>4</v>
      </c>
      <c r="F582" s="22" t="s">
        <v>733</v>
      </c>
      <c r="G582" s="20" t="s">
        <v>331</v>
      </c>
      <c r="H582" s="20">
        <v>120</v>
      </c>
      <c r="I582" s="20">
        <f t="shared" si="8"/>
        <v>19.480519480519479</v>
      </c>
      <c r="J582" s="20">
        <v>0</v>
      </c>
      <c r="K582" s="20">
        <v>0</v>
      </c>
      <c r="L582" s="20">
        <v>0</v>
      </c>
      <c r="M582" s="13" t="s">
        <v>847</v>
      </c>
    </row>
    <row r="583" spans="1:13">
      <c r="A583" s="20"/>
      <c r="B583" s="20"/>
      <c r="C583" s="20"/>
      <c r="D583" s="20"/>
      <c r="E583" s="20"/>
      <c r="F583" s="22" t="s">
        <v>734</v>
      </c>
      <c r="G583" s="20" t="s">
        <v>331</v>
      </c>
      <c r="H583" s="20">
        <v>286</v>
      </c>
      <c r="I583" s="20">
        <f t="shared" si="8"/>
        <v>46.428571428571431</v>
      </c>
      <c r="J583" s="20">
        <v>1</v>
      </c>
      <c r="K583" s="20">
        <v>0</v>
      </c>
      <c r="L583" s="20">
        <v>0</v>
      </c>
      <c r="M583" s="13" t="s">
        <v>847</v>
      </c>
    </row>
    <row r="584" spans="1:13">
      <c r="A584" s="20"/>
      <c r="B584" s="20"/>
      <c r="C584" s="20"/>
      <c r="D584" s="20"/>
      <c r="E584" s="20"/>
      <c r="F584" s="22" t="s">
        <v>311</v>
      </c>
      <c r="G584" s="20" t="s">
        <v>331</v>
      </c>
      <c r="H584" s="20">
        <v>537</v>
      </c>
      <c r="I584" s="20">
        <f t="shared" si="8"/>
        <v>87.175324675324674</v>
      </c>
      <c r="J584" s="20">
        <v>0</v>
      </c>
      <c r="K584" s="20">
        <v>0</v>
      </c>
      <c r="L584" s="20">
        <v>0</v>
      </c>
      <c r="M584" s="13" t="s">
        <v>847</v>
      </c>
    </row>
    <row r="585" spans="1:13">
      <c r="A585" s="20"/>
      <c r="B585" s="20"/>
      <c r="C585" s="20"/>
      <c r="D585" s="20"/>
      <c r="E585" s="20"/>
      <c r="F585" s="22" t="s">
        <v>754</v>
      </c>
      <c r="G585" s="20" t="s">
        <v>331</v>
      </c>
      <c r="H585" s="20">
        <v>383</v>
      </c>
      <c r="I585" s="20">
        <f t="shared" si="8"/>
        <v>62.175324675324674</v>
      </c>
      <c r="J585" s="20">
        <v>0</v>
      </c>
      <c r="K585" s="20">
        <v>0</v>
      </c>
      <c r="L585" s="20">
        <v>0</v>
      </c>
      <c r="M585" s="13" t="s">
        <v>847</v>
      </c>
    </row>
    <row r="586" spans="1:13">
      <c r="A586" s="20"/>
      <c r="B586" s="20"/>
      <c r="C586" s="20"/>
      <c r="D586" s="20"/>
      <c r="E586" s="20"/>
      <c r="F586" s="22" t="s">
        <v>739</v>
      </c>
      <c r="G586" s="20" t="s">
        <v>331</v>
      </c>
      <c r="H586" s="20">
        <v>418</v>
      </c>
      <c r="I586" s="20">
        <f t="shared" si="8"/>
        <v>67.857142857142861</v>
      </c>
      <c r="J586" s="20">
        <v>0</v>
      </c>
      <c r="K586" s="20">
        <v>0</v>
      </c>
      <c r="L586" s="20">
        <v>0</v>
      </c>
      <c r="M586" s="13" t="s">
        <v>847</v>
      </c>
    </row>
    <row r="587" spans="1:13">
      <c r="A587" s="20"/>
      <c r="B587" s="20"/>
      <c r="C587" s="20"/>
      <c r="D587" s="20"/>
      <c r="E587" s="20"/>
      <c r="F587" s="22" t="s">
        <v>740</v>
      </c>
      <c r="G587" s="20" t="s">
        <v>331</v>
      </c>
      <c r="H587" s="20">
        <v>796</v>
      </c>
      <c r="I587" s="20">
        <f t="shared" si="8"/>
        <v>129.22077922077921</v>
      </c>
      <c r="J587" s="20">
        <v>0</v>
      </c>
      <c r="K587" s="20">
        <v>0</v>
      </c>
      <c r="L587" s="20">
        <v>0</v>
      </c>
      <c r="M587" s="13" t="s">
        <v>847</v>
      </c>
    </row>
    <row r="588" spans="1:13">
      <c r="A588" s="20"/>
      <c r="B588" s="20"/>
      <c r="C588" s="20"/>
      <c r="D588" s="20"/>
      <c r="E588" s="20">
        <v>5</v>
      </c>
      <c r="F588" s="22" t="s">
        <v>734</v>
      </c>
      <c r="G588" s="20" t="s">
        <v>331</v>
      </c>
      <c r="H588" s="20">
        <v>840</v>
      </c>
      <c r="I588" s="20">
        <f t="shared" si="8"/>
        <v>136.36363636363637</v>
      </c>
      <c r="J588" s="20">
        <v>0</v>
      </c>
      <c r="K588" s="20">
        <v>0</v>
      </c>
      <c r="L588" s="20">
        <v>0</v>
      </c>
      <c r="M588" s="13" t="s">
        <v>847</v>
      </c>
    </row>
    <row r="589" spans="1:13">
      <c r="A589" s="20"/>
      <c r="B589" s="20"/>
      <c r="C589" s="20"/>
      <c r="D589" s="20"/>
      <c r="E589" s="20"/>
      <c r="F589" s="22" t="s">
        <v>311</v>
      </c>
      <c r="G589" s="20" t="s">
        <v>331</v>
      </c>
      <c r="H589" s="20">
        <v>199</v>
      </c>
      <c r="I589" s="20">
        <f t="shared" si="8"/>
        <v>32.305194805194802</v>
      </c>
      <c r="J589" s="20">
        <v>0</v>
      </c>
      <c r="K589" s="20">
        <v>0</v>
      </c>
      <c r="L589" s="20">
        <v>0</v>
      </c>
      <c r="M589" s="13" t="s">
        <v>847</v>
      </c>
    </row>
    <row r="590" spans="1:13">
      <c r="A590" s="20"/>
      <c r="B590" s="20"/>
      <c r="C590" s="20"/>
      <c r="D590" s="20"/>
      <c r="E590" s="20"/>
      <c r="F590" s="22" t="s">
        <v>740</v>
      </c>
      <c r="G590" s="20" t="s">
        <v>331</v>
      </c>
      <c r="H590" s="20">
        <v>1038</v>
      </c>
      <c r="I590" s="20">
        <f t="shared" si="8"/>
        <v>168.50649350649351</v>
      </c>
      <c r="J590" s="20">
        <v>0</v>
      </c>
      <c r="K590" s="20">
        <v>0</v>
      </c>
      <c r="L590" s="20">
        <v>0</v>
      </c>
      <c r="M590" s="13" t="s">
        <v>847</v>
      </c>
    </row>
    <row r="591" spans="1:13">
      <c r="A591" s="20"/>
      <c r="B591" s="20"/>
      <c r="C591" s="20"/>
      <c r="D591" s="20"/>
      <c r="E591" s="20">
        <v>6</v>
      </c>
      <c r="F591" s="22" t="s">
        <v>329</v>
      </c>
      <c r="G591" s="20" t="s">
        <v>331</v>
      </c>
      <c r="H591" s="20">
        <v>283</v>
      </c>
      <c r="I591" s="20">
        <f t="shared" si="8"/>
        <v>45.941558441558442</v>
      </c>
      <c r="J591" s="20">
        <v>0</v>
      </c>
      <c r="K591" s="20">
        <v>0</v>
      </c>
      <c r="L591" s="20">
        <v>0</v>
      </c>
      <c r="M591" s="13" t="s">
        <v>847</v>
      </c>
    </row>
    <row r="592" spans="1:13">
      <c r="A592" s="20"/>
      <c r="B592" s="20"/>
      <c r="C592" s="20"/>
      <c r="D592" s="20"/>
      <c r="E592" s="20"/>
      <c r="F592" s="22" t="s">
        <v>330</v>
      </c>
      <c r="G592" s="20" t="s">
        <v>331</v>
      </c>
      <c r="H592" s="20">
        <v>184</v>
      </c>
      <c r="I592" s="20">
        <f t="shared" si="8"/>
        <v>29.870129870129869</v>
      </c>
      <c r="J592" s="20">
        <v>1</v>
      </c>
      <c r="K592" s="20">
        <v>0</v>
      </c>
      <c r="L592" s="20">
        <v>0</v>
      </c>
      <c r="M592" s="13" t="s">
        <v>847</v>
      </c>
    </row>
    <row r="593" spans="1:13">
      <c r="A593" s="20"/>
      <c r="B593" s="20"/>
      <c r="C593" s="20"/>
      <c r="D593" s="20"/>
      <c r="E593" s="20"/>
      <c r="F593" s="22" t="s">
        <v>311</v>
      </c>
      <c r="G593" s="20" t="s">
        <v>331</v>
      </c>
      <c r="H593" s="20">
        <v>515</v>
      </c>
      <c r="I593" s="20">
        <f t="shared" si="8"/>
        <v>83.603896103896105</v>
      </c>
      <c r="J593" s="20">
        <v>0</v>
      </c>
      <c r="K593" s="20">
        <v>0</v>
      </c>
      <c r="L593" s="20">
        <v>0</v>
      </c>
      <c r="M593" s="13" t="s">
        <v>847</v>
      </c>
    </row>
    <row r="594" spans="1:13">
      <c r="A594" s="20"/>
      <c r="B594" s="20"/>
      <c r="C594" s="20"/>
      <c r="D594" s="20"/>
      <c r="E594" s="20"/>
      <c r="F594" s="22" t="s">
        <v>314</v>
      </c>
      <c r="G594" s="20" t="s">
        <v>331</v>
      </c>
      <c r="H594" s="20">
        <v>472</v>
      </c>
      <c r="I594" s="20">
        <f t="shared" si="8"/>
        <v>76.623376623376615</v>
      </c>
      <c r="J594" s="20">
        <v>0</v>
      </c>
      <c r="K594" s="20">
        <v>0</v>
      </c>
      <c r="L594" s="20">
        <v>0</v>
      </c>
      <c r="M594" s="13" t="s">
        <v>847</v>
      </c>
    </row>
    <row r="595" spans="1:13">
      <c r="A595" s="20"/>
      <c r="B595" s="20"/>
      <c r="C595" s="20"/>
      <c r="D595" s="20"/>
      <c r="E595" s="20"/>
      <c r="F595" s="22" t="s">
        <v>315</v>
      </c>
      <c r="G595" s="20" t="s">
        <v>331</v>
      </c>
      <c r="H595" s="20">
        <v>194</v>
      </c>
      <c r="I595" s="20">
        <f t="shared" si="8"/>
        <v>31.493506493506494</v>
      </c>
      <c r="J595" s="20">
        <v>0</v>
      </c>
      <c r="K595" s="20">
        <v>0</v>
      </c>
      <c r="L595" s="20">
        <v>0</v>
      </c>
      <c r="M595" s="13" t="s">
        <v>847</v>
      </c>
    </row>
    <row r="596" spans="1:13">
      <c r="A596" s="20"/>
      <c r="B596" s="20"/>
      <c r="C596" s="20"/>
      <c r="D596" s="20"/>
      <c r="E596" s="20"/>
      <c r="F596" s="22" t="s">
        <v>740</v>
      </c>
      <c r="G596" s="20" t="s">
        <v>331</v>
      </c>
      <c r="H596" s="20">
        <v>668</v>
      </c>
      <c r="I596" s="20">
        <f t="shared" si="8"/>
        <v>108.44155844155844</v>
      </c>
      <c r="J596" s="20">
        <v>1</v>
      </c>
      <c r="K596" s="20">
        <v>0</v>
      </c>
      <c r="L596" s="20">
        <v>0</v>
      </c>
      <c r="M596" s="13" t="s">
        <v>847</v>
      </c>
    </row>
    <row r="597" spans="1:13">
      <c r="A597" s="20" t="s">
        <v>772</v>
      </c>
      <c r="B597" s="20" t="s">
        <v>41</v>
      </c>
      <c r="C597" s="20" t="s">
        <v>773</v>
      </c>
      <c r="D597" s="20" t="s">
        <v>774</v>
      </c>
      <c r="E597" s="20">
        <v>1</v>
      </c>
      <c r="F597" s="22" t="s">
        <v>733</v>
      </c>
      <c r="G597" s="20" t="s">
        <v>331</v>
      </c>
      <c r="H597" s="20">
        <v>318</v>
      </c>
      <c r="I597" s="20">
        <f t="shared" si="8"/>
        <v>51.623376623376622</v>
      </c>
      <c r="J597" s="20">
        <v>0</v>
      </c>
      <c r="K597" s="20">
        <v>0</v>
      </c>
      <c r="L597" s="20">
        <v>0</v>
      </c>
      <c r="M597" s="13" t="s">
        <v>847</v>
      </c>
    </row>
    <row r="598" spans="1:13">
      <c r="A598" s="20"/>
      <c r="B598" s="20"/>
      <c r="C598" s="20"/>
      <c r="D598" s="20"/>
      <c r="E598" s="20"/>
      <c r="F598" s="22" t="s">
        <v>765</v>
      </c>
      <c r="G598" s="20" t="s">
        <v>331</v>
      </c>
      <c r="H598" s="20">
        <v>327</v>
      </c>
      <c r="I598" s="20">
        <f t="shared" si="8"/>
        <v>53.084415584415581</v>
      </c>
      <c r="J598" s="20">
        <v>1</v>
      </c>
      <c r="K598" s="20">
        <v>0</v>
      </c>
      <c r="L598" s="20">
        <v>0</v>
      </c>
      <c r="M598" s="13" t="s">
        <v>847</v>
      </c>
    </row>
    <row r="599" spans="1:13">
      <c r="A599" s="20"/>
      <c r="B599" s="20"/>
      <c r="C599" s="20"/>
      <c r="D599" s="20"/>
      <c r="E599" s="20"/>
      <c r="F599" s="22" t="s">
        <v>775</v>
      </c>
      <c r="G599" s="20" t="s">
        <v>331</v>
      </c>
      <c r="H599" s="20">
        <v>440</v>
      </c>
      <c r="I599" s="20">
        <f t="shared" si="8"/>
        <v>71.428571428571431</v>
      </c>
      <c r="J599" s="20">
        <v>1</v>
      </c>
      <c r="K599" s="20">
        <v>0</v>
      </c>
      <c r="L599" s="20">
        <v>0</v>
      </c>
      <c r="M599" s="13" t="s">
        <v>847</v>
      </c>
    </row>
    <row r="600" spans="1:13">
      <c r="A600" s="20"/>
      <c r="B600" s="20"/>
      <c r="C600" s="20"/>
      <c r="D600" s="20"/>
      <c r="E600" s="20"/>
      <c r="F600" s="22" t="s">
        <v>776</v>
      </c>
      <c r="G600" s="20" t="s">
        <v>331</v>
      </c>
      <c r="H600" s="20">
        <v>656</v>
      </c>
      <c r="I600" s="20">
        <f t="shared" si="8"/>
        <v>106.49350649350649</v>
      </c>
      <c r="J600" s="20">
        <v>0</v>
      </c>
      <c r="K600" s="20">
        <v>0</v>
      </c>
      <c r="L600" s="20">
        <v>0</v>
      </c>
      <c r="M600" s="13" t="s">
        <v>847</v>
      </c>
    </row>
    <row r="601" spans="1:13">
      <c r="A601" s="20"/>
      <c r="B601" s="20"/>
      <c r="C601" s="20"/>
      <c r="D601" s="20"/>
      <c r="E601" s="20"/>
      <c r="F601" s="22" t="s">
        <v>739</v>
      </c>
      <c r="G601" s="20" t="s">
        <v>331</v>
      </c>
      <c r="H601" s="20">
        <v>120</v>
      </c>
      <c r="I601" s="20">
        <f t="shared" si="8"/>
        <v>19.480519480519479</v>
      </c>
      <c r="J601" s="20">
        <v>0</v>
      </c>
      <c r="K601" s="20">
        <v>0</v>
      </c>
      <c r="L601" s="20">
        <v>0</v>
      </c>
      <c r="M601" s="13" t="s">
        <v>847</v>
      </c>
    </row>
    <row r="602" spans="1:13">
      <c r="A602" s="20"/>
      <c r="B602" s="20"/>
      <c r="C602" s="20"/>
      <c r="D602" s="20"/>
      <c r="E602" s="20"/>
      <c r="F602" s="22" t="s">
        <v>753</v>
      </c>
      <c r="G602" s="20" t="s">
        <v>331</v>
      </c>
      <c r="H602" s="20">
        <v>765</v>
      </c>
      <c r="I602" s="20">
        <f t="shared" si="8"/>
        <v>124.18831168831169</v>
      </c>
      <c r="J602" s="20">
        <v>1</v>
      </c>
      <c r="K602" s="20">
        <v>0</v>
      </c>
      <c r="L602" s="20">
        <v>0</v>
      </c>
      <c r="M602" s="13" t="s">
        <v>847</v>
      </c>
    </row>
    <row r="603" spans="1:13">
      <c r="A603" s="20"/>
      <c r="B603" s="20"/>
      <c r="C603" s="20"/>
      <c r="D603" s="20"/>
      <c r="E603" s="20">
        <v>2</v>
      </c>
      <c r="F603" s="22" t="s">
        <v>777</v>
      </c>
      <c r="G603" s="20" t="s">
        <v>331</v>
      </c>
      <c r="H603" s="20">
        <v>262</v>
      </c>
      <c r="I603" s="20">
        <f t="shared" si="8"/>
        <v>42.532467532467528</v>
      </c>
      <c r="J603" s="20">
        <v>0</v>
      </c>
      <c r="K603" s="20">
        <v>0</v>
      </c>
      <c r="L603" s="20">
        <v>0</v>
      </c>
      <c r="M603" s="13" t="s">
        <v>847</v>
      </c>
    </row>
    <row r="604" spans="1:13">
      <c r="A604" s="20"/>
      <c r="B604" s="20"/>
      <c r="C604" s="20"/>
      <c r="D604" s="20"/>
      <c r="E604" s="20"/>
      <c r="F604" s="22" t="s">
        <v>734</v>
      </c>
      <c r="G604" s="20" t="s">
        <v>331</v>
      </c>
      <c r="H604" s="20">
        <v>230</v>
      </c>
      <c r="I604" s="20">
        <f t="shared" si="8"/>
        <v>37.337662337662337</v>
      </c>
      <c r="J604" s="20">
        <v>0</v>
      </c>
      <c r="K604" s="20">
        <v>0</v>
      </c>
      <c r="L604" s="20">
        <v>0</v>
      </c>
      <c r="M604" s="13" t="s">
        <v>847</v>
      </c>
    </row>
    <row r="605" spans="1:13">
      <c r="A605" s="20"/>
      <c r="B605" s="20"/>
      <c r="C605" s="20"/>
      <c r="D605" s="20"/>
      <c r="E605" s="20"/>
      <c r="F605" s="22" t="s">
        <v>778</v>
      </c>
      <c r="G605" s="20" t="s">
        <v>331</v>
      </c>
      <c r="H605" s="20">
        <v>522</v>
      </c>
      <c r="I605" s="20">
        <f t="shared" si="8"/>
        <v>84.740259740259745</v>
      </c>
      <c r="J605" s="20">
        <v>1</v>
      </c>
      <c r="K605" s="20">
        <v>0</v>
      </c>
      <c r="L605" s="20">
        <v>0</v>
      </c>
      <c r="M605" s="13" t="s">
        <v>847</v>
      </c>
    </row>
    <row r="606" spans="1:13">
      <c r="A606" s="20"/>
      <c r="B606" s="20"/>
      <c r="C606" s="20"/>
      <c r="D606" s="20"/>
      <c r="E606" s="20"/>
      <c r="F606" s="22" t="s">
        <v>779</v>
      </c>
      <c r="G606" s="20" t="s">
        <v>331</v>
      </c>
      <c r="H606" s="20">
        <v>490</v>
      </c>
      <c r="I606" s="20">
        <f t="shared" si="8"/>
        <v>79.545454545454547</v>
      </c>
      <c r="J606" s="20">
        <v>0</v>
      </c>
      <c r="K606" s="20">
        <v>0</v>
      </c>
      <c r="L606" s="20">
        <v>0</v>
      </c>
      <c r="M606" s="13" t="s">
        <v>847</v>
      </c>
    </row>
    <row r="607" spans="1:13">
      <c r="A607" s="20"/>
      <c r="B607" s="20"/>
      <c r="C607" s="20"/>
      <c r="D607" s="20"/>
      <c r="E607" s="20"/>
      <c r="F607" s="22" t="s">
        <v>780</v>
      </c>
      <c r="G607" s="20" t="s">
        <v>331</v>
      </c>
      <c r="H607" s="20">
        <v>266</v>
      </c>
      <c r="I607" s="20">
        <f t="shared" si="8"/>
        <v>43.18181818181818</v>
      </c>
      <c r="J607" s="20">
        <v>0</v>
      </c>
      <c r="K607" s="20">
        <v>0</v>
      </c>
      <c r="L607" s="20">
        <v>0</v>
      </c>
      <c r="M607" s="13" t="s">
        <v>847</v>
      </c>
    </row>
    <row r="608" spans="1:13">
      <c r="A608" s="20"/>
      <c r="B608" s="20"/>
      <c r="C608" s="20"/>
      <c r="D608" s="20"/>
      <c r="E608" s="20"/>
      <c r="F608" s="22" t="s">
        <v>318</v>
      </c>
      <c r="G608" s="20" t="s">
        <v>331</v>
      </c>
      <c r="H608" s="20">
        <v>763</v>
      </c>
      <c r="I608" s="20">
        <f t="shared" si="8"/>
        <v>123.86363636363636</v>
      </c>
      <c r="J608" s="20">
        <v>0</v>
      </c>
      <c r="K608" s="20">
        <v>0</v>
      </c>
      <c r="L608" s="20">
        <v>0</v>
      </c>
      <c r="M608" s="13" t="s">
        <v>847</v>
      </c>
    </row>
    <row r="609" spans="1:13">
      <c r="A609" s="20"/>
      <c r="B609" s="20"/>
      <c r="C609" s="20"/>
      <c r="D609" s="20"/>
      <c r="E609" s="20">
        <v>3</v>
      </c>
      <c r="F609" s="22" t="s">
        <v>733</v>
      </c>
      <c r="G609" s="20" t="s">
        <v>331</v>
      </c>
      <c r="H609" s="20">
        <v>212</v>
      </c>
      <c r="I609" s="20">
        <f t="shared" si="8"/>
        <v>34.415584415584412</v>
      </c>
      <c r="J609" s="20">
        <v>0</v>
      </c>
      <c r="K609" s="20">
        <v>0</v>
      </c>
      <c r="L609" s="20">
        <v>0</v>
      </c>
      <c r="M609" s="13" t="s">
        <v>847</v>
      </c>
    </row>
    <row r="610" spans="1:13">
      <c r="A610" s="20"/>
      <c r="B610" s="20"/>
      <c r="C610" s="20"/>
      <c r="D610" s="20"/>
      <c r="E610" s="20">
        <v>4</v>
      </c>
      <c r="F610" s="22" t="s">
        <v>781</v>
      </c>
      <c r="G610" s="20" t="s">
        <v>331</v>
      </c>
      <c r="H610" s="20">
        <v>196</v>
      </c>
      <c r="I610" s="20">
        <f t="shared" si="8"/>
        <v>31.818181818181817</v>
      </c>
      <c r="J610" s="20">
        <v>0</v>
      </c>
      <c r="K610" s="20">
        <v>0</v>
      </c>
      <c r="L610" s="20">
        <v>0</v>
      </c>
      <c r="M610" s="13" t="s">
        <v>847</v>
      </c>
    </row>
    <row r="611" spans="1:13">
      <c r="A611" s="20"/>
      <c r="B611" s="20"/>
      <c r="C611" s="20"/>
      <c r="D611" s="20"/>
      <c r="E611" s="20"/>
      <c r="F611" s="22" t="s">
        <v>782</v>
      </c>
      <c r="G611" s="20" t="s">
        <v>331</v>
      </c>
      <c r="H611" s="20">
        <v>302</v>
      </c>
      <c r="I611" s="20">
        <f t="shared" si="8"/>
        <v>49.025974025974023</v>
      </c>
      <c r="J611" s="20">
        <v>0</v>
      </c>
      <c r="K611" s="20">
        <v>0</v>
      </c>
      <c r="L611" s="20">
        <v>0</v>
      </c>
      <c r="M611" s="13" t="s">
        <v>847</v>
      </c>
    </row>
    <row r="612" spans="1:13">
      <c r="A612" s="20"/>
      <c r="B612" s="20"/>
      <c r="C612" s="20"/>
      <c r="D612" s="20"/>
      <c r="E612" s="20"/>
      <c r="F612" s="22" t="s">
        <v>311</v>
      </c>
      <c r="G612" s="20" t="s">
        <v>331</v>
      </c>
      <c r="H612" s="20">
        <v>562</v>
      </c>
      <c r="I612" s="20">
        <f t="shared" si="8"/>
        <v>91.233766233766232</v>
      </c>
      <c r="J612" s="20">
        <v>0</v>
      </c>
      <c r="K612" s="20">
        <v>0</v>
      </c>
      <c r="L612" s="20">
        <v>0</v>
      </c>
      <c r="M612" s="13" t="s">
        <v>847</v>
      </c>
    </row>
    <row r="613" spans="1:13">
      <c r="A613" s="20"/>
      <c r="B613" s="20"/>
      <c r="C613" s="20"/>
      <c r="D613" s="20"/>
      <c r="E613" s="20"/>
      <c r="F613" s="22" t="s">
        <v>779</v>
      </c>
      <c r="G613" s="20" t="s">
        <v>331</v>
      </c>
      <c r="H613" s="20">
        <v>504</v>
      </c>
      <c r="I613" s="20">
        <f t="shared" si="8"/>
        <v>81.818181818181813</v>
      </c>
      <c r="J613" s="20">
        <v>1</v>
      </c>
      <c r="K613" s="20">
        <v>0</v>
      </c>
      <c r="L613" s="20">
        <v>0</v>
      </c>
      <c r="M613" s="13" t="s">
        <v>847</v>
      </c>
    </row>
    <row r="614" spans="1:13">
      <c r="A614" s="20"/>
      <c r="B614" s="20"/>
      <c r="C614" s="20"/>
      <c r="D614" s="20"/>
      <c r="E614" s="20"/>
      <c r="F614" s="22" t="s">
        <v>783</v>
      </c>
      <c r="G614" s="20" t="s">
        <v>331</v>
      </c>
      <c r="H614" s="20">
        <v>368</v>
      </c>
      <c r="I614" s="20">
        <f t="shared" si="8"/>
        <v>59.740259740259738</v>
      </c>
      <c r="J614" s="20">
        <v>0</v>
      </c>
      <c r="K614" s="20">
        <v>0</v>
      </c>
      <c r="L614" s="20">
        <v>0</v>
      </c>
      <c r="M614" s="13" t="s">
        <v>847</v>
      </c>
    </row>
    <row r="615" spans="1:13">
      <c r="A615" s="20"/>
      <c r="B615" s="20"/>
      <c r="C615" s="20"/>
      <c r="D615" s="20"/>
      <c r="E615" s="20"/>
      <c r="F615" s="22" t="s">
        <v>784</v>
      </c>
      <c r="G615" s="20" t="s">
        <v>331</v>
      </c>
      <c r="H615" s="20">
        <v>865</v>
      </c>
      <c r="I615" s="20">
        <f t="shared" si="8"/>
        <v>140.42207792207793</v>
      </c>
      <c r="J615" s="20">
        <v>0</v>
      </c>
      <c r="K615" s="20">
        <v>0</v>
      </c>
      <c r="L615" s="20">
        <v>0</v>
      </c>
      <c r="M615" s="13" t="s">
        <v>847</v>
      </c>
    </row>
    <row r="616" spans="1:13">
      <c r="A616" s="20" t="s">
        <v>785</v>
      </c>
      <c r="B616" s="20" t="s">
        <v>786</v>
      </c>
      <c r="C616" s="20" t="s">
        <v>749</v>
      </c>
      <c r="D616" s="20" t="s">
        <v>750</v>
      </c>
      <c r="E616" s="20">
        <v>1</v>
      </c>
      <c r="F616" s="22" t="s">
        <v>741</v>
      </c>
      <c r="G616" s="20" t="s">
        <v>331</v>
      </c>
      <c r="H616" s="20">
        <v>133</v>
      </c>
      <c r="I616" s="20">
        <f t="shared" si="8"/>
        <v>21.59090909090909</v>
      </c>
      <c r="J616" s="20">
        <v>0</v>
      </c>
      <c r="K616" s="20">
        <v>0</v>
      </c>
      <c r="L616" s="20">
        <v>0</v>
      </c>
      <c r="M616" s="13" t="s">
        <v>847</v>
      </c>
    </row>
    <row r="617" spans="1:13">
      <c r="A617" s="20"/>
      <c r="B617" s="20"/>
      <c r="C617" s="20"/>
      <c r="D617" s="20"/>
      <c r="E617" s="20"/>
      <c r="F617" s="22" t="s">
        <v>787</v>
      </c>
      <c r="G617" s="20" t="s">
        <v>331</v>
      </c>
      <c r="H617" s="20">
        <v>156</v>
      </c>
      <c r="I617" s="20">
        <f t="shared" si="8"/>
        <v>25.324675324675326</v>
      </c>
      <c r="J617" s="20">
        <v>1</v>
      </c>
      <c r="K617" s="20">
        <v>0</v>
      </c>
      <c r="L617" s="20">
        <v>0</v>
      </c>
      <c r="M617" s="13" t="s">
        <v>847</v>
      </c>
    </row>
    <row r="618" spans="1:13">
      <c r="A618" s="20"/>
      <c r="B618" s="20"/>
      <c r="C618" s="20"/>
      <c r="D618" s="20"/>
      <c r="E618" s="20"/>
      <c r="F618" s="22" t="s">
        <v>314</v>
      </c>
      <c r="G618" s="20" t="s">
        <v>331</v>
      </c>
      <c r="H618" s="20">
        <v>292</v>
      </c>
      <c r="I618" s="20">
        <f t="shared" si="8"/>
        <v>47.402597402597401</v>
      </c>
      <c r="J618" s="20">
        <v>0</v>
      </c>
      <c r="K618" s="20">
        <v>0</v>
      </c>
      <c r="L618" s="20">
        <v>0</v>
      </c>
      <c r="M618" s="13" t="s">
        <v>847</v>
      </c>
    </row>
    <row r="619" spans="1:13">
      <c r="A619" s="20"/>
      <c r="B619" s="20"/>
      <c r="C619" s="20"/>
      <c r="D619" s="20"/>
      <c r="E619" s="20">
        <v>2</v>
      </c>
      <c r="F619" s="22" t="s">
        <v>329</v>
      </c>
      <c r="G619" s="20" t="s">
        <v>331</v>
      </c>
      <c r="H619" s="20">
        <v>517</v>
      </c>
      <c r="I619" s="20">
        <f t="shared" si="8"/>
        <v>83.928571428571431</v>
      </c>
      <c r="J619" s="20">
        <v>1</v>
      </c>
      <c r="K619" s="20">
        <v>0</v>
      </c>
      <c r="L619" s="20">
        <v>0</v>
      </c>
      <c r="M619" s="13" t="s">
        <v>847</v>
      </c>
    </row>
    <row r="620" spans="1:13">
      <c r="A620" s="20"/>
      <c r="B620" s="20"/>
      <c r="C620" s="20"/>
      <c r="D620" s="20"/>
      <c r="E620" s="20"/>
      <c r="F620" s="22" t="s">
        <v>788</v>
      </c>
      <c r="G620" s="20" t="s">
        <v>331</v>
      </c>
      <c r="H620" s="20">
        <v>318</v>
      </c>
      <c r="I620" s="20">
        <f t="shared" si="8"/>
        <v>51.623376623376622</v>
      </c>
      <c r="J620" s="20">
        <v>0</v>
      </c>
      <c r="K620" s="20">
        <v>0</v>
      </c>
      <c r="L620" s="20">
        <v>0</v>
      </c>
      <c r="M620" s="13" t="s">
        <v>847</v>
      </c>
    </row>
    <row r="621" spans="1:13">
      <c r="A621" s="20"/>
      <c r="B621" s="20"/>
      <c r="C621" s="20"/>
      <c r="D621" s="20"/>
      <c r="E621" s="20"/>
      <c r="F621" s="22" t="s">
        <v>314</v>
      </c>
      <c r="G621" s="20" t="s">
        <v>331</v>
      </c>
      <c r="H621" s="20">
        <v>838</v>
      </c>
      <c r="I621" s="20">
        <f t="shared" si="8"/>
        <v>136.03896103896105</v>
      </c>
      <c r="J621" s="20">
        <v>0</v>
      </c>
      <c r="K621" s="20">
        <v>0</v>
      </c>
      <c r="L621" s="20">
        <v>0</v>
      </c>
      <c r="M621" s="13" t="s">
        <v>847</v>
      </c>
    </row>
    <row r="622" spans="1:13">
      <c r="A622" s="20"/>
      <c r="B622" s="20"/>
      <c r="C622" s="20"/>
      <c r="D622" s="20"/>
      <c r="E622" s="20">
        <v>3</v>
      </c>
      <c r="F622" s="22" t="s">
        <v>789</v>
      </c>
      <c r="G622" s="20" t="s">
        <v>331</v>
      </c>
      <c r="H622" s="20">
        <v>189</v>
      </c>
      <c r="I622" s="20">
        <f t="shared" si="8"/>
        <v>30.68181818181818</v>
      </c>
      <c r="J622" s="20">
        <v>0</v>
      </c>
      <c r="K622" s="20">
        <v>0</v>
      </c>
      <c r="L622" s="20">
        <v>0</v>
      </c>
      <c r="M622" s="13" t="s">
        <v>847</v>
      </c>
    </row>
    <row r="623" spans="1:13">
      <c r="A623" s="20"/>
      <c r="B623" s="20"/>
      <c r="C623" s="20"/>
      <c r="D623" s="20"/>
      <c r="E623" s="20"/>
      <c r="F623" s="22" t="s">
        <v>330</v>
      </c>
      <c r="G623" s="20" t="s">
        <v>331</v>
      </c>
      <c r="H623" s="20">
        <v>606</v>
      </c>
      <c r="I623" s="20">
        <f t="shared" si="8"/>
        <v>98.376623376623371</v>
      </c>
      <c r="J623" s="20">
        <v>0</v>
      </c>
      <c r="K623" s="20">
        <v>0</v>
      </c>
      <c r="L623" s="20">
        <v>0</v>
      </c>
      <c r="M623" s="13" t="s">
        <v>847</v>
      </c>
    </row>
    <row r="624" spans="1:13">
      <c r="A624" s="20"/>
      <c r="B624" s="20"/>
      <c r="C624" s="20"/>
      <c r="D624" s="20"/>
      <c r="E624" s="20"/>
      <c r="F624" s="22" t="s">
        <v>754</v>
      </c>
      <c r="G624" s="20" t="s">
        <v>331</v>
      </c>
      <c r="H624" s="20">
        <v>767</v>
      </c>
      <c r="I624" s="20">
        <f t="shared" si="8"/>
        <v>124.51298701298701</v>
      </c>
      <c r="J624" s="20">
        <v>0</v>
      </c>
      <c r="K624" s="20">
        <v>0</v>
      </c>
      <c r="L624" s="20">
        <v>0</v>
      </c>
      <c r="M624" s="13" t="s">
        <v>847</v>
      </c>
    </row>
    <row r="625" spans="1:13">
      <c r="A625" s="20"/>
      <c r="B625" s="20"/>
      <c r="C625" s="20"/>
      <c r="D625" s="20"/>
      <c r="E625" s="20">
        <v>4</v>
      </c>
      <c r="F625" s="22" t="s">
        <v>756</v>
      </c>
      <c r="G625" s="20" t="s">
        <v>331</v>
      </c>
      <c r="H625" s="20">
        <v>415</v>
      </c>
      <c r="I625" s="20">
        <f t="shared" si="8"/>
        <v>67.370129870129873</v>
      </c>
      <c r="J625" s="20">
        <v>0</v>
      </c>
      <c r="K625" s="20">
        <v>0</v>
      </c>
      <c r="L625" s="20">
        <v>0</v>
      </c>
      <c r="M625" s="13" t="s">
        <v>847</v>
      </c>
    </row>
    <row r="626" spans="1:13">
      <c r="A626" s="20"/>
      <c r="B626" s="20"/>
      <c r="C626" s="20"/>
      <c r="D626" s="20"/>
      <c r="E626" s="20"/>
      <c r="F626" s="22" t="s">
        <v>734</v>
      </c>
      <c r="G626" s="20" t="s">
        <v>331</v>
      </c>
      <c r="H626" s="20">
        <v>346</v>
      </c>
      <c r="I626" s="20">
        <f t="shared" si="8"/>
        <v>56.168831168831169</v>
      </c>
      <c r="J626" s="20">
        <v>0</v>
      </c>
      <c r="K626" s="20">
        <v>1</v>
      </c>
      <c r="L626" s="20">
        <v>0</v>
      </c>
      <c r="M626" s="13" t="s">
        <v>847</v>
      </c>
    </row>
    <row r="627" spans="1:13">
      <c r="A627" s="20"/>
      <c r="B627" s="20"/>
      <c r="C627" s="20"/>
      <c r="D627" s="20"/>
      <c r="E627" s="20"/>
      <c r="F627" s="22" t="s">
        <v>314</v>
      </c>
      <c r="G627" s="20" t="s">
        <v>331</v>
      </c>
      <c r="H627" s="20">
        <v>738</v>
      </c>
      <c r="I627" s="20">
        <f t="shared" si="8"/>
        <v>119.8051948051948</v>
      </c>
      <c r="J627" s="20">
        <v>1</v>
      </c>
      <c r="K627" s="20">
        <v>0</v>
      </c>
      <c r="L627" s="20">
        <v>0</v>
      </c>
      <c r="M627" s="13" t="s">
        <v>847</v>
      </c>
    </row>
    <row r="628" spans="1:13">
      <c r="A628" s="20"/>
      <c r="B628" s="20"/>
      <c r="C628" s="20"/>
      <c r="D628" s="20"/>
      <c r="E628" s="20">
        <v>5</v>
      </c>
      <c r="F628" s="22" t="s">
        <v>329</v>
      </c>
      <c r="G628" s="20" t="s">
        <v>331</v>
      </c>
      <c r="H628" s="20">
        <v>174</v>
      </c>
      <c r="I628" s="20">
        <f t="shared" si="8"/>
        <v>28.246753246753247</v>
      </c>
      <c r="J628" s="20">
        <v>0</v>
      </c>
      <c r="K628" s="20">
        <v>1</v>
      </c>
      <c r="L628" s="20">
        <v>0</v>
      </c>
      <c r="M628" s="13" t="s">
        <v>847</v>
      </c>
    </row>
    <row r="629" spans="1:13">
      <c r="A629" s="20"/>
      <c r="B629" s="20"/>
      <c r="C629" s="20"/>
      <c r="D629" s="20"/>
      <c r="E629" s="20"/>
      <c r="F629" s="22" t="s">
        <v>735</v>
      </c>
      <c r="G629" s="20" t="s">
        <v>331</v>
      </c>
      <c r="H629" s="20">
        <v>708</v>
      </c>
      <c r="I629" s="20">
        <f t="shared" si="8"/>
        <v>114.93506493506493</v>
      </c>
      <c r="J629" s="20">
        <v>0</v>
      </c>
      <c r="K629" s="20">
        <v>0</v>
      </c>
      <c r="L629" s="20">
        <v>0</v>
      </c>
      <c r="M629" s="13" t="s">
        <v>847</v>
      </c>
    </row>
    <row r="630" spans="1:13">
      <c r="A630" s="20"/>
      <c r="B630" s="20"/>
      <c r="C630" s="20"/>
      <c r="D630" s="20"/>
      <c r="E630" s="20"/>
      <c r="F630" s="22" t="s">
        <v>315</v>
      </c>
      <c r="G630" s="20" t="s">
        <v>331</v>
      </c>
      <c r="H630" s="20">
        <v>534</v>
      </c>
      <c r="I630" s="20">
        <f t="shared" si="8"/>
        <v>86.688311688311686</v>
      </c>
      <c r="J630" s="20">
        <v>0</v>
      </c>
      <c r="K630" s="20">
        <v>0</v>
      </c>
      <c r="L630" s="20">
        <v>0</v>
      </c>
      <c r="M630" s="13" t="s">
        <v>847</v>
      </c>
    </row>
    <row r="631" spans="1:13">
      <c r="A631" s="20"/>
      <c r="B631" s="20"/>
      <c r="C631" s="20"/>
      <c r="D631" s="20"/>
      <c r="E631" s="20">
        <v>6</v>
      </c>
      <c r="F631" s="22" t="s">
        <v>756</v>
      </c>
      <c r="G631" s="20" t="s">
        <v>331</v>
      </c>
      <c r="H631" s="20">
        <v>338</v>
      </c>
      <c r="I631" s="20">
        <f t="shared" ref="I631:I694" si="9">H631/6.16</f>
        <v>54.870129870129865</v>
      </c>
      <c r="J631" s="20">
        <v>0</v>
      </c>
      <c r="K631" s="20">
        <v>0</v>
      </c>
      <c r="L631" s="20">
        <v>0</v>
      </c>
      <c r="M631" s="13" t="s">
        <v>847</v>
      </c>
    </row>
    <row r="632" spans="1:13">
      <c r="A632" s="20"/>
      <c r="B632" s="20"/>
      <c r="C632" s="20"/>
      <c r="D632" s="20"/>
      <c r="E632" s="20"/>
      <c r="F632" s="22" t="s">
        <v>765</v>
      </c>
      <c r="G632" s="20" t="s">
        <v>331</v>
      </c>
      <c r="H632" s="20">
        <v>426</v>
      </c>
      <c r="I632" s="20">
        <f t="shared" si="9"/>
        <v>69.15584415584415</v>
      </c>
      <c r="J632" s="20">
        <v>1</v>
      </c>
      <c r="K632" s="20">
        <v>0</v>
      </c>
      <c r="L632" s="20">
        <v>0</v>
      </c>
      <c r="M632" s="13" t="s">
        <v>847</v>
      </c>
    </row>
    <row r="633" spans="1:13">
      <c r="A633" s="20"/>
      <c r="B633" s="20"/>
      <c r="C633" s="20"/>
      <c r="D633" s="20"/>
      <c r="E633" s="20"/>
      <c r="F633" s="22" t="s">
        <v>735</v>
      </c>
      <c r="G633" s="20" t="s">
        <v>331</v>
      </c>
      <c r="H633" s="20">
        <v>502</v>
      </c>
      <c r="I633" s="20">
        <f t="shared" si="9"/>
        <v>81.493506493506487</v>
      </c>
      <c r="J633" s="20">
        <v>0</v>
      </c>
      <c r="K633" s="20">
        <v>0</v>
      </c>
      <c r="L633" s="20">
        <v>0</v>
      </c>
      <c r="M633" s="13" t="s">
        <v>847</v>
      </c>
    </row>
    <row r="634" spans="1:13">
      <c r="A634" s="20"/>
      <c r="B634" s="20"/>
      <c r="C634" s="20"/>
      <c r="D634" s="20"/>
      <c r="E634" s="20"/>
      <c r="F634" s="22" t="s">
        <v>754</v>
      </c>
      <c r="G634" s="20" t="s">
        <v>331</v>
      </c>
      <c r="H634" s="20">
        <v>749</v>
      </c>
      <c r="I634" s="20">
        <f t="shared" si="9"/>
        <v>121.59090909090909</v>
      </c>
      <c r="J634" s="20">
        <v>0</v>
      </c>
      <c r="K634" s="20">
        <v>0</v>
      </c>
      <c r="L634" s="20">
        <v>0</v>
      </c>
      <c r="M634" s="13" t="s">
        <v>847</v>
      </c>
    </row>
    <row r="635" spans="1:13">
      <c r="A635" s="20"/>
      <c r="B635" s="20"/>
      <c r="C635" s="20"/>
      <c r="D635" s="20"/>
      <c r="E635" s="20"/>
      <c r="F635" s="22" t="s">
        <v>760</v>
      </c>
      <c r="G635" s="20" t="s">
        <v>331</v>
      </c>
      <c r="H635" s="20">
        <v>168</v>
      </c>
      <c r="I635" s="20">
        <f t="shared" si="9"/>
        <v>27.272727272727273</v>
      </c>
      <c r="J635" s="20">
        <v>0</v>
      </c>
      <c r="K635" s="20">
        <v>0</v>
      </c>
      <c r="L635" s="20">
        <v>0</v>
      </c>
      <c r="M635" s="13" t="s">
        <v>847</v>
      </c>
    </row>
    <row r="636" spans="1:13">
      <c r="A636" s="20"/>
      <c r="B636" s="20"/>
      <c r="C636" s="20"/>
      <c r="D636" s="20"/>
      <c r="E636" s="20"/>
      <c r="F636" s="22" t="s">
        <v>740</v>
      </c>
      <c r="G636" s="20" t="s">
        <v>331</v>
      </c>
      <c r="H636" s="20">
        <v>925</v>
      </c>
      <c r="I636" s="20">
        <f t="shared" si="9"/>
        <v>150.16233766233765</v>
      </c>
      <c r="J636" s="20">
        <v>0</v>
      </c>
      <c r="K636" s="20">
        <v>0</v>
      </c>
      <c r="L636" s="20">
        <v>0</v>
      </c>
      <c r="M636" s="13" t="s">
        <v>847</v>
      </c>
    </row>
    <row r="637" spans="1:13">
      <c r="A637" s="20"/>
      <c r="B637" s="20"/>
      <c r="C637" s="20"/>
      <c r="D637" s="20"/>
      <c r="E637" s="20">
        <v>7</v>
      </c>
      <c r="F637" s="22" t="s">
        <v>737</v>
      </c>
      <c r="G637" s="20" t="s">
        <v>331</v>
      </c>
      <c r="H637" s="20">
        <v>338</v>
      </c>
      <c r="I637" s="20">
        <f t="shared" si="9"/>
        <v>54.870129870129865</v>
      </c>
      <c r="J637" s="20">
        <v>0</v>
      </c>
      <c r="K637" s="20">
        <v>0</v>
      </c>
      <c r="L637" s="20">
        <v>0</v>
      </c>
      <c r="M637" s="13" t="s">
        <v>847</v>
      </c>
    </row>
    <row r="638" spans="1:13">
      <c r="A638" s="20"/>
      <c r="B638" s="20"/>
      <c r="C638" s="20"/>
      <c r="D638" s="20"/>
      <c r="E638" s="20"/>
      <c r="F638" s="22" t="s">
        <v>330</v>
      </c>
      <c r="G638" s="20" t="s">
        <v>331</v>
      </c>
      <c r="H638" s="20">
        <v>88</v>
      </c>
      <c r="I638" s="20">
        <f t="shared" si="9"/>
        <v>14.285714285714285</v>
      </c>
      <c r="J638" s="20">
        <v>0</v>
      </c>
      <c r="K638" s="20">
        <v>0</v>
      </c>
      <c r="L638" s="20">
        <v>0</v>
      </c>
      <c r="M638" s="13" t="s">
        <v>847</v>
      </c>
    </row>
    <row r="639" spans="1:13">
      <c r="A639" s="20"/>
      <c r="B639" s="20"/>
      <c r="C639" s="20"/>
      <c r="D639" s="20"/>
      <c r="E639" s="20"/>
      <c r="F639" s="22" t="s">
        <v>311</v>
      </c>
      <c r="G639" s="20" t="s">
        <v>331</v>
      </c>
      <c r="H639" s="20">
        <v>808</v>
      </c>
      <c r="I639" s="20">
        <f t="shared" si="9"/>
        <v>131.16883116883116</v>
      </c>
      <c r="J639" s="20">
        <v>0</v>
      </c>
      <c r="K639" s="20">
        <v>0</v>
      </c>
      <c r="L639" s="20">
        <v>0</v>
      </c>
      <c r="M639" s="13" t="s">
        <v>847</v>
      </c>
    </row>
    <row r="640" spans="1:13">
      <c r="A640" s="20"/>
      <c r="B640" s="20"/>
      <c r="C640" s="20"/>
      <c r="D640" s="20"/>
      <c r="E640" s="20"/>
      <c r="F640" s="22" t="s">
        <v>754</v>
      </c>
      <c r="G640" s="20" t="s">
        <v>331</v>
      </c>
      <c r="H640" s="20">
        <v>412</v>
      </c>
      <c r="I640" s="20">
        <f t="shared" si="9"/>
        <v>66.883116883116884</v>
      </c>
      <c r="J640" s="20">
        <v>0</v>
      </c>
      <c r="K640" s="20">
        <v>0</v>
      </c>
      <c r="L640" s="20">
        <v>0</v>
      </c>
      <c r="M640" s="13" t="s">
        <v>847</v>
      </c>
    </row>
    <row r="641" spans="1:13">
      <c r="A641" s="20"/>
      <c r="B641" s="20"/>
      <c r="C641" s="20"/>
      <c r="D641" s="20"/>
      <c r="E641" s="20"/>
      <c r="F641" s="22" t="s">
        <v>739</v>
      </c>
      <c r="G641" s="20" t="s">
        <v>331</v>
      </c>
      <c r="H641" s="20">
        <v>494</v>
      </c>
      <c r="I641" s="20">
        <f t="shared" si="9"/>
        <v>80.194805194805198</v>
      </c>
      <c r="J641" s="20">
        <v>0</v>
      </c>
      <c r="K641" s="20">
        <v>0</v>
      </c>
      <c r="L641" s="20">
        <v>0</v>
      </c>
      <c r="M641" s="13" t="s">
        <v>847</v>
      </c>
    </row>
    <row r="642" spans="1:13">
      <c r="A642" s="20"/>
      <c r="B642" s="20"/>
      <c r="C642" s="20"/>
      <c r="D642" s="20"/>
      <c r="E642" s="20"/>
      <c r="F642" s="22" t="s">
        <v>790</v>
      </c>
      <c r="G642" s="20" t="s">
        <v>331</v>
      </c>
      <c r="H642" s="20">
        <v>878</v>
      </c>
      <c r="I642" s="20">
        <f t="shared" si="9"/>
        <v>142.53246753246754</v>
      </c>
      <c r="J642" s="20">
        <v>0</v>
      </c>
      <c r="K642" s="20">
        <v>0</v>
      </c>
      <c r="L642" s="20">
        <v>0</v>
      </c>
      <c r="M642" s="13" t="s">
        <v>847</v>
      </c>
    </row>
    <row r="643" spans="1:13">
      <c r="A643" s="20" t="s">
        <v>791</v>
      </c>
      <c r="B643" s="20" t="s">
        <v>792</v>
      </c>
      <c r="C643" s="20" t="s">
        <v>749</v>
      </c>
      <c r="D643" s="20" t="s">
        <v>793</v>
      </c>
      <c r="E643" s="20">
        <v>1</v>
      </c>
      <c r="F643" s="22" t="s">
        <v>741</v>
      </c>
      <c r="G643" s="20" t="s">
        <v>331</v>
      </c>
      <c r="H643" s="20">
        <v>97</v>
      </c>
      <c r="I643" s="20">
        <f t="shared" si="9"/>
        <v>15.746753246753247</v>
      </c>
      <c r="J643" s="20">
        <v>0</v>
      </c>
      <c r="K643" s="20">
        <v>0</v>
      </c>
      <c r="L643" s="20">
        <v>0</v>
      </c>
      <c r="M643" s="13" t="s">
        <v>847</v>
      </c>
    </row>
    <row r="644" spans="1:13">
      <c r="A644" s="20"/>
      <c r="B644" s="20"/>
      <c r="C644" s="20"/>
      <c r="D644" s="20"/>
      <c r="E644" s="20"/>
      <c r="F644" s="22" t="s">
        <v>330</v>
      </c>
      <c r="G644" s="20" t="s">
        <v>331</v>
      </c>
      <c r="H644" s="20">
        <v>238</v>
      </c>
      <c r="I644" s="20">
        <f t="shared" si="9"/>
        <v>38.636363636363633</v>
      </c>
      <c r="J644" s="20">
        <v>0</v>
      </c>
      <c r="K644" s="20">
        <v>0</v>
      </c>
      <c r="L644" s="20">
        <v>0</v>
      </c>
      <c r="M644" s="13" t="s">
        <v>847</v>
      </c>
    </row>
    <row r="645" spans="1:13">
      <c r="A645" s="20"/>
      <c r="B645" s="20"/>
      <c r="C645" s="20"/>
      <c r="D645" s="20"/>
      <c r="E645" s="20"/>
      <c r="F645" s="22" t="s">
        <v>745</v>
      </c>
      <c r="G645" s="20" t="s">
        <v>331</v>
      </c>
      <c r="H645" s="20">
        <v>323</v>
      </c>
      <c r="I645" s="20">
        <f t="shared" si="9"/>
        <v>52.435064935064936</v>
      </c>
      <c r="J645" s="20">
        <v>0</v>
      </c>
      <c r="K645" s="20">
        <v>0</v>
      </c>
      <c r="L645" s="20">
        <v>0</v>
      </c>
      <c r="M645" s="13" t="s">
        <v>847</v>
      </c>
    </row>
    <row r="646" spans="1:13">
      <c r="A646" s="20"/>
      <c r="B646" s="20"/>
      <c r="C646" s="20"/>
      <c r="D646" s="20"/>
      <c r="E646" s="20">
        <v>2</v>
      </c>
      <c r="F646" s="22" t="s">
        <v>733</v>
      </c>
      <c r="G646" s="20" t="s">
        <v>331</v>
      </c>
      <c r="H646" s="20">
        <v>169</v>
      </c>
      <c r="I646" s="20">
        <f t="shared" si="9"/>
        <v>27.435064935064933</v>
      </c>
      <c r="J646" s="20">
        <v>0</v>
      </c>
      <c r="K646" s="20">
        <v>0</v>
      </c>
      <c r="L646" s="20">
        <v>0</v>
      </c>
      <c r="M646" s="13" t="s">
        <v>847</v>
      </c>
    </row>
    <row r="647" spans="1:13">
      <c r="A647" s="20"/>
      <c r="B647" s="20"/>
      <c r="C647" s="20"/>
      <c r="D647" s="20"/>
      <c r="E647" s="20"/>
      <c r="F647" s="22" t="s">
        <v>734</v>
      </c>
      <c r="G647" s="20" t="s">
        <v>331</v>
      </c>
      <c r="H647" s="20">
        <v>305</v>
      </c>
      <c r="I647" s="20">
        <f t="shared" si="9"/>
        <v>49.512987012987011</v>
      </c>
      <c r="J647" s="20">
        <v>0</v>
      </c>
      <c r="K647" s="20">
        <v>0</v>
      </c>
      <c r="L647" s="20">
        <v>0</v>
      </c>
      <c r="M647" s="13" t="s">
        <v>847</v>
      </c>
    </row>
    <row r="648" spans="1:13">
      <c r="A648" s="20"/>
      <c r="B648" s="20"/>
      <c r="C648" s="20"/>
      <c r="D648" s="20"/>
      <c r="E648" s="20"/>
      <c r="F648" s="22" t="s">
        <v>311</v>
      </c>
      <c r="G648" s="20" t="s">
        <v>331</v>
      </c>
      <c r="H648" s="20">
        <v>531</v>
      </c>
      <c r="I648" s="20">
        <f t="shared" si="9"/>
        <v>86.201298701298697</v>
      </c>
      <c r="J648" s="20">
        <v>0</v>
      </c>
      <c r="K648" s="20">
        <v>0</v>
      </c>
      <c r="L648" s="20">
        <v>0</v>
      </c>
      <c r="M648" s="13" t="s">
        <v>847</v>
      </c>
    </row>
    <row r="649" spans="1:13">
      <c r="A649" s="20"/>
      <c r="B649" s="20"/>
      <c r="C649" s="20"/>
      <c r="D649" s="20"/>
      <c r="E649" s="20"/>
      <c r="F649" s="22" t="s">
        <v>776</v>
      </c>
      <c r="G649" s="20" t="s">
        <v>331</v>
      </c>
      <c r="H649" s="20">
        <v>474</v>
      </c>
      <c r="I649" s="20">
        <f t="shared" si="9"/>
        <v>76.94805194805194</v>
      </c>
      <c r="J649" s="20">
        <v>1</v>
      </c>
      <c r="K649" s="20">
        <v>0</v>
      </c>
      <c r="L649" s="20">
        <v>0</v>
      </c>
      <c r="M649" s="13" t="s">
        <v>847</v>
      </c>
    </row>
    <row r="650" spans="1:13">
      <c r="A650" s="20"/>
      <c r="B650" s="20"/>
      <c r="C650" s="20"/>
      <c r="D650" s="20"/>
      <c r="E650" s="20"/>
      <c r="F650" s="22" t="s">
        <v>760</v>
      </c>
      <c r="G650" s="20" t="s">
        <v>331</v>
      </c>
      <c r="H650" s="20">
        <v>355</v>
      </c>
      <c r="I650" s="20">
        <f t="shared" si="9"/>
        <v>57.629870129870127</v>
      </c>
      <c r="J650" s="20">
        <v>0</v>
      </c>
      <c r="K650" s="20">
        <v>0</v>
      </c>
      <c r="L650" s="20">
        <v>0</v>
      </c>
      <c r="M650" s="13" t="s">
        <v>847</v>
      </c>
    </row>
    <row r="651" spans="1:13">
      <c r="A651" s="20"/>
      <c r="B651" s="20"/>
      <c r="C651" s="20"/>
      <c r="D651" s="20"/>
      <c r="E651" s="20"/>
      <c r="F651" s="22" t="s">
        <v>318</v>
      </c>
      <c r="G651" s="20" t="s">
        <v>331</v>
      </c>
      <c r="H651" s="20">
        <v>832</v>
      </c>
      <c r="I651" s="20">
        <f t="shared" si="9"/>
        <v>135.06493506493507</v>
      </c>
      <c r="J651" s="20">
        <v>0</v>
      </c>
      <c r="K651" s="20">
        <v>0</v>
      </c>
      <c r="L651" s="20">
        <v>0</v>
      </c>
      <c r="M651" s="13" t="s">
        <v>847</v>
      </c>
    </row>
    <row r="652" spans="1:13">
      <c r="A652" s="20"/>
      <c r="B652" s="20"/>
      <c r="C652" s="20"/>
      <c r="D652" s="20"/>
      <c r="E652" s="20">
        <v>3</v>
      </c>
      <c r="F652" s="22" t="s">
        <v>329</v>
      </c>
      <c r="G652" s="20" t="s">
        <v>331</v>
      </c>
      <c r="H652" s="20">
        <v>210</v>
      </c>
      <c r="I652" s="20">
        <f t="shared" si="9"/>
        <v>34.090909090909093</v>
      </c>
      <c r="J652" s="20">
        <v>0</v>
      </c>
      <c r="K652" s="20">
        <v>0</v>
      </c>
      <c r="L652" s="20">
        <v>0</v>
      </c>
      <c r="M652" s="13" t="s">
        <v>847</v>
      </c>
    </row>
    <row r="653" spans="1:13">
      <c r="A653" s="20"/>
      <c r="B653" s="20"/>
      <c r="C653" s="20"/>
      <c r="D653" s="20"/>
      <c r="E653" s="20"/>
      <c r="F653" s="22" t="s">
        <v>788</v>
      </c>
      <c r="G653" s="20" t="s">
        <v>331</v>
      </c>
      <c r="H653" s="20">
        <v>250</v>
      </c>
      <c r="I653" s="20">
        <f t="shared" si="9"/>
        <v>40.584415584415581</v>
      </c>
      <c r="J653" s="20">
        <v>0</v>
      </c>
      <c r="K653" s="20">
        <v>0</v>
      </c>
      <c r="L653" s="20">
        <v>0</v>
      </c>
      <c r="M653" s="13" t="s">
        <v>847</v>
      </c>
    </row>
    <row r="654" spans="1:13">
      <c r="A654" s="20"/>
      <c r="B654" s="20"/>
      <c r="C654" s="20"/>
      <c r="D654" s="20"/>
      <c r="E654" s="20"/>
      <c r="F654" s="22" t="s">
        <v>311</v>
      </c>
      <c r="G654" s="20" t="s">
        <v>331</v>
      </c>
      <c r="H654" s="20">
        <v>655</v>
      </c>
      <c r="I654" s="20">
        <f t="shared" si="9"/>
        <v>106.33116883116882</v>
      </c>
      <c r="J654" s="20">
        <v>0</v>
      </c>
      <c r="K654" s="20">
        <v>0</v>
      </c>
      <c r="L654" s="20">
        <v>0</v>
      </c>
      <c r="M654" s="13" t="s">
        <v>847</v>
      </c>
    </row>
    <row r="655" spans="1:13">
      <c r="A655" s="20"/>
      <c r="B655" s="20"/>
      <c r="C655" s="20"/>
      <c r="D655" s="20"/>
      <c r="E655" s="20"/>
      <c r="F655" s="22" t="s">
        <v>767</v>
      </c>
      <c r="G655" s="20" t="s">
        <v>331</v>
      </c>
      <c r="H655" s="20">
        <v>462</v>
      </c>
      <c r="I655" s="20">
        <f t="shared" si="9"/>
        <v>75</v>
      </c>
      <c r="J655" s="20">
        <v>1</v>
      </c>
      <c r="K655" s="20">
        <v>0</v>
      </c>
      <c r="L655" s="20">
        <v>0</v>
      </c>
      <c r="M655" s="13" t="s">
        <v>847</v>
      </c>
    </row>
    <row r="656" spans="1:13">
      <c r="A656" s="20"/>
      <c r="B656" s="20"/>
      <c r="C656" s="20"/>
      <c r="D656" s="20"/>
      <c r="E656" s="20"/>
      <c r="F656" s="22" t="s">
        <v>315</v>
      </c>
      <c r="G656" s="20" t="s">
        <v>331</v>
      </c>
      <c r="H656" s="20">
        <v>446</v>
      </c>
      <c r="I656" s="20">
        <f t="shared" si="9"/>
        <v>72.402597402597408</v>
      </c>
      <c r="J656" s="20">
        <v>0</v>
      </c>
      <c r="K656" s="20">
        <v>0</v>
      </c>
      <c r="L656" s="20">
        <v>0</v>
      </c>
      <c r="M656" s="13" t="s">
        <v>847</v>
      </c>
    </row>
    <row r="657" spans="1:13">
      <c r="A657" s="20"/>
      <c r="B657" s="20"/>
      <c r="C657" s="20"/>
      <c r="D657" s="20"/>
      <c r="E657" s="20"/>
      <c r="F657" s="22" t="s">
        <v>603</v>
      </c>
      <c r="G657" s="20" t="s">
        <v>331</v>
      </c>
      <c r="H657" s="20">
        <v>908</v>
      </c>
      <c r="I657" s="20">
        <f t="shared" si="9"/>
        <v>147.40259740259739</v>
      </c>
      <c r="J657" s="20">
        <v>1</v>
      </c>
      <c r="K657" s="20">
        <v>0</v>
      </c>
      <c r="L657" s="20">
        <v>0</v>
      </c>
      <c r="M657" s="13" t="s">
        <v>847</v>
      </c>
    </row>
    <row r="658" spans="1:13">
      <c r="A658" s="20"/>
      <c r="B658" s="20"/>
      <c r="C658" s="20"/>
      <c r="D658" s="20"/>
      <c r="E658" s="20">
        <v>4</v>
      </c>
      <c r="F658" s="22" t="s">
        <v>733</v>
      </c>
      <c r="G658" s="20" t="s">
        <v>331</v>
      </c>
      <c r="H658" s="20">
        <v>162</v>
      </c>
      <c r="I658" s="20">
        <f t="shared" si="9"/>
        <v>26.2987012987013</v>
      </c>
      <c r="J658" s="20">
        <v>0</v>
      </c>
      <c r="K658" s="20">
        <v>0</v>
      </c>
      <c r="L658" s="20">
        <v>0</v>
      </c>
      <c r="M658" s="13" t="s">
        <v>847</v>
      </c>
    </row>
    <row r="659" spans="1:13">
      <c r="A659" s="20"/>
      <c r="B659" s="20"/>
      <c r="C659" s="20"/>
      <c r="D659" s="20"/>
      <c r="E659" s="20"/>
      <c r="F659" s="22" t="s">
        <v>778</v>
      </c>
      <c r="G659" s="20" t="s">
        <v>331</v>
      </c>
      <c r="H659" s="20">
        <v>783</v>
      </c>
      <c r="I659" s="20">
        <f t="shared" si="9"/>
        <v>127.1103896103896</v>
      </c>
      <c r="J659" s="20">
        <v>0</v>
      </c>
      <c r="K659" s="20">
        <v>0</v>
      </c>
      <c r="L659" s="20">
        <v>0</v>
      </c>
      <c r="M659" s="13" t="s">
        <v>847</v>
      </c>
    </row>
    <row r="660" spans="1:13">
      <c r="A660" s="20"/>
      <c r="B660" s="20"/>
      <c r="C660" s="20"/>
      <c r="D660" s="20"/>
      <c r="E660" s="20"/>
      <c r="F660" s="22" t="s">
        <v>740</v>
      </c>
      <c r="G660" s="20" t="s">
        <v>331</v>
      </c>
      <c r="H660" s="20">
        <v>623</v>
      </c>
      <c r="I660" s="20">
        <f t="shared" si="9"/>
        <v>101.13636363636364</v>
      </c>
      <c r="J660" s="20">
        <v>0</v>
      </c>
      <c r="K660" s="20">
        <v>0</v>
      </c>
      <c r="L660" s="20">
        <v>0</v>
      </c>
      <c r="M660" s="13" t="s">
        <v>847</v>
      </c>
    </row>
    <row r="661" spans="1:13">
      <c r="A661" s="20"/>
      <c r="B661" s="20"/>
      <c r="C661" s="20"/>
      <c r="D661" s="20"/>
      <c r="E661" s="20">
        <v>5</v>
      </c>
      <c r="F661" s="22" t="s">
        <v>329</v>
      </c>
      <c r="G661" s="20" t="s">
        <v>331</v>
      </c>
      <c r="H661" s="20">
        <v>204</v>
      </c>
      <c r="I661" s="20">
        <f t="shared" si="9"/>
        <v>33.116883116883116</v>
      </c>
      <c r="J661" s="20">
        <v>0</v>
      </c>
      <c r="K661" s="20">
        <v>0</v>
      </c>
      <c r="L661" s="20">
        <v>0</v>
      </c>
      <c r="M661" s="13" t="s">
        <v>847</v>
      </c>
    </row>
    <row r="662" spans="1:13">
      <c r="A662" s="20"/>
      <c r="B662" s="20"/>
      <c r="C662" s="20"/>
      <c r="D662" s="20"/>
      <c r="E662" s="20"/>
      <c r="F662" s="22" t="s">
        <v>330</v>
      </c>
      <c r="G662" s="20" t="s">
        <v>331</v>
      </c>
      <c r="H662" s="20">
        <v>182</v>
      </c>
      <c r="I662" s="20">
        <f t="shared" si="9"/>
        <v>29.545454545454543</v>
      </c>
      <c r="J662" s="20">
        <v>0</v>
      </c>
      <c r="K662" s="20">
        <v>0</v>
      </c>
      <c r="L662" s="20">
        <v>0</v>
      </c>
      <c r="M662" s="13" t="s">
        <v>847</v>
      </c>
    </row>
    <row r="663" spans="1:13">
      <c r="A663" s="20"/>
      <c r="B663" s="20"/>
      <c r="C663" s="20"/>
      <c r="D663" s="20"/>
      <c r="E663" s="20"/>
      <c r="F663" s="22" t="s">
        <v>735</v>
      </c>
      <c r="G663" s="20" t="s">
        <v>331</v>
      </c>
      <c r="H663" s="20">
        <v>380</v>
      </c>
      <c r="I663" s="20">
        <f t="shared" si="9"/>
        <v>61.688311688311686</v>
      </c>
      <c r="J663" s="20">
        <v>0</v>
      </c>
      <c r="K663" s="20">
        <v>0</v>
      </c>
      <c r="L663" s="20">
        <v>0</v>
      </c>
      <c r="M663" s="13" t="s">
        <v>847</v>
      </c>
    </row>
    <row r="664" spans="1:13">
      <c r="A664" s="20"/>
      <c r="B664" s="20"/>
      <c r="C664" s="20"/>
      <c r="D664" s="20"/>
      <c r="E664" s="20"/>
      <c r="F664" s="22" t="s">
        <v>314</v>
      </c>
      <c r="G664" s="20" t="s">
        <v>331</v>
      </c>
      <c r="H664" s="20">
        <v>378</v>
      </c>
      <c r="I664" s="20">
        <f t="shared" si="9"/>
        <v>61.36363636363636</v>
      </c>
      <c r="J664" s="20">
        <v>1</v>
      </c>
      <c r="K664" s="20">
        <v>0</v>
      </c>
      <c r="L664" s="20">
        <v>0</v>
      </c>
      <c r="M664" s="13" t="s">
        <v>847</v>
      </c>
    </row>
    <row r="665" spans="1:13">
      <c r="A665" s="20"/>
      <c r="B665" s="20"/>
      <c r="C665" s="20"/>
      <c r="D665" s="20"/>
      <c r="E665" s="20"/>
      <c r="F665" s="22" t="s">
        <v>746</v>
      </c>
      <c r="G665" s="20" t="s">
        <v>331</v>
      </c>
      <c r="H665" s="20">
        <v>171</v>
      </c>
      <c r="I665" s="20">
        <f t="shared" si="9"/>
        <v>27.759740259740258</v>
      </c>
      <c r="J665" s="20">
        <v>0</v>
      </c>
      <c r="K665" s="20">
        <v>1</v>
      </c>
      <c r="L665" s="20">
        <v>0</v>
      </c>
      <c r="M665" s="13" t="s">
        <v>847</v>
      </c>
    </row>
    <row r="666" spans="1:13">
      <c r="A666" s="20"/>
      <c r="B666" s="20"/>
      <c r="C666" s="20"/>
      <c r="D666" s="20"/>
      <c r="E666" s="20"/>
      <c r="F666" s="22" t="s">
        <v>318</v>
      </c>
      <c r="G666" s="20" t="s">
        <v>331</v>
      </c>
      <c r="H666" s="20">
        <v>552</v>
      </c>
      <c r="I666" s="20">
        <f t="shared" si="9"/>
        <v>89.610389610389603</v>
      </c>
      <c r="J666" s="20">
        <v>0</v>
      </c>
      <c r="K666" s="20">
        <v>0</v>
      </c>
      <c r="L666" s="20">
        <v>0</v>
      </c>
      <c r="M666" s="13" t="s">
        <v>847</v>
      </c>
    </row>
    <row r="667" spans="1:13">
      <c r="A667" s="20"/>
      <c r="B667" s="20"/>
      <c r="C667" s="20"/>
      <c r="D667" s="20"/>
      <c r="E667" s="23">
        <v>6</v>
      </c>
      <c r="F667" s="22" t="s">
        <v>742</v>
      </c>
      <c r="G667" s="20" t="s">
        <v>331</v>
      </c>
      <c r="H667" s="20">
        <v>957</v>
      </c>
      <c r="I667" s="20">
        <f t="shared" si="9"/>
        <v>155.35714285714286</v>
      </c>
      <c r="J667" s="20">
        <v>0</v>
      </c>
      <c r="K667" s="20">
        <v>0</v>
      </c>
      <c r="L667" s="20">
        <v>0</v>
      </c>
      <c r="M667" s="13" t="s">
        <v>847</v>
      </c>
    </row>
    <row r="668" spans="1:13">
      <c r="A668" s="20"/>
      <c r="B668" s="20"/>
      <c r="C668" s="20"/>
      <c r="D668" s="20"/>
      <c r="E668" s="20"/>
      <c r="F668" s="22" t="s">
        <v>794</v>
      </c>
      <c r="G668" s="20" t="s">
        <v>331</v>
      </c>
      <c r="H668" s="20">
        <v>316</v>
      </c>
      <c r="I668" s="20">
        <f t="shared" si="9"/>
        <v>51.298701298701296</v>
      </c>
      <c r="J668" s="20">
        <v>0</v>
      </c>
      <c r="K668" s="20">
        <v>0</v>
      </c>
      <c r="L668" s="20">
        <v>0</v>
      </c>
      <c r="M668" s="13" t="s">
        <v>847</v>
      </c>
    </row>
    <row r="669" spans="1:13">
      <c r="A669" s="20"/>
      <c r="B669" s="20"/>
      <c r="C669" s="20"/>
      <c r="D669" s="20"/>
      <c r="E669" s="20"/>
      <c r="F669" s="22" t="s">
        <v>795</v>
      </c>
      <c r="G669" s="20" t="s">
        <v>331</v>
      </c>
      <c r="H669" s="20">
        <v>1279</v>
      </c>
      <c r="I669" s="20">
        <f t="shared" si="9"/>
        <v>207.62987012987011</v>
      </c>
      <c r="J669" s="20">
        <v>0</v>
      </c>
      <c r="K669" s="20">
        <v>0</v>
      </c>
      <c r="L669" s="20">
        <v>0</v>
      </c>
      <c r="M669" s="13" t="s">
        <v>847</v>
      </c>
    </row>
    <row r="670" spans="1:13">
      <c r="A670" s="20" t="s">
        <v>796</v>
      </c>
      <c r="B670" s="20" t="s">
        <v>797</v>
      </c>
      <c r="C670" s="20" t="s">
        <v>749</v>
      </c>
      <c r="D670" s="20" t="s">
        <v>770</v>
      </c>
      <c r="E670" s="20">
        <v>1</v>
      </c>
      <c r="F670" s="22" t="s">
        <v>733</v>
      </c>
      <c r="G670" s="20" t="s">
        <v>331</v>
      </c>
      <c r="H670" s="20">
        <v>339</v>
      </c>
      <c r="I670" s="20">
        <f t="shared" si="9"/>
        <v>55.032467532467528</v>
      </c>
      <c r="J670" s="20">
        <v>0</v>
      </c>
      <c r="K670" s="20">
        <v>0</v>
      </c>
      <c r="L670" s="20">
        <v>0</v>
      </c>
      <c r="M670" s="13" t="s">
        <v>847</v>
      </c>
    </row>
    <row r="671" spans="1:13">
      <c r="A671" s="20"/>
      <c r="B671" s="20"/>
      <c r="C671" s="20"/>
      <c r="D671" s="20"/>
      <c r="E671" s="20"/>
      <c r="F671" s="22" t="s">
        <v>735</v>
      </c>
      <c r="G671" s="20" t="s">
        <v>331</v>
      </c>
      <c r="H671" s="20">
        <v>790</v>
      </c>
      <c r="I671" s="20">
        <f t="shared" si="9"/>
        <v>128.24675324675326</v>
      </c>
      <c r="J671" s="20">
        <v>1</v>
      </c>
      <c r="K671" s="20">
        <v>0</v>
      </c>
      <c r="L671" s="20">
        <v>0</v>
      </c>
      <c r="M671" s="13" t="s">
        <v>847</v>
      </c>
    </row>
    <row r="672" spans="1:13">
      <c r="A672" s="20"/>
      <c r="B672" s="20"/>
      <c r="C672" s="20"/>
      <c r="D672" s="20"/>
      <c r="E672" s="20"/>
      <c r="F672" s="22" t="s">
        <v>315</v>
      </c>
      <c r="G672" s="20" t="s">
        <v>331</v>
      </c>
      <c r="H672" s="20">
        <v>455</v>
      </c>
      <c r="I672" s="20">
        <f t="shared" si="9"/>
        <v>73.86363636363636</v>
      </c>
      <c r="J672" s="20">
        <v>0</v>
      </c>
      <c r="K672" s="20">
        <v>0</v>
      </c>
      <c r="L672" s="20">
        <v>0</v>
      </c>
      <c r="M672" s="13" t="s">
        <v>847</v>
      </c>
    </row>
    <row r="673" spans="1:13">
      <c r="A673" s="20"/>
      <c r="B673" s="20"/>
      <c r="C673" s="20"/>
      <c r="D673" s="20"/>
      <c r="E673" s="20">
        <v>2</v>
      </c>
      <c r="F673" s="22" t="s">
        <v>329</v>
      </c>
      <c r="G673" s="20" t="s">
        <v>331</v>
      </c>
      <c r="H673" s="20">
        <v>433</v>
      </c>
      <c r="I673" s="20">
        <f t="shared" si="9"/>
        <v>70.29220779220779</v>
      </c>
      <c r="J673" s="20">
        <v>0</v>
      </c>
      <c r="K673" s="20">
        <v>0</v>
      </c>
      <c r="L673" s="20">
        <v>0</v>
      </c>
      <c r="M673" s="13" t="s">
        <v>847</v>
      </c>
    </row>
    <row r="674" spans="1:13">
      <c r="A674" s="20"/>
      <c r="B674" s="20"/>
      <c r="C674" s="20"/>
      <c r="D674" s="20"/>
      <c r="E674" s="20"/>
      <c r="F674" s="22" t="s">
        <v>330</v>
      </c>
      <c r="G674" s="20" t="s">
        <v>331</v>
      </c>
      <c r="H674" s="20">
        <v>492</v>
      </c>
      <c r="I674" s="20">
        <f t="shared" si="9"/>
        <v>79.870129870129873</v>
      </c>
      <c r="J674" s="20">
        <v>0</v>
      </c>
      <c r="K674" s="20">
        <v>0</v>
      </c>
      <c r="L674" s="20">
        <v>0</v>
      </c>
      <c r="M674" s="13" t="s">
        <v>847</v>
      </c>
    </row>
    <row r="675" spans="1:13">
      <c r="A675" s="20"/>
      <c r="B675" s="20"/>
      <c r="C675" s="20"/>
      <c r="D675" s="20"/>
      <c r="E675" s="20"/>
      <c r="F675" s="22" t="s">
        <v>314</v>
      </c>
      <c r="G675" s="20" t="s">
        <v>331</v>
      </c>
      <c r="H675" s="20">
        <v>921</v>
      </c>
      <c r="I675" s="20">
        <f t="shared" si="9"/>
        <v>149.512987012987</v>
      </c>
      <c r="J675" s="20">
        <v>0</v>
      </c>
      <c r="K675" s="20">
        <v>0</v>
      </c>
      <c r="L675" s="20">
        <v>0</v>
      </c>
      <c r="M675" s="13" t="s">
        <v>847</v>
      </c>
    </row>
    <row r="676" spans="1:13">
      <c r="A676" s="20"/>
      <c r="B676" s="20"/>
      <c r="C676" s="20"/>
      <c r="D676" s="20"/>
      <c r="E676" s="20">
        <v>3</v>
      </c>
      <c r="F676" s="22" t="s">
        <v>798</v>
      </c>
      <c r="G676" s="20" t="s">
        <v>331</v>
      </c>
      <c r="H676" s="20">
        <v>620</v>
      </c>
      <c r="I676" s="20">
        <f t="shared" si="9"/>
        <v>100.64935064935065</v>
      </c>
      <c r="J676" s="20">
        <v>0</v>
      </c>
      <c r="K676" s="20">
        <v>0</v>
      </c>
      <c r="L676" s="20">
        <v>0</v>
      </c>
      <c r="M676" s="13" t="s">
        <v>847</v>
      </c>
    </row>
    <row r="677" spans="1:13">
      <c r="A677" s="20"/>
      <c r="B677" s="20"/>
      <c r="C677" s="20"/>
      <c r="D677" s="20"/>
      <c r="E677" s="20"/>
      <c r="F677" s="22" t="s">
        <v>330</v>
      </c>
      <c r="G677" s="20" t="s">
        <v>331</v>
      </c>
      <c r="H677" s="20">
        <v>394</v>
      </c>
      <c r="I677" s="20">
        <f t="shared" si="9"/>
        <v>63.961038961038959</v>
      </c>
      <c r="J677" s="20">
        <v>0</v>
      </c>
      <c r="K677" s="20">
        <v>0</v>
      </c>
      <c r="L677" s="20">
        <v>0</v>
      </c>
      <c r="M677" s="13" t="s">
        <v>847</v>
      </c>
    </row>
    <row r="678" spans="1:13">
      <c r="A678" s="20"/>
      <c r="B678" s="20"/>
      <c r="C678" s="20"/>
      <c r="D678" s="20"/>
      <c r="E678" s="20"/>
      <c r="F678" s="22" t="s">
        <v>799</v>
      </c>
      <c r="G678" s="20" t="s">
        <v>331</v>
      </c>
      <c r="H678" s="20">
        <v>1005</v>
      </c>
      <c r="I678" s="20">
        <f t="shared" si="9"/>
        <v>163.14935064935065</v>
      </c>
      <c r="J678" s="20">
        <v>0</v>
      </c>
      <c r="K678" s="20">
        <v>0</v>
      </c>
      <c r="L678" s="20">
        <v>0</v>
      </c>
      <c r="M678" s="13" t="s">
        <v>847</v>
      </c>
    </row>
    <row r="679" spans="1:13">
      <c r="A679" s="20"/>
      <c r="B679" s="20"/>
      <c r="C679" s="20"/>
      <c r="D679" s="20"/>
      <c r="E679" s="20">
        <v>5</v>
      </c>
      <c r="F679" s="22" t="s">
        <v>329</v>
      </c>
      <c r="G679" s="20" t="s">
        <v>331</v>
      </c>
      <c r="H679" s="20">
        <v>269</v>
      </c>
      <c r="I679" s="20">
        <f t="shared" si="9"/>
        <v>43.668831168831169</v>
      </c>
      <c r="J679" s="20">
        <v>0</v>
      </c>
      <c r="K679" s="20">
        <v>0</v>
      </c>
      <c r="L679" s="20">
        <v>0</v>
      </c>
      <c r="M679" s="13" t="s">
        <v>847</v>
      </c>
    </row>
    <row r="680" spans="1:13">
      <c r="A680" s="20"/>
      <c r="B680" s="20"/>
      <c r="C680" s="20"/>
      <c r="D680" s="20"/>
      <c r="E680" s="20"/>
      <c r="F680" s="22" t="s">
        <v>734</v>
      </c>
      <c r="G680" s="20" t="s">
        <v>331</v>
      </c>
      <c r="H680" s="20">
        <v>553</v>
      </c>
      <c r="I680" s="20">
        <f t="shared" si="9"/>
        <v>89.772727272727266</v>
      </c>
      <c r="J680" s="20">
        <v>0</v>
      </c>
      <c r="K680" s="20">
        <v>0</v>
      </c>
      <c r="L680" s="20">
        <v>0</v>
      </c>
      <c r="M680" s="13" t="s">
        <v>847</v>
      </c>
    </row>
    <row r="681" spans="1:13">
      <c r="A681" s="20"/>
      <c r="B681" s="20"/>
      <c r="C681" s="20"/>
      <c r="D681" s="20"/>
      <c r="E681" s="20"/>
      <c r="F681" s="22" t="s">
        <v>311</v>
      </c>
      <c r="G681" s="20" t="s">
        <v>331</v>
      </c>
      <c r="H681" s="20">
        <v>502</v>
      </c>
      <c r="I681" s="20">
        <f t="shared" si="9"/>
        <v>81.493506493506487</v>
      </c>
      <c r="J681" s="20">
        <v>0</v>
      </c>
      <c r="K681" s="20">
        <v>0</v>
      </c>
      <c r="L681" s="20">
        <v>0</v>
      </c>
      <c r="M681" s="13" t="s">
        <v>847</v>
      </c>
    </row>
    <row r="682" spans="1:13">
      <c r="A682" s="20"/>
      <c r="B682" s="20"/>
      <c r="C682" s="20"/>
      <c r="D682" s="20"/>
      <c r="E682" s="20"/>
      <c r="F682" s="22" t="s">
        <v>800</v>
      </c>
      <c r="G682" s="20" t="s">
        <v>331</v>
      </c>
      <c r="H682" s="20">
        <v>813</v>
      </c>
      <c r="I682" s="20">
        <f t="shared" si="9"/>
        <v>131.98051948051949</v>
      </c>
      <c r="J682" s="20">
        <v>1</v>
      </c>
      <c r="K682" s="20">
        <v>0</v>
      </c>
      <c r="L682" s="20">
        <v>0</v>
      </c>
      <c r="M682" s="13" t="s">
        <v>847</v>
      </c>
    </row>
    <row r="683" spans="1:13">
      <c r="A683" s="20"/>
      <c r="B683" s="20"/>
      <c r="C683" s="20"/>
      <c r="D683" s="20"/>
      <c r="E683" s="20"/>
      <c r="F683" s="22" t="s">
        <v>315</v>
      </c>
      <c r="G683" s="20" t="s">
        <v>331</v>
      </c>
      <c r="H683" s="20">
        <v>232</v>
      </c>
      <c r="I683" s="20">
        <f t="shared" si="9"/>
        <v>37.662337662337663</v>
      </c>
      <c r="J683" s="20">
        <v>0</v>
      </c>
      <c r="K683" s="20">
        <v>0</v>
      </c>
      <c r="L683" s="20">
        <v>0</v>
      </c>
      <c r="M683" s="13" t="s">
        <v>847</v>
      </c>
    </row>
    <row r="684" spans="1:13">
      <c r="A684" s="20"/>
      <c r="B684" s="20"/>
      <c r="C684" s="20"/>
      <c r="D684" s="20"/>
      <c r="E684" s="20"/>
      <c r="F684" s="22" t="s">
        <v>318</v>
      </c>
      <c r="G684" s="20" t="s">
        <v>331</v>
      </c>
      <c r="H684" s="20">
        <v>1052</v>
      </c>
      <c r="I684" s="20">
        <f t="shared" si="9"/>
        <v>170.77922077922076</v>
      </c>
      <c r="J684" s="20">
        <v>1</v>
      </c>
      <c r="K684" s="20">
        <v>0</v>
      </c>
      <c r="L684" s="20">
        <v>0</v>
      </c>
      <c r="M684" s="13" t="s">
        <v>847</v>
      </c>
    </row>
    <row r="685" spans="1:13">
      <c r="A685" s="20"/>
      <c r="B685" s="20"/>
      <c r="C685" s="20"/>
      <c r="D685" s="20"/>
      <c r="E685" s="20">
        <v>6</v>
      </c>
      <c r="F685" s="22" t="s">
        <v>801</v>
      </c>
      <c r="G685" s="20" t="s">
        <v>331</v>
      </c>
      <c r="H685" s="20">
        <v>529</v>
      </c>
      <c r="I685" s="20">
        <f t="shared" si="9"/>
        <v>85.876623376623371</v>
      </c>
      <c r="J685" s="20">
        <v>1</v>
      </c>
      <c r="K685" s="20">
        <v>0</v>
      </c>
      <c r="L685" s="20">
        <v>0</v>
      </c>
      <c r="M685" s="13" t="s">
        <v>847</v>
      </c>
    </row>
    <row r="686" spans="1:13">
      <c r="A686" s="20"/>
      <c r="B686" s="20"/>
      <c r="C686" s="20"/>
      <c r="D686" s="20"/>
      <c r="E686" s="20"/>
      <c r="F686" s="22" t="s">
        <v>734</v>
      </c>
      <c r="G686" s="20" t="s">
        <v>331</v>
      </c>
      <c r="H686" s="20">
        <v>258</v>
      </c>
      <c r="I686" s="20">
        <f t="shared" si="9"/>
        <v>41.883116883116884</v>
      </c>
      <c r="J686" s="20">
        <v>0</v>
      </c>
      <c r="K686" s="20">
        <v>0</v>
      </c>
      <c r="L686" s="20">
        <v>0</v>
      </c>
      <c r="M686" s="13" t="s">
        <v>847</v>
      </c>
    </row>
    <row r="687" spans="1:13">
      <c r="A687" s="20"/>
      <c r="B687" s="20"/>
      <c r="C687" s="20"/>
      <c r="D687" s="20"/>
      <c r="E687" s="20"/>
      <c r="F687" s="22" t="s">
        <v>311</v>
      </c>
      <c r="G687" s="20" t="s">
        <v>331</v>
      </c>
      <c r="H687" s="20">
        <v>863</v>
      </c>
      <c r="I687" s="20">
        <f t="shared" si="9"/>
        <v>140.09740259740261</v>
      </c>
      <c r="J687" s="20">
        <v>0</v>
      </c>
      <c r="K687" s="20">
        <v>0</v>
      </c>
      <c r="L687" s="20">
        <v>0</v>
      </c>
      <c r="M687" s="13" t="s">
        <v>847</v>
      </c>
    </row>
    <row r="688" spans="1:13">
      <c r="A688" s="20"/>
      <c r="B688" s="20"/>
      <c r="C688" s="20"/>
      <c r="D688" s="20"/>
      <c r="E688" s="20"/>
      <c r="F688" s="22" t="s">
        <v>754</v>
      </c>
      <c r="G688" s="20" t="s">
        <v>331</v>
      </c>
      <c r="H688" s="20">
        <v>292</v>
      </c>
      <c r="I688" s="20">
        <f t="shared" si="9"/>
        <v>47.402597402597401</v>
      </c>
      <c r="J688" s="20">
        <v>0</v>
      </c>
      <c r="K688" s="20">
        <v>0</v>
      </c>
      <c r="L688" s="20">
        <v>0</v>
      </c>
      <c r="M688" s="13" t="s">
        <v>847</v>
      </c>
    </row>
    <row r="689" spans="1:13">
      <c r="A689" s="20"/>
      <c r="B689" s="20"/>
      <c r="C689" s="20"/>
      <c r="D689" s="20"/>
      <c r="E689" s="20"/>
      <c r="F689" s="22" t="s">
        <v>739</v>
      </c>
      <c r="G689" s="20" t="s">
        <v>331</v>
      </c>
      <c r="H689" s="20">
        <v>322</v>
      </c>
      <c r="I689" s="20">
        <f t="shared" si="9"/>
        <v>52.272727272727273</v>
      </c>
      <c r="J689" s="20">
        <v>1</v>
      </c>
      <c r="K689" s="20">
        <v>0</v>
      </c>
      <c r="L689" s="20">
        <v>0</v>
      </c>
      <c r="M689" s="13" t="s">
        <v>847</v>
      </c>
    </row>
    <row r="690" spans="1:13">
      <c r="A690" s="20"/>
      <c r="B690" s="20"/>
      <c r="C690" s="20"/>
      <c r="D690" s="20"/>
      <c r="E690" s="20"/>
      <c r="F690" s="22" t="s">
        <v>740</v>
      </c>
      <c r="G690" s="20" t="s">
        <v>331</v>
      </c>
      <c r="H690" s="20">
        <v>1117</v>
      </c>
      <c r="I690" s="20">
        <f t="shared" si="9"/>
        <v>181.33116883116884</v>
      </c>
      <c r="J690" s="20">
        <v>0</v>
      </c>
      <c r="K690" s="20">
        <v>0</v>
      </c>
      <c r="L690" s="20">
        <v>0</v>
      </c>
      <c r="M690" s="13" t="s">
        <v>847</v>
      </c>
    </row>
    <row r="691" spans="1:13">
      <c r="A691" s="20"/>
      <c r="B691" s="20"/>
      <c r="C691" s="20"/>
      <c r="D691" s="20"/>
      <c r="E691" s="20">
        <v>7</v>
      </c>
      <c r="F691" s="22" t="s">
        <v>734</v>
      </c>
      <c r="G691" s="20" t="s">
        <v>331</v>
      </c>
      <c r="H691" s="20">
        <v>622</v>
      </c>
      <c r="I691" s="20">
        <f t="shared" si="9"/>
        <v>100.97402597402598</v>
      </c>
      <c r="J691" s="20">
        <v>0</v>
      </c>
      <c r="K691" s="20">
        <v>0</v>
      </c>
      <c r="L691" s="20">
        <v>0</v>
      </c>
      <c r="M691" s="13" t="s">
        <v>847</v>
      </c>
    </row>
    <row r="692" spans="1:13">
      <c r="A692" s="20"/>
      <c r="B692" s="20"/>
      <c r="C692" s="20"/>
      <c r="D692" s="20"/>
      <c r="E692" s="22"/>
      <c r="F692" s="22" t="s">
        <v>311</v>
      </c>
      <c r="G692" s="22" t="s">
        <v>802</v>
      </c>
      <c r="H692" s="20">
        <v>519</v>
      </c>
      <c r="I692" s="20">
        <f t="shared" si="9"/>
        <v>84.253246753246756</v>
      </c>
      <c r="J692" s="20">
        <v>0</v>
      </c>
      <c r="K692" s="20">
        <v>0</v>
      </c>
      <c r="L692" s="20">
        <v>0</v>
      </c>
      <c r="M692" s="13" t="s">
        <v>847</v>
      </c>
    </row>
    <row r="693" spans="1:13">
      <c r="A693" s="22"/>
      <c r="B693" s="22"/>
      <c r="C693" s="22"/>
      <c r="D693" s="22"/>
      <c r="E693" s="22"/>
      <c r="F693" s="22" t="s">
        <v>318</v>
      </c>
      <c r="G693" s="22" t="s">
        <v>332</v>
      </c>
      <c r="H693" s="20">
        <v>1138</v>
      </c>
      <c r="I693" s="20">
        <f t="shared" si="9"/>
        <v>184.74025974025975</v>
      </c>
      <c r="J693" s="20">
        <v>0</v>
      </c>
      <c r="K693" s="20">
        <v>0</v>
      </c>
      <c r="L693" s="20">
        <v>0</v>
      </c>
      <c r="M693" s="13" t="s">
        <v>847</v>
      </c>
    </row>
    <row r="694" spans="1:13">
      <c r="A694" s="22" t="s">
        <v>803</v>
      </c>
      <c r="B694" s="22" t="s">
        <v>36</v>
      </c>
      <c r="C694" s="22" t="s">
        <v>749</v>
      </c>
      <c r="D694" s="22" t="s">
        <v>750</v>
      </c>
      <c r="E694" s="22">
        <v>2</v>
      </c>
      <c r="F694" s="22" t="s">
        <v>804</v>
      </c>
      <c r="G694" s="22" t="s">
        <v>331</v>
      </c>
      <c r="H694" s="20">
        <v>258</v>
      </c>
      <c r="I694" s="20">
        <f t="shared" si="9"/>
        <v>41.883116883116884</v>
      </c>
      <c r="J694" s="20">
        <v>0</v>
      </c>
      <c r="K694" s="20">
        <v>0</v>
      </c>
      <c r="L694" s="20">
        <v>0</v>
      </c>
      <c r="M694" s="13" t="s">
        <v>847</v>
      </c>
    </row>
    <row r="695" spans="1:13">
      <c r="A695" s="22"/>
      <c r="B695" s="22"/>
      <c r="C695" s="22"/>
      <c r="D695" s="22"/>
      <c r="E695" s="22"/>
      <c r="F695" s="22" t="s">
        <v>744</v>
      </c>
      <c r="G695" s="22" t="s">
        <v>331</v>
      </c>
      <c r="H695" s="20">
        <v>486</v>
      </c>
      <c r="I695" s="20">
        <f t="shared" ref="I695:I823" si="10">H695/6.16</f>
        <v>78.896103896103895</v>
      </c>
      <c r="J695" s="20">
        <v>0</v>
      </c>
      <c r="K695" s="20">
        <v>0</v>
      </c>
      <c r="L695" s="20">
        <v>0</v>
      </c>
      <c r="M695" s="13" t="s">
        <v>847</v>
      </c>
    </row>
    <row r="696" spans="1:13">
      <c r="A696" s="22"/>
      <c r="B696" s="22"/>
      <c r="C696" s="22"/>
      <c r="D696" s="22"/>
      <c r="E696" s="22"/>
      <c r="F696" s="22" t="s">
        <v>794</v>
      </c>
      <c r="G696" s="22" t="s">
        <v>331</v>
      </c>
      <c r="H696" s="20">
        <v>243</v>
      </c>
      <c r="I696" s="20">
        <f t="shared" si="10"/>
        <v>39.448051948051948</v>
      </c>
      <c r="J696" s="20">
        <v>1</v>
      </c>
      <c r="K696" s="20">
        <v>0</v>
      </c>
      <c r="L696" s="20">
        <v>0</v>
      </c>
      <c r="M696" s="13" t="s">
        <v>847</v>
      </c>
    </row>
    <row r="697" spans="1:13">
      <c r="A697" s="22"/>
      <c r="B697" s="22"/>
      <c r="C697" s="22"/>
      <c r="D697" s="22"/>
      <c r="E697" s="22">
        <v>3</v>
      </c>
      <c r="F697" s="22" t="s">
        <v>330</v>
      </c>
      <c r="G697" s="22" t="s">
        <v>331</v>
      </c>
      <c r="H697" s="20">
        <v>308</v>
      </c>
      <c r="I697" s="20">
        <f t="shared" si="10"/>
        <v>50</v>
      </c>
      <c r="J697" s="20">
        <v>1</v>
      </c>
      <c r="K697" s="20">
        <v>0</v>
      </c>
      <c r="L697" s="20">
        <v>0</v>
      </c>
      <c r="M697" s="13" t="s">
        <v>847</v>
      </c>
    </row>
    <row r="698" spans="1:13">
      <c r="A698" s="22"/>
      <c r="B698" s="22"/>
      <c r="C698" s="22"/>
      <c r="D698" s="22"/>
      <c r="E698" s="22"/>
      <c r="F698" s="22" t="s">
        <v>311</v>
      </c>
      <c r="G698" s="22" t="s">
        <v>331</v>
      </c>
      <c r="H698" s="20">
        <v>983</v>
      </c>
      <c r="I698" s="20">
        <f t="shared" si="10"/>
        <v>159.57792207792207</v>
      </c>
      <c r="J698" s="20">
        <v>0</v>
      </c>
      <c r="K698" s="20">
        <v>0</v>
      </c>
      <c r="L698" s="20">
        <v>0</v>
      </c>
      <c r="M698" s="13" t="s">
        <v>847</v>
      </c>
    </row>
    <row r="699" spans="1:13">
      <c r="A699" s="22"/>
      <c r="B699" s="22"/>
      <c r="C699" s="22"/>
      <c r="D699" s="22"/>
      <c r="E699" s="22"/>
      <c r="F699" s="22" t="s">
        <v>318</v>
      </c>
      <c r="G699" s="22" t="s">
        <v>331</v>
      </c>
      <c r="H699" s="24">
        <v>1296</v>
      </c>
      <c r="I699" s="24">
        <f t="shared" si="10"/>
        <v>210.3896103896104</v>
      </c>
      <c r="J699" s="24">
        <v>0</v>
      </c>
      <c r="K699" s="24">
        <v>0</v>
      </c>
      <c r="L699" s="24">
        <v>0</v>
      </c>
      <c r="M699" s="13" t="s">
        <v>847</v>
      </c>
    </row>
    <row r="700" spans="1:13">
      <c r="A700" s="22"/>
      <c r="B700" s="22"/>
      <c r="C700" s="22"/>
      <c r="D700" s="22"/>
      <c r="E700" s="22">
        <v>4</v>
      </c>
      <c r="F700" s="22" t="s">
        <v>805</v>
      </c>
      <c r="G700" s="22" t="s">
        <v>331</v>
      </c>
      <c r="H700" s="24">
        <v>773</v>
      </c>
      <c r="I700" s="24">
        <f t="shared" si="10"/>
        <v>125.48701298701299</v>
      </c>
      <c r="J700" s="24">
        <v>0</v>
      </c>
      <c r="K700" s="24">
        <v>0</v>
      </c>
      <c r="L700" s="24">
        <v>0</v>
      </c>
      <c r="M700" s="13" t="s">
        <v>847</v>
      </c>
    </row>
    <row r="701" spans="1:13">
      <c r="A701" s="22"/>
      <c r="B701" s="22"/>
      <c r="C701" s="22"/>
      <c r="D701" s="22"/>
      <c r="E701" s="22"/>
      <c r="F701" s="22" t="s">
        <v>315</v>
      </c>
      <c r="G701" s="22" t="s">
        <v>331</v>
      </c>
      <c r="H701" s="24">
        <v>585</v>
      </c>
      <c r="I701" s="24">
        <f t="shared" si="10"/>
        <v>94.967532467532465</v>
      </c>
      <c r="J701" s="24">
        <v>0</v>
      </c>
      <c r="K701" s="24">
        <v>0</v>
      </c>
      <c r="L701" s="24">
        <v>0</v>
      </c>
      <c r="M701" s="13" t="s">
        <v>847</v>
      </c>
    </row>
    <row r="702" spans="1:13">
      <c r="A702" s="22"/>
      <c r="B702" s="22"/>
      <c r="C702" s="22"/>
      <c r="D702" s="22"/>
      <c r="E702" s="22"/>
      <c r="F702" s="22" t="s">
        <v>318</v>
      </c>
      <c r="G702" s="22" t="s">
        <v>331</v>
      </c>
      <c r="H702" s="24">
        <v>1363</v>
      </c>
      <c r="I702" s="24">
        <f t="shared" si="10"/>
        <v>221.26623376623377</v>
      </c>
      <c r="J702" s="24">
        <v>0</v>
      </c>
      <c r="K702" s="24">
        <v>0</v>
      </c>
      <c r="L702" s="24">
        <v>0</v>
      </c>
      <c r="M702" s="13" t="s">
        <v>847</v>
      </c>
    </row>
    <row r="703" spans="1:13">
      <c r="A703" s="22"/>
      <c r="B703" s="22"/>
      <c r="C703" s="22"/>
      <c r="D703" s="22"/>
      <c r="E703" s="22">
        <v>5</v>
      </c>
      <c r="F703" s="22" t="s">
        <v>806</v>
      </c>
      <c r="G703" s="22" t="s">
        <v>331</v>
      </c>
      <c r="H703" s="24">
        <v>567</v>
      </c>
      <c r="I703" s="24">
        <f t="shared" si="10"/>
        <v>92.045454545454547</v>
      </c>
      <c r="J703" s="24">
        <v>0</v>
      </c>
      <c r="K703" s="24">
        <v>0</v>
      </c>
      <c r="L703" s="24">
        <v>0</v>
      </c>
      <c r="M703" s="13" t="s">
        <v>847</v>
      </c>
    </row>
    <row r="704" spans="1:13">
      <c r="A704" s="22"/>
      <c r="B704" s="22"/>
      <c r="C704" s="22"/>
      <c r="D704" s="22"/>
      <c r="E704" s="22"/>
      <c r="F704" s="22" t="s">
        <v>766</v>
      </c>
      <c r="G704" s="22" t="s">
        <v>331</v>
      </c>
      <c r="H704" s="24">
        <v>594</v>
      </c>
      <c r="I704" s="24">
        <f t="shared" si="10"/>
        <v>96.428571428571431</v>
      </c>
      <c r="J704" s="24">
        <v>0</v>
      </c>
      <c r="K704" s="24">
        <v>0</v>
      </c>
      <c r="L704" s="24">
        <v>0</v>
      </c>
      <c r="M704" s="13" t="s">
        <v>847</v>
      </c>
    </row>
    <row r="705" spans="1:13">
      <c r="A705" s="22"/>
      <c r="B705" s="22"/>
      <c r="C705" s="22"/>
      <c r="D705" s="22"/>
      <c r="E705" s="22"/>
      <c r="F705" s="22" t="s">
        <v>318</v>
      </c>
      <c r="G705" s="22" t="s">
        <v>331</v>
      </c>
      <c r="H705" s="24">
        <v>1161</v>
      </c>
      <c r="I705" s="24">
        <f t="shared" si="10"/>
        <v>188.47402597402598</v>
      </c>
      <c r="J705" s="24">
        <v>0</v>
      </c>
      <c r="K705" s="24">
        <v>0</v>
      </c>
      <c r="L705" s="24">
        <v>0</v>
      </c>
      <c r="M705" s="13" t="s">
        <v>847</v>
      </c>
    </row>
    <row r="706" spans="1:13">
      <c r="A706" s="22" t="s">
        <v>807</v>
      </c>
      <c r="B706" s="22" t="s">
        <v>808</v>
      </c>
      <c r="C706" s="22" t="s">
        <v>379</v>
      </c>
      <c r="D706" s="22" t="s">
        <v>809</v>
      </c>
      <c r="E706" s="22">
        <v>1</v>
      </c>
      <c r="F706" s="22" t="s">
        <v>329</v>
      </c>
      <c r="G706" s="22" t="s">
        <v>331</v>
      </c>
      <c r="H706" s="24">
        <v>228</v>
      </c>
      <c r="I706" s="24">
        <f t="shared" si="10"/>
        <v>37.012987012987011</v>
      </c>
      <c r="J706" s="24">
        <v>1</v>
      </c>
      <c r="K706" s="24">
        <v>0</v>
      </c>
      <c r="L706" s="24">
        <v>0</v>
      </c>
      <c r="M706" s="13" t="s">
        <v>847</v>
      </c>
    </row>
    <row r="707" spans="1:13">
      <c r="A707" s="22"/>
      <c r="B707" s="22"/>
      <c r="C707" s="22"/>
      <c r="D707" s="22"/>
      <c r="E707" s="20"/>
      <c r="F707" s="22" t="s">
        <v>810</v>
      </c>
      <c r="G707" s="22" t="s">
        <v>331</v>
      </c>
      <c r="H707" s="24">
        <v>297</v>
      </c>
      <c r="I707" s="24">
        <f t="shared" si="10"/>
        <v>48.214285714285715</v>
      </c>
      <c r="J707" s="24">
        <v>0</v>
      </c>
      <c r="K707" s="24">
        <v>0</v>
      </c>
      <c r="L707" s="24">
        <v>0</v>
      </c>
      <c r="M707" s="13" t="s">
        <v>847</v>
      </c>
    </row>
    <row r="708" spans="1:13">
      <c r="A708" s="22"/>
      <c r="B708" s="22"/>
      <c r="C708" s="22"/>
      <c r="D708" s="22"/>
      <c r="E708" s="20"/>
      <c r="F708" s="22" t="s">
        <v>735</v>
      </c>
      <c r="G708" s="22" t="s">
        <v>331</v>
      </c>
      <c r="H708" s="24">
        <v>613</v>
      </c>
      <c r="I708" s="24">
        <f t="shared" si="10"/>
        <v>99.512987012987011</v>
      </c>
      <c r="J708" s="24">
        <v>1</v>
      </c>
      <c r="K708" s="24">
        <v>0</v>
      </c>
      <c r="L708" s="24">
        <v>0</v>
      </c>
      <c r="M708" s="13" t="s">
        <v>847</v>
      </c>
    </row>
    <row r="709" spans="1:13">
      <c r="A709" s="22"/>
      <c r="B709" s="22"/>
      <c r="C709" s="22"/>
      <c r="D709" s="22"/>
      <c r="E709" s="22"/>
      <c r="F709" s="22" t="s">
        <v>314</v>
      </c>
      <c r="G709" s="20" t="s">
        <v>331</v>
      </c>
      <c r="H709" s="25">
        <v>526</v>
      </c>
      <c r="I709" s="25">
        <f t="shared" si="10"/>
        <v>85.389610389610382</v>
      </c>
      <c r="J709" s="25">
        <v>0</v>
      </c>
      <c r="K709" s="24">
        <v>0</v>
      </c>
      <c r="L709" s="25">
        <v>0</v>
      </c>
      <c r="M709" s="13" t="s">
        <v>847</v>
      </c>
    </row>
    <row r="710" spans="1:13">
      <c r="A710" s="20"/>
      <c r="B710" s="20"/>
      <c r="C710" s="20"/>
      <c r="D710" s="22"/>
      <c r="E710" s="22"/>
      <c r="F710" s="22" t="s">
        <v>794</v>
      </c>
      <c r="G710" s="20" t="s">
        <v>331</v>
      </c>
      <c r="H710" s="25">
        <v>384</v>
      </c>
      <c r="I710" s="25">
        <f t="shared" si="10"/>
        <v>62.337662337662337</v>
      </c>
      <c r="J710" s="25">
        <v>0</v>
      </c>
      <c r="K710" s="24">
        <v>0</v>
      </c>
      <c r="L710" s="25">
        <v>0</v>
      </c>
      <c r="M710" s="13" t="s">
        <v>847</v>
      </c>
    </row>
    <row r="711" spans="1:13">
      <c r="A711" s="20"/>
      <c r="B711" s="20"/>
      <c r="C711" s="20"/>
      <c r="D711" s="22"/>
      <c r="E711" s="22"/>
      <c r="F711" s="22" t="s">
        <v>318</v>
      </c>
      <c r="G711" s="20" t="s">
        <v>811</v>
      </c>
      <c r="H711" s="25">
        <v>907</v>
      </c>
      <c r="I711" s="25">
        <f t="shared" si="10"/>
        <v>147.24025974025975</v>
      </c>
      <c r="J711" s="25">
        <v>0</v>
      </c>
      <c r="K711" s="24">
        <v>0</v>
      </c>
      <c r="L711" s="25">
        <v>0</v>
      </c>
      <c r="M711" s="13" t="s">
        <v>847</v>
      </c>
    </row>
    <row r="712" spans="1:13">
      <c r="A712" s="20"/>
      <c r="B712" s="20"/>
      <c r="C712" s="20"/>
      <c r="D712" s="22"/>
      <c r="E712" s="22">
        <v>2</v>
      </c>
      <c r="F712" s="22" t="s">
        <v>733</v>
      </c>
      <c r="G712" s="20" t="s">
        <v>802</v>
      </c>
      <c r="H712" s="25">
        <v>483</v>
      </c>
      <c r="I712" s="25">
        <f t="shared" si="10"/>
        <v>78.409090909090907</v>
      </c>
      <c r="J712" s="25">
        <v>0</v>
      </c>
      <c r="K712" s="24">
        <v>0</v>
      </c>
      <c r="L712" s="25">
        <v>0</v>
      </c>
      <c r="M712" s="13" t="s">
        <v>847</v>
      </c>
    </row>
    <row r="713" spans="1:13">
      <c r="A713" s="20"/>
      <c r="B713" s="20"/>
      <c r="C713" s="20"/>
      <c r="D713" s="22"/>
      <c r="E713" s="22"/>
      <c r="F713" s="22" t="s">
        <v>734</v>
      </c>
      <c r="G713" s="20" t="s">
        <v>802</v>
      </c>
      <c r="H713" s="25">
        <v>139</v>
      </c>
      <c r="I713" s="25">
        <f t="shared" si="10"/>
        <v>22.564935064935064</v>
      </c>
      <c r="J713" s="25">
        <v>0</v>
      </c>
      <c r="K713" s="24">
        <v>0</v>
      </c>
      <c r="L713" s="25">
        <v>0</v>
      </c>
      <c r="M713" s="13" t="s">
        <v>847</v>
      </c>
    </row>
    <row r="714" spans="1:13">
      <c r="A714" s="20"/>
      <c r="B714" s="20"/>
      <c r="C714" s="20"/>
      <c r="D714" s="22"/>
      <c r="E714" s="22"/>
      <c r="F714" s="22" t="s">
        <v>752</v>
      </c>
      <c r="G714" s="20" t="s">
        <v>802</v>
      </c>
      <c r="H714" s="25">
        <v>1029</v>
      </c>
      <c r="I714" s="25">
        <f t="shared" si="10"/>
        <v>167.04545454545453</v>
      </c>
      <c r="J714" s="25">
        <v>0</v>
      </c>
      <c r="K714" s="24">
        <v>0</v>
      </c>
      <c r="L714" s="25">
        <v>0</v>
      </c>
      <c r="M714" s="13" t="s">
        <v>847</v>
      </c>
    </row>
    <row r="715" spans="1:13">
      <c r="A715" s="20"/>
      <c r="B715" s="20"/>
      <c r="C715" s="20"/>
      <c r="D715" s="22"/>
      <c r="E715" s="22"/>
      <c r="F715" s="22" t="s">
        <v>754</v>
      </c>
      <c r="G715" s="20" t="s">
        <v>332</v>
      </c>
      <c r="H715" s="25">
        <v>626</v>
      </c>
      <c r="I715" s="25">
        <f t="shared" si="10"/>
        <v>101.62337662337661</v>
      </c>
      <c r="J715" s="25">
        <v>0</v>
      </c>
      <c r="K715" s="24">
        <v>0</v>
      </c>
      <c r="L715" s="25">
        <v>0</v>
      </c>
      <c r="M715" s="13" t="s">
        <v>847</v>
      </c>
    </row>
    <row r="716" spans="1:13">
      <c r="A716" s="20"/>
      <c r="B716" s="20"/>
      <c r="C716" s="20"/>
      <c r="D716" s="22"/>
      <c r="E716" s="22"/>
      <c r="F716" s="22" t="s">
        <v>812</v>
      </c>
      <c r="G716" s="20" t="s">
        <v>332</v>
      </c>
      <c r="H716" s="25">
        <v>547</v>
      </c>
      <c r="I716" s="25">
        <f t="shared" si="10"/>
        <v>88.798701298701303</v>
      </c>
      <c r="J716" s="25">
        <v>1</v>
      </c>
      <c r="K716" s="24">
        <v>0</v>
      </c>
      <c r="L716" s="25">
        <v>0</v>
      </c>
      <c r="M716" s="13" t="s">
        <v>847</v>
      </c>
    </row>
    <row r="717" spans="1:13">
      <c r="A717" s="20"/>
      <c r="B717" s="20"/>
      <c r="C717" s="20"/>
      <c r="D717" s="22"/>
      <c r="E717" s="22"/>
      <c r="F717" s="22" t="s">
        <v>813</v>
      </c>
      <c r="G717" s="20" t="s">
        <v>332</v>
      </c>
      <c r="H717" s="25">
        <v>1167</v>
      </c>
      <c r="I717" s="25">
        <f t="shared" si="10"/>
        <v>189.44805194805195</v>
      </c>
      <c r="J717" s="25">
        <v>0</v>
      </c>
      <c r="K717" s="24">
        <v>0</v>
      </c>
      <c r="L717" s="25">
        <v>0</v>
      </c>
      <c r="M717" s="13" t="s">
        <v>847</v>
      </c>
    </row>
    <row r="718" spans="1:13">
      <c r="A718" s="20"/>
      <c r="B718" s="20"/>
      <c r="C718" s="20"/>
      <c r="D718" s="22"/>
      <c r="E718" s="22">
        <v>3</v>
      </c>
      <c r="F718" s="22" t="s">
        <v>330</v>
      </c>
      <c r="G718" s="20" t="s">
        <v>802</v>
      </c>
      <c r="H718" s="25">
        <v>268</v>
      </c>
      <c r="I718" s="25">
        <f t="shared" si="10"/>
        <v>43.506493506493506</v>
      </c>
      <c r="J718" s="25">
        <v>0</v>
      </c>
      <c r="K718" s="24">
        <v>0</v>
      </c>
      <c r="L718" s="25">
        <v>0</v>
      </c>
      <c r="M718" s="13" t="s">
        <v>847</v>
      </c>
    </row>
    <row r="719" spans="1:13">
      <c r="A719" s="20" t="s">
        <v>814</v>
      </c>
      <c r="B719" s="20" t="s">
        <v>815</v>
      </c>
      <c r="C719" s="22" t="s">
        <v>749</v>
      </c>
      <c r="D719" s="22" t="s">
        <v>770</v>
      </c>
      <c r="E719" s="22">
        <v>1</v>
      </c>
      <c r="F719" s="22" t="s">
        <v>330</v>
      </c>
      <c r="G719" s="20" t="s">
        <v>802</v>
      </c>
      <c r="H719" s="25">
        <v>443</v>
      </c>
      <c r="I719" s="25">
        <f t="shared" si="10"/>
        <v>71.915584415584419</v>
      </c>
      <c r="J719" s="25">
        <v>1</v>
      </c>
      <c r="K719" s="24">
        <v>0</v>
      </c>
      <c r="L719" s="25">
        <v>0</v>
      </c>
      <c r="M719" s="13" t="s">
        <v>847</v>
      </c>
    </row>
    <row r="720" spans="1:13">
      <c r="A720" s="20"/>
      <c r="B720" s="20"/>
      <c r="C720" s="20"/>
      <c r="D720" s="22"/>
      <c r="E720" s="22"/>
      <c r="F720" s="22" t="s">
        <v>735</v>
      </c>
      <c r="G720" s="20" t="s">
        <v>802</v>
      </c>
      <c r="H720" s="25">
        <v>718</v>
      </c>
      <c r="I720" s="25">
        <f t="shared" si="10"/>
        <v>116.55844155844156</v>
      </c>
      <c r="J720" s="25">
        <v>0</v>
      </c>
      <c r="K720" s="24">
        <v>0</v>
      </c>
      <c r="L720" s="25">
        <v>0</v>
      </c>
      <c r="M720" s="13" t="s">
        <v>847</v>
      </c>
    </row>
    <row r="721" spans="1:13">
      <c r="A721" s="20"/>
      <c r="B721" s="20"/>
      <c r="C721" s="20"/>
      <c r="D721" s="22"/>
      <c r="E721" s="22"/>
      <c r="F721" s="22" t="s">
        <v>740</v>
      </c>
      <c r="G721" s="20" t="s">
        <v>332</v>
      </c>
      <c r="H721" s="25">
        <v>1149</v>
      </c>
      <c r="I721" s="25">
        <f t="shared" si="10"/>
        <v>186.52597402597402</v>
      </c>
      <c r="J721" s="25">
        <v>0</v>
      </c>
      <c r="K721" s="24">
        <v>0</v>
      </c>
      <c r="L721" s="25">
        <v>0</v>
      </c>
      <c r="M721" s="13" t="s">
        <v>847</v>
      </c>
    </row>
    <row r="722" spans="1:13">
      <c r="A722" s="20"/>
      <c r="B722" s="20"/>
      <c r="C722" s="20"/>
      <c r="D722" s="22"/>
      <c r="E722" s="22">
        <v>2</v>
      </c>
      <c r="F722" s="22" t="s">
        <v>733</v>
      </c>
      <c r="G722" s="20" t="s">
        <v>332</v>
      </c>
      <c r="H722" s="25">
        <v>180</v>
      </c>
      <c r="I722" s="25">
        <f t="shared" si="10"/>
        <v>29.220779220779221</v>
      </c>
      <c r="J722" s="25">
        <v>0</v>
      </c>
      <c r="K722" s="24">
        <v>0</v>
      </c>
      <c r="L722" s="25">
        <v>0</v>
      </c>
      <c r="M722" s="13" t="s">
        <v>847</v>
      </c>
    </row>
    <row r="723" spans="1:13">
      <c r="A723" s="20"/>
      <c r="B723" s="20"/>
      <c r="C723" s="20"/>
      <c r="D723" s="22"/>
      <c r="E723" s="22"/>
      <c r="F723" s="22" t="s">
        <v>330</v>
      </c>
      <c r="G723" s="20" t="s">
        <v>332</v>
      </c>
      <c r="H723" s="25">
        <v>360</v>
      </c>
      <c r="I723" s="25">
        <f t="shared" si="10"/>
        <v>58.441558441558442</v>
      </c>
      <c r="J723" s="25">
        <v>0</v>
      </c>
      <c r="K723" s="24">
        <v>0</v>
      </c>
      <c r="L723" s="25">
        <v>0</v>
      </c>
      <c r="M723" s="13" t="s">
        <v>847</v>
      </c>
    </row>
    <row r="724" spans="1:13">
      <c r="A724" s="20"/>
      <c r="B724" s="20"/>
      <c r="C724" s="20"/>
      <c r="D724" s="22"/>
      <c r="E724" s="22"/>
      <c r="F724" s="22" t="s">
        <v>311</v>
      </c>
      <c r="G724" s="20" t="s">
        <v>332</v>
      </c>
      <c r="H724" s="25">
        <v>520</v>
      </c>
      <c r="I724" s="25">
        <f t="shared" si="10"/>
        <v>84.415584415584419</v>
      </c>
      <c r="J724" s="25">
        <v>0</v>
      </c>
      <c r="K724" s="24">
        <v>0</v>
      </c>
      <c r="L724" s="25">
        <v>0</v>
      </c>
      <c r="M724" s="13" t="s">
        <v>847</v>
      </c>
    </row>
    <row r="725" spans="1:13">
      <c r="A725" s="20"/>
      <c r="B725" s="20"/>
      <c r="C725" s="20"/>
      <c r="D725" s="22"/>
      <c r="E725" s="22"/>
      <c r="F725" s="22" t="s">
        <v>754</v>
      </c>
      <c r="G725" s="20" t="s">
        <v>816</v>
      </c>
      <c r="H725" s="25">
        <v>535</v>
      </c>
      <c r="I725" s="25">
        <f t="shared" si="10"/>
        <v>86.850649350649348</v>
      </c>
      <c r="J725" s="25">
        <v>1</v>
      </c>
      <c r="K725" s="24">
        <v>0</v>
      </c>
      <c r="L725" s="25">
        <v>0</v>
      </c>
      <c r="M725" s="13" t="s">
        <v>847</v>
      </c>
    </row>
    <row r="726" spans="1:13">
      <c r="A726" s="20"/>
      <c r="B726" s="20"/>
      <c r="C726" s="20"/>
      <c r="D726" s="22"/>
      <c r="E726" s="22"/>
      <c r="F726" s="22" t="s">
        <v>812</v>
      </c>
      <c r="G726" s="20" t="s">
        <v>802</v>
      </c>
      <c r="H726" s="25">
        <v>345</v>
      </c>
      <c r="I726" s="25">
        <f t="shared" si="10"/>
        <v>56.006493506493506</v>
      </c>
      <c r="J726" s="25">
        <v>0</v>
      </c>
      <c r="K726" s="24">
        <v>0</v>
      </c>
      <c r="L726" s="25">
        <v>0</v>
      </c>
      <c r="M726" s="13" t="s">
        <v>847</v>
      </c>
    </row>
    <row r="727" spans="1:13">
      <c r="A727" s="20"/>
      <c r="B727" s="20"/>
      <c r="C727" s="20"/>
      <c r="D727" s="22"/>
      <c r="E727" s="22"/>
      <c r="F727" s="22" t="s">
        <v>753</v>
      </c>
      <c r="G727" s="20" t="s">
        <v>817</v>
      </c>
      <c r="H727" s="25">
        <v>883</v>
      </c>
      <c r="I727" s="25">
        <f t="shared" si="10"/>
        <v>143.34415584415584</v>
      </c>
      <c r="J727" s="25">
        <v>0</v>
      </c>
      <c r="K727" s="24">
        <v>0</v>
      </c>
      <c r="L727" s="25">
        <v>0</v>
      </c>
      <c r="M727" s="13" t="s">
        <v>847</v>
      </c>
    </row>
    <row r="728" spans="1:13">
      <c r="A728" s="20"/>
      <c r="B728" s="20"/>
      <c r="C728" s="20"/>
      <c r="D728" s="22"/>
      <c r="E728" s="22">
        <v>3</v>
      </c>
      <c r="F728" s="22" t="s">
        <v>818</v>
      </c>
      <c r="G728" s="20" t="s">
        <v>802</v>
      </c>
      <c r="H728" s="25">
        <v>779</v>
      </c>
      <c r="I728" s="25">
        <f t="shared" si="10"/>
        <v>126.46103896103895</v>
      </c>
      <c r="J728" s="25">
        <v>0</v>
      </c>
      <c r="K728" s="24">
        <v>0</v>
      </c>
      <c r="L728" s="25">
        <v>0</v>
      </c>
      <c r="M728" s="13" t="s">
        <v>847</v>
      </c>
    </row>
    <row r="729" spans="1:13">
      <c r="A729" s="20"/>
      <c r="B729" s="20"/>
      <c r="C729" s="20"/>
      <c r="D729" s="22"/>
      <c r="E729" s="22">
        <v>4</v>
      </c>
      <c r="F729" s="22" t="s">
        <v>329</v>
      </c>
      <c r="G729" s="20" t="s">
        <v>332</v>
      </c>
      <c r="H729" s="25">
        <v>244</v>
      </c>
      <c r="I729" s="25">
        <f t="shared" si="10"/>
        <v>39.61038961038961</v>
      </c>
      <c r="J729" s="25">
        <v>1</v>
      </c>
      <c r="K729" s="24">
        <v>0</v>
      </c>
      <c r="L729" s="25">
        <v>0</v>
      </c>
      <c r="M729" s="13" t="s">
        <v>847</v>
      </c>
    </row>
    <row r="730" spans="1:13">
      <c r="A730" s="20"/>
      <c r="B730" s="20"/>
      <c r="C730" s="20"/>
      <c r="D730" s="22"/>
      <c r="E730" s="22"/>
      <c r="F730" s="22" t="s">
        <v>806</v>
      </c>
      <c r="G730" s="20" t="s">
        <v>819</v>
      </c>
      <c r="H730" s="25">
        <v>293</v>
      </c>
      <c r="I730" s="25">
        <f t="shared" si="10"/>
        <v>47.564935064935064</v>
      </c>
      <c r="J730" s="25">
        <v>0</v>
      </c>
      <c r="K730" s="24">
        <v>1</v>
      </c>
      <c r="L730" s="25">
        <v>0</v>
      </c>
      <c r="M730" s="13" t="s">
        <v>847</v>
      </c>
    </row>
    <row r="731" spans="1:13">
      <c r="A731" s="20"/>
      <c r="B731" s="20"/>
      <c r="C731" s="20"/>
      <c r="D731" s="22"/>
      <c r="E731" s="22"/>
      <c r="F731" s="22" t="s">
        <v>314</v>
      </c>
      <c r="G731" s="20" t="s">
        <v>802</v>
      </c>
      <c r="H731" s="25">
        <v>534</v>
      </c>
      <c r="I731" s="25">
        <f t="shared" si="10"/>
        <v>86.688311688311686</v>
      </c>
      <c r="J731" s="25">
        <v>0</v>
      </c>
      <c r="K731" s="24">
        <v>0</v>
      </c>
      <c r="L731" s="25">
        <v>0</v>
      </c>
      <c r="M731" s="13" t="s">
        <v>847</v>
      </c>
    </row>
    <row r="732" spans="1:13">
      <c r="A732" s="20"/>
      <c r="B732" s="20"/>
      <c r="C732" s="20"/>
      <c r="D732" s="22"/>
      <c r="E732" s="22">
        <v>5</v>
      </c>
      <c r="F732" s="22" t="s">
        <v>801</v>
      </c>
      <c r="G732" s="20" t="s">
        <v>332</v>
      </c>
      <c r="H732" s="25">
        <v>296</v>
      </c>
      <c r="I732" s="25">
        <f t="shared" si="10"/>
        <v>48.051948051948052</v>
      </c>
      <c r="J732" s="25">
        <v>0</v>
      </c>
      <c r="K732" s="24"/>
      <c r="L732" s="25">
        <v>0</v>
      </c>
      <c r="M732" s="13" t="s">
        <v>847</v>
      </c>
    </row>
    <row r="733" spans="1:13">
      <c r="A733" s="20"/>
      <c r="B733" s="20"/>
      <c r="C733" s="20"/>
      <c r="D733" s="22"/>
      <c r="E733" s="22"/>
      <c r="F733" s="22" t="s">
        <v>734</v>
      </c>
      <c r="G733" s="20" t="s">
        <v>332</v>
      </c>
      <c r="H733" s="25">
        <v>253</v>
      </c>
      <c r="I733" s="25">
        <f t="shared" si="10"/>
        <v>41.071428571428569</v>
      </c>
      <c r="J733" s="25">
        <v>0</v>
      </c>
      <c r="K733" s="24">
        <v>0</v>
      </c>
      <c r="L733" s="25">
        <v>0</v>
      </c>
      <c r="M733" s="13" t="s">
        <v>847</v>
      </c>
    </row>
    <row r="734" spans="1:13">
      <c r="A734" s="20"/>
      <c r="B734" s="20"/>
      <c r="C734" s="20"/>
      <c r="D734" s="22"/>
      <c r="E734" s="22"/>
      <c r="F734" s="22" t="s">
        <v>735</v>
      </c>
      <c r="G734" s="20" t="s">
        <v>332</v>
      </c>
      <c r="H734" s="25">
        <v>716</v>
      </c>
      <c r="I734" s="25">
        <f t="shared" si="10"/>
        <v>116.23376623376623</v>
      </c>
      <c r="J734" s="25">
        <v>0</v>
      </c>
      <c r="K734" s="24">
        <v>0</v>
      </c>
      <c r="L734" s="25">
        <v>0</v>
      </c>
      <c r="M734" s="13" t="s">
        <v>847</v>
      </c>
    </row>
    <row r="735" spans="1:13">
      <c r="A735" s="20"/>
      <c r="B735" s="20"/>
      <c r="C735" s="20"/>
      <c r="D735" s="22"/>
      <c r="E735" s="22"/>
      <c r="F735" s="22" t="s">
        <v>314</v>
      </c>
      <c r="G735" s="20" t="s">
        <v>820</v>
      </c>
      <c r="H735" s="25">
        <v>546</v>
      </c>
      <c r="I735" s="25">
        <f t="shared" si="10"/>
        <v>88.63636363636364</v>
      </c>
      <c r="J735" s="25">
        <v>0</v>
      </c>
      <c r="K735" s="24">
        <v>0</v>
      </c>
      <c r="L735" s="25">
        <v>0</v>
      </c>
      <c r="M735" s="13" t="s">
        <v>847</v>
      </c>
    </row>
    <row r="736" spans="1:13">
      <c r="A736" s="20"/>
      <c r="B736" s="20"/>
      <c r="C736" s="20"/>
      <c r="D736" s="22"/>
      <c r="E736" s="22"/>
      <c r="F736" s="22" t="s">
        <v>821</v>
      </c>
      <c r="G736" s="20" t="s">
        <v>811</v>
      </c>
      <c r="H736" s="25">
        <v>427</v>
      </c>
      <c r="I736" s="25">
        <f t="shared" si="10"/>
        <v>69.318181818181813</v>
      </c>
      <c r="J736" s="25">
        <v>0</v>
      </c>
      <c r="K736" s="24">
        <v>0</v>
      </c>
      <c r="L736" s="25">
        <v>0</v>
      </c>
      <c r="M736" s="13" t="s">
        <v>847</v>
      </c>
    </row>
    <row r="737" spans="1:13">
      <c r="A737" s="20"/>
      <c r="B737" s="20"/>
      <c r="C737" s="20"/>
      <c r="D737" s="22"/>
      <c r="E737" s="22"/>
      <c r="F737" s="22" t="s">
        <v>318</v>
      </c>
      <c r="G737" s="20" t="s">
        <v>332</v>
      </c>
      <c r="H737" s="25">
        <v>965</v>
      </c>
      <c r="I737" s="25">
        <f t="shared" si="10"/>
        <v>156.65584415584416</v>
      </c>
      <c r="J737" s="25">
        <v>0</v>
      </c>
      <c r="K737" s="24">
        <v>0</v>
      </c>
      <c r="L737" s="25">
        <v>0</v>
      </c>
      <c r="M737" s="13" t="s">
        <v>847</v>
      </c>
    </row>
    <row r="738" spans="1:13">
      <c r="A738" s="20"/>
      <c r="B738" s="20"/>
      <c r="C738" s="20"/>
      <c r="D738" s="22"/>
      <c r="E738" s="22">
        <v>6</v>
      </c>
      <c r="F738" s="22" t="s">
        <v>734</v>
      </c>
      <c r="G738" s="20" t="s">
        <v>802</v>
      </c>
      <c r="H738" s="25">
        <v>168</v>
      </c>
      <c r="I738" s="25">
        <f t="shared" si="10"/>
        <v>27.272727272727273</v>
      </c>
      <c r="J738" s="25">
        <v>0</v>
      </c>
      <c r="K738" s="24">
        <v>0</v>
      </c>
      <c r="L738" s="25">
        <v>0</v>
      </c>
      <c r="M738" s="13" t="s">
        <v>847</v>
      </c>
    </row>
    <row r="739" spans="1:13">
      <c r="A739" s="20"/>
      <c r="B739" s="20"/>
      <c r="C739" s="20"/>
      <c r="D739" s="22"/>
      <c r="E739" s="22"/>
      <c r="F739" s="22" t="s">
        <v>311</v>
      </c>
      <c r="G739" s="20" t="s">
        <v>816</v>
      </c>
      <c r="H739" s="25">
        <v>965</v>
      </c>
      <c r="I739" s="25">
        <f t="shared" si="10"/>
        <v>156.65584415584416</v>
      </c>
      <c r="J739" s="25">
        <v>0</v>
      </c>
      <c r="K739" s="24">
        <v>0</v>
      </c>
      <c r="L739" s="25">
        <v>0</v>
      </c>
      <c r="M739" s="13" t="s">
        <v>847</v>
      </c>
    </row>
    <row r="740" spans="1:13">
      <c r="A740" s="20"/>
      <c r="B740" s="20"/>
      <c r="C740" s="20"/>
      <c r="D740" s="22"/>
      <c r="E740" s="22"/>
      <c r="F740" s="22" t="s">
        <v>740</v>
      </c>
      <c r="G740" s="20" t="s">
        <v>822</v>
      </c>
      <c r="H740" s="25">
        <v>1134</v>
      </c>
      <c r="I740" s="25">
        <f t="shared" si="10"/>
        <v>184.09090909090909</v>
      </c>
      <c r="J740" s="25">
        <v>0</v>
      </c>
      <c r="K740" s="24">
        <v>0</v>
      </c>
      <c r="L740" s="25">
        <v>0</v>
      </c>
      <c r="M740" s="13" t="s">
        <v>847</v>
      </c>
    </row>
    <row r="741" spans="1:13">
      <c r="A741" s="20" t="s">
        <v>823</v>
      </c>
      <c r="B741" s="20" t="s">
        <v>824</v>
      </c>
      <c r="C741" s="22" t="s">
        <v>749</v>
      </c>
      <c r="D741" s="22" t="s">
        <v>770</v>
      </c>
      <c r="E741" s="22">
        <v>1</v>
      </c>
      <c r="F741" s="22" t="s">
        <v>825</v>
      </c>
      <c r="G741" s="20" t="s">
        <v>802</v>
      </c>
      <c r="H741" s="25">
        <v>271</v>
      </c>
      <c r="I741" s="25">
        <f t="shared" si="10"/>
        <v>43.993506493506494</v>
      </c>
      <c r="J741" s="25">
        <v>0</v>
      </c>
      <c r="K741" s="24">
        <v>0</v>
      </c>
      <c r="L741" s="25">
        <v>0</v>
      </c>
      <c r="M741" s="13" t="s">
        <v>847</v>
      </c>
    </row>
    <row r="742" spans="1:13">
      <c r="A742" s="20"/>
      <c r="B742" s="20"/>
      <c r="C742" s="20"/>
      <c r="D742" s="22"/>
      <c r="E742" s="22"/>
      <c r="F742" s="22" t="s">
        <v>826</v>
      </c>
      <c r="G742" s="20" t="s">
        <v>802</v>
      </c>
      <c r="H742" s="25">
        <v>625</v>
      </c>
      <c r="I742" s="25">
        <f t="shared" si="10"/>
        <v>101.46103896103895</v>
      </c>
      <c r="J742" s="25">
        <v>0</v>
      </c>
      <c r="K742" s="24">
        <v>0</v>
      </c>
      <c r="L742" s="25">
        <v>0</v>
      </c>
      <c r="M742" s="13" t="s">
        <v>847</v>
      </c>
    </row>
    <row r="743" spans="1:13">
      <c r="A743" s="20"/>
      <c r="B743" s="20"/>
      <c r="C743" s="20"/>
      <c r="D743" s="22"/>
      <c r="E743" s="22"/>
      <c r="F743" s="22" t="s">
        <v>740</v>
      </c>
      <c r="G743" s="20" t="s">
        <v>332</v>
      </c>
      <c r="H743" s="25">
        <v>905</v>
      </c>
      <c r="I743" s="25">
        <f t="shared" si="10"/>
        <v>146.91558441558442</v>
      </c>
      <c r="J743" s="25">
        <v>0</v>
      </c>
      <c r="K743" s="24">
        <v>0</v>
      </c>
      <c r="L743" s="25">
        <v>0</v>
      </c>
      <c r="M743" s="13" t="s">
        <v>847</v>
      </c>
    </row>
    <row r="744" spans="1:13">
      <c r="A744" s="20"/>
      <c r="B744" s="20"/>
      <c r="C744" s="20"/>
      <c r="D744" s="22"/>
      <c r="E744" s="22">
        <v>2</v>
      </c>
      <c r="F744" s="22" t="s">
        <v>789</v>
      </c>
      <c r="G744" s="20" t="s">
        <v>332</v>
      </c>
      <c r="H744" s="25">
        <v>198</v>
      </c>
      <c r="I744" s="25">
        <f t="shared" si="10"/>
        <v>32.142857142857139</v>
      </c>
      <c r="J744" s="25">
        <v>0</v>
      </c>
      <c r="K744" s="24">
        <v>0</v>
      </c>
      <c r="L744" s="25">
        <v>0</v>
      </c>
      <c r="M744" s="13" t="s">
        <v>847</v>
      </c>
    </row>
    <row r="745" spans="1:13">
      <c r="A745" s="20"/>
      <c r="B745" s="20"/>
      <c r="C745" s="20"/>
      <c r="D745" s="22"/>
      <c r="E745" s="22"/>
      <c r="F745" s="22" t="s">
        <v>759</v>
      </c>
      <c r="G745" s="20" t="s">
        <v>802</v>
      </c>
      <c r="H745" s="25">
        <v>145</v>
      </c>
      <c r="I745" s="25">
        <f t="shared" si="10"/>
        <v>23.538961038961038</v>
      </c>
      <c r="J745" s="25">
        <v>0</v>
      </c>
      <c r="K745" s="24">
        <v>0</v>
      </c>
      <c r="L745" s="25">
        <v>0</v>
      </c>
      <c r="M745" s="13" t="s">
        <v>847</v>
      </c>
    </row>
    <row r="746" spans="1:13">
      <c r="A746" s="20"/>
      <c r="B746" s="20"/>
      <c r="C746" s="20"/>
      <c r="D746" s="22"/>
      <c r="E746" s="22"/>
      <c r="F746" s="22" t="s">
        <v>735</v>
      </c>
      <c r="G746" s="20" t="s">
        <v>802</v>
      </c>
      <c r="H746" s="25">
        <v>438</v>
      </c>
      <c r="I746" s="25">
        <f t="shared" si="10"/>
        <v>71.103896103896105</v>
      </c>
      <c r="J746" s="25">
        <v>0</v>
      </c>
      <c r="K746" s="24">
        <v>0</v>
      </c>
      <c r="L746" s="25">
        <v>0</v>
      </c>
      <c r="M746" s="13" t="s">
        <v>847</v>
      </c>
    </row>
    <row r="747" spans="1:13">
      <c r="A747" s="20"/>
      <c r="B747" s="20"/>
      <c r="C747" s="20"/>
      <c r="D747" s="22"/>
      <c r="E747" s="22"/>
      <c r="F747" s="22" t="s">
        <v>754</v>
      </c>
      <c r="G747" s="20" t="s">
        <v>732</v>
      </c>
      <c r="H747" s="25">
        <v>334</v>
      </c>
      <c r="I747" s="25">
        <f t="shared" si="10"/>
        <v>54.220779220779221</v>
      </c>
      <c r="J747" s="25">
        <v>0</v>
      </c>
      <c r="K747" s="24">
        <v>0</v>
      </c>
      <c r="L747" s="25">
        <v>0</v>
      </c>
      <c r="M747" s="13" t="s">
        <v>847</v>
      </c>
    </row>
    <row r="748" spans="1:13">
      <c r="A748" s="20"/>
      <c r="B748" s="20"/>
      <c r="C748" s="20"/>
      <c r="D748" s="22"/>
      <c r="E748" s="22"/>
      <c r="F748" s="22" t="s">
        <v>739</v>
      </c>
      <c r="G748" s="20" t="s">
        <v>802</v>
      </c>
      <c r="H748" s="25">
        <v>240</v>
      </c>
      <c r="I748" s="25">
        <f t="shared" si="10"/>
        <v>38.961038961038959</v>
      </c>
      <c r="J748" s="25">
        <v>0</v>
      </c>
      <c r="K748" s="24">
        <v>0</v>
      </c>
      <c r="L748" s="25">
        <v>0</v>
      </c>
      <c r="M748" s="13" t="s">
        <v>847</v>
      </c>
    </row>
    <row r="749" spans="1:13">
      <c r="A749" s="20"/>
      <c r="B749" s="20"/>
      <c r="C749" s="20"/>
      <c r="D749" s="22"/>
      <c r="E749" s="22"/>
      <c r="F749" s="22" t="s">
        <v>318</v>
      </c>
      <c r="G749" s="20" t="s">
        <v>811</v>
      </c>
      <c r="H749" s="25">
        <v>586</v>
      </c>
      <c r="I749" s="25">
        <f t="shared" si="10"/>
        <v>95.129870129870127</v>
      </c>
      <c r="J749" s="25">
        <v>0</v>
      </c>
      <c r="K749" s="24">
        <v>0</v>
      </c>
      <c r="L749" s="25">
        <v>0</v>
      </c>
      <c r="M749" s="13" t="s">
        <v>847</v>
      </c>
    </row>
    <row r="750" spans="1:13">
      <c r="A750" s="20"/>
      <c r="B750" s="20"/>
      <c r="C750" s="20"/>
      <c r="D750" s="22"/>
      <c r="E750" s="22">
        <v>3</v>
      </c>
      <c r="F750" s="22" t="s">
        <v>329</v>
      </c>
      <c r="G750" s="20" t="s">
        <v>819</v>
      </c>
      <c r="H750" s="25">
        <v>218</v>
      </c>
      <c r="I750" s="25">
        <f t="shared" si="10"/>
        <v>35.38961038961039</v>
      </c>
      <c r="J750" s="25">
        <v>0</v>
      </c>
      <c r="K750" s="24">
        <v>1</v>
      </c>
      <c r="L750" s="25">
        <v>0</v>
      </c>
      <c r="M750" s="13" t="s">
        <v>847</v>
      </c>
    </row>
    <row r="751" spans="1:13">
      <c r="A751" s="20"/>
      <c r="B751" s="20"/>
      <c r="C751" s="20"/>
      <c r="D751" s="22"/>
      <c r="E751" s="22"/>
      <c r="F751" s="22" t="s">
        <v>330</v>
      </c>
      <c r="G751" s="20" t="s">
        <v>332</v>
      </c>
      <c r="H751" s="25">
        <v>261</v>
      </c>
      <c r="I751" s="25">
        <f t="shared" si="10"/>
        <v>42.370129870129873</v>
      </c>
      <c r="J751" s="25">
        <v>0</v>
      </c>
      <c r="K751" s="24">
        <v>0</v>
      </c>
      <c r="L751" s="25">
        <v>0</v>
      </c>
      <c r="M751" s="13" t="s">
        <v>847</v>
      </c>
    </row>
    <row r="752" spans="1:13">
      <c r="A752" s="20"/>
      <c r="B752" s="20"/>
      <c r="C752" s="20"/>
      <c r="D752" s="22"/>
      <c r="E752" s="22"/>
      <c r="F752" s="22" t="s">
        <v>735</v>
      </c>
      <c r="G752" s="20" t="s">
        <v>332</v>
      </c>
      <c r="H752" s="25">
        <v>554</v>
      </c>
      <c r="I752" s="25">
        <f t="shared" si="10"/>
        <v>89.935064935064929</v>
      </c>
      <c r="J752" s="25">
        <v>0</v>
      </c>
      <c r="K752" s="24">
        <v>1</v>
      </c>
      <c r="L752" s="25">
        <v>0</v>
      </c>
      <c r="M752" s="13" t="s">
        <v>847</v>
      </c>
    </row>
    <row r="753" spans="1:13">
      <c r="A753" s="20"/>
      <c r="B753" s="20"/>
      <c r="C753" s="20"/>
      <c r="D753" s="22"/>
      <c r="E753" s="22"/>
      <c r="F753" s="22" t="s">
        <v>754</v>
      </c>
      <c r="G753" s="20" t="s">
        <v>332</v>
      </c>
      <c r="H753" s="25">
        <v>482</v>
      </c>
      <c r="I753" s="25">
        <f t="shared" si="10"/>
        <v>78.246753246753244</v>
      </c>
      <c r="J753" s="25">
        <v>0</v>
      </c>
      <c r="K753" s="24">
        <v>0</v>
      </c>
      <c r="L753" s="25">
        <v>0</v>
      </c>
      <c r="M753" s="13" t="s">
        <v>847</v>
      </c>
    </row>
    <row r="754" spans="1:13">
      <c r="A754" s="20"/>
      <c r="B754" s="20"/>
      <c r="C754" s="20"/>
      <c r="D754" s="22"/>
      <c r="E754" s="22"/>
      <c r="F754" s="22" t="s">
        <v>739</v>
      </c>
      <c r="G754" s="20" t="s">
        <v>802</v>
      </c>
      <c r="H754" s="25">
        <v>336</v>
      </c>
      <c r="I754" s="25">
        <f t="shared" si="10"/>
        <v>54.545454545454547</v>
      </c>
      <c r="J754" s="25">
        <v>0</v>
      </c>
      <c r="K754" s="24">
        <v>0</v>
      </c>
      <c r="L754" s="25">
        <v>0</v>
      </c>
      <c r="M754" s="13" t="s">
        <v>847</v>
      </c>
    </row>
    <row r="755" spans="1:13">
      <c r="A755" s="20"/>
      <c r="B755" s="20"/>
      <c r="C755" s="20"/>
      <c r="D755" s="22"/>
      <c r="E755" s="22"/>
      <c r="F755" s="22" t="s">
        <v>318</v>
      </c>
      <c r="G755" s="20" t="s">
        <v>802</v>
      </c>
      <c r="H755" s="25">
        <v>817</v>
      </c>
      <c r="I755" s="25">
        <f t="shared" si="10"/>
        <v>132.62987012987011</v>
      </c>
      <c r="J755" s="25">
        <v>0</v>
      </c>
      <c r="K755" s="24">
        <v>0</v>
      </c>
      <c r="L755" s="25">
        <v>0</v>
      </c>
      <c r="M755" s="13" t="s">
        <v>847</v>
      </c>
    </row>
    <row r="756" spans="1:13">
      <c r="A756" s="20"/>
      <c r="B756" s="20"/>
      <c r="C756" s="20"/>
      <c r="D756" s="22"/>
      <c r="E756" s="22">
        <v>4</v>
      </c>
      <c r="F756" s="22" t="s">
        <v>733</v>
      </c>
      <c r="G756" s="20" t="s">
        <v>802</v>
      </c>
      <c r="H756" s="25">
        <v>123</v>
      </c>
      <c r="I756" s="25">
        <f t="shared" si="10"/>
        <v>19.967532467532468</v>
      </c>
      <c r="J756" s="25">
        <v>1</v>
      </c>
      <c r="K756" s="24">
        <v>0</v>
      </c>
      <c r="L756" s="25">
        <v>0</v>
      </c>
      <c r="M756" s="13" t="s">
        <v>847</v>
      </c>
    </row>
    <row r="757" spans="1:13">
      <c r="A757" s="20"/>
      <c r="B757" s="20"/>
      <c r="C757" s="20"/>
      <c r="D757" s="22"/>
      <c r="E757" s="22"/>
      <c r="F757" s="22" t="s">
        <v>734</v>
      </c>
      <c r="G757" s="20" t="s">
        <v>332</v>
      </c>
      <c r="H757" s="25">
        <v>316</v>
      </c>
      <c r="I757" s="25">
        <f t="shared" si="10"/>
        <v>51.298701298701296</v>
      </c>
      <c r="J757" s="25">
        <v>1</v>
      </c>
      <c r="K757" s="24">
        <v>0</v>
      </c>
      <c r="L757" s="25">
        <v>0</v>
      </c>
      <c r="M757" s="13" t="s">
        <v>847</v>
      </c>
    </row>
    <row r="758" spans="1:13">
      <c r="A758" s="20"/>
      <c r="B758" s="20"/>
      <c r="C758" s="20"/>
      <c r="D758" s="22"/>
      <c r="E758" s="22"/>
      <c r="F758" s="22" t="s">
        <v>735</v>
      </c>
      <c r="G758" s="20" t="s">
        <v>332</v>
      </c>
      <c r="H758" s="25">
        <v>434</v>
      </c>
      <c r="I758" s="25">
        <f t="shared" si="10"/>
        <v>70.454545454545453</v>
      </c>
      <c r="J758" s="25">
        <v>0</v>
      </c>
      <c r="K758" s="24">
        <v>0</v>
      </c>
      <c r="L758" s="25">
        <v>0</v>
      </c>
      <c r="M758" s="13" t="s">
        <v>847</v>
      </c>
    </row>
    <row r="759" spans="1:13">
      <c r="A759" s="20"/>
      <c r="B759" s="20"/>
      <c r="C759" s="20"/>
      <c r="D759" s="22"/>
      <c r="E759" s="22"/>
      <c r="F759" s="22" t="s">
        <v>314</v>
      </c>
      <c r="G759" s="20" t="s">
        <v>332</v>
      </c>
      <c r="H759" s="25">
        <v>421</v>
      </c>
      <c r="I759" s="25">
        <f t="shared" si="10"/>
        <v>68.344155844155836</v>
      </c>
      <c r="J759" s="25">
        <v>0</v>
      </c>
      <c r="K759" s="24">
        <v>0</v>
      </c>
      <c r="L759" s="25">
        <v>0</v>
      </c>
      <c r="M759" s="13" t="s">
        <v>847</v>
      </c>
    </row>
    <row r="760" spans="1:13">
      <c r="A760" s="20"/>
      <c r="B760" s="20"/>
      <c r="C760" s="20"/>
      <c r="D760" s="22"/>
      <c r="E760" s="22"/>
      <c r="F760" s="22" t="s">
        <v>315</v>
      </c>
      <c r="G760" s="20" t="s">
        <v>332</v>
      </c>
      <c r="H760" s="25">
        <v>322</v>
      </c>
      <c r="I760" s="25">
        <f t="shared" si="10"/>
        <v>52.272727272727273</v>
      </c>
      <c r="J760" s="25">
        <v>0</v>
      </c>
      <c r="K760" s="24">
        <v>0</v>
      </c>
      <c r="L760" s="25">
        <v>0</v>
      </c>
      <c r="M760" s="13" t="s">
        <v>847</v>
      </c>
    </row>
    <row r="761" spans="1:13">
      <c r="A761" s="20"/>
      <c r="B761" s="20"/>
      <c r="C761" s="20"/>
      <c r="D761" s="22"/>
      <c r="E761" s="22"/>
      <c r="F761" s="22" t="s">
        <v>740</v>
      </c>
      <c r="G761" s="20" t="s">
        <v>332</v>
      </c>
      <c r="H761" s="25">
        <v>742</v>
      </c>
      <c r="I761" s="25">
        <f t="shared" si="10"/>
        <v>120.45454545454545</v>
      </c>
      <c r="J761" s="25">
        <v>0</v>
      </c>
      <c r="K761" s="24">
        <v>0</v>
      </c>
      <c r="L761" s="25">
        <v>0</v>
      </c>
      <c r="M761" s="13" t="s">
        <v>847</v>
      </c>
    </row>
    <row r="762" spans="1:13">
      <c r="A762" s="20"/>
      <c r="B762" s="20"/>
      <c r="C762" s="20"/>
      <c r="D762" s="22"/>
      <c r="E762" s="22">
        <v>5</v>
      </c>
      <c r="F762" s="22" t="s">
        <v>804</v>
      </c>
      <c r="G762" s="20" t="s">
        <v>827</v>
      </c>
      <c r="H762" s="25">
        <v>299</v>
      </c>
      <c r="I762" s="25">
        <f t="shared" si="10"/>
        <v>48.538961038961041</v>
      </c>
      <c r="J762" s="25">
        <v>0</v>
      </c>
      <c r="K762" s="24">
        <v>0</v>
      </c>
      <c r="L762" s="25">
        <v>0</v>
      </c>
      <c r="M762" s="13" t="s">
        <v>847</v>
      </c>
    </row>
    <row r="763" spans="1:13">
      <c r="A763" s="20"/>
      <c r="B763" s="20"/>
      <c r="C763" s="20"/>
      <c r="D763" s="22"/>
      <c r="E763" s="22"/>
      <c r="F763" s="22" t="s">
        <v>751</v>
      </c>
      <c r="G763" s="20" t="s">
        <v>332</v>
      </c>
      <c r="H763" s="25">
        <v>234</v>
      </c>
      <c r="I763" s="25">
        <f t="shared" si="10"/>
        <v>37.987012987012989</v>
      </c>
      <c r="J763" s="25">
        <v>0</v>
      </c>
      <c r="K763" s="24">
        <v>1</v>
      </c>
      <c r="L763" s="25">
        <v>0</v>
      </c>
      <c r="M763" s="13" t="s">
        <v>847</v>
      </c>
    </row>
    <row r="764" spans="1:13">
      <c r="A764" s="20"/>
      <c r="B764" s="20"/>
      <c r="C764" s="20"/>
      <c r="D764" s="22"/>
      <c r="E764" s="22"/>
      <c r="F764" s="22" t="s">
        <v>311</v>
      </c>
      <c r="G764" s="20" t="s">
        <v>811</v>
      </c>
      <c r="H764" s="25">
        <v>401</v>
      </c>
      <c r="I764" s="25">
        <f t="shared" si="10"/>
        <v>65.097402597402592</v>
      </c>
      <c r="J764" s="25">
        <v>0</v>
      </c>
      <c r="K764" s="24">
        <v>0</v>
      </c>
      <c r="L764" s="25">
        <v>0</v>
      </c>
      <c r="M764" s="13" t="s">
        <v>847</v>
      </c>
    </row>
    <row r="765" spans="1:13">
      <c r="A765" s="20"/>
      <c r="B765" s="20"/>
      <c r="C765" s="20"/>
      <c r="D765" s="22"/>
      <c r="E765" s="22"/>
      <c r="F765" s="22" t="s">
        <v>314</v>
      </c>
      <c r="G765" s="20" t="s">
        <v>802</v>
      </c>
      <c r="H765" s="25">
        <v>532</v>
      </c>
      <c r="I765" s="25">
        <f t="shared" si="10"/>
        <v>86.36363636363636</v>
      </c>
      <c r="J765" s="25">
        <v>0</v>
      </c>
      <c r="K765" s="24">
        <v>0</v>
      </c>
      <c r="L765" s="25">
        <v>0</v>
      </c>
      <c r="M765" s="13" t="s">
        <v>847</v>
      </c>
    </row>
    <row r="766" spans="1:13">
      <c r="A766" s="20"/>
      <c r="B766" s="20"/>
      <c r="C766" s="20"/>
      <c r="D766" s="22"/>
      <c r="E766" s="22"/>
      <c r="F766" s="22" t="s">
        <v>315</v>
      </c>
      <c r="G766" s="20" t="s">
        <v>332</v>
      </c>
      <c r="H766" s="25">
        <v>116</v>
      </c>
      <c r="I766" s="25">
        <f t="shared" si="10"/>
        <v>18.831168831168831</v>
      </c>
      <c r="J766" s="25">
        <v>0</v>
      </c>
      <c r="K766" s="24">
        <v>1</v>
      </c>
      <c r="L766" s="25">
        <v>0</v>
      </c>
      <c r="M766" s="13" t="s">
        <v>847</v>
      </c>
    </row>
    <row r="767" spans="1:13">
      <c r="A767" s="20"/>
      <c r="B767" s="20"/>
      <c r="C767" s="20"/>
      <c r="D767" s="22"/>
      <c r="E767" s="22"/>
      <c r="F767" s="22" t="s">
        <v>828</v>
      </c>
      <c r="G767" s="20" t="s">
        <v>819</v>
      </c>
      <c r="H767" s="25">
        <v>641</v>
      </c>
      <c r="I767" s="25">
        <f t="shared" si="10"/>
        <v>104.05844155844156</v>
      </c>
      <c r="J767" s="25">
        <v>0</v>
      </c>
      <c r="K767" s="24">
        <v>0</v>
      </c>
      <c r="L767" s="25">
        <v>0</v>
      </c>
      <c r="M767" s="13" t="s">
        <v>847</v>
      </c>
    </row>
    <row r="768" spans="1:13">
      <c r="A768" s="20" t="s">
        <v>829</v>
      </c>
      <c r="B768" s="20" t="s">
        <v>830</v>
      </c>
      <c r="C768" s="22" t="s">
        <v>831</v>
      </c>
      <c r="D768" s="22" t="s">
        <v>832</v>
      </c>
      <c r="E768" s="22">
        <v>1</v>
      </c>
      <c r="F768" s="22" t="s">
        <v>330</v>
      </c>
      <c r="G768" s="20" t="s">
        <v>332</v>
      </c>
      <c r="H768" s="25">
        <v>338</v>
      </c>
      <c r="I768" s="25">
        <f t="shared" si="10"/>
        <v>54.870129870129865</v>
      </c>
      <c r="J768" s="25">
        <v>1</v>
      </c>
      <c r="K768" s="24">
        <v>0</v>
      </c>
      <c r="L768" s="25">
        <v>0</v>
      </c>
      <c r="M768" s="13" t="s">
        <v>847</v>
      </c>
    </row>
    <row r="769" spans="1:13">
      <c r="A769" s="20"/>
      <c r="B769" s="20"/>
      <c r="C769" s="20"/>
      <c r="D769" s="22"/>
      <c r="E769" s="22"/>
      <c r="F769" s="22" t="s">
        <v>800</v>
      </c>
      <c r="G769" s="20" t="s">
        <v>833</v>
      </c>
      <c r="H769" s="25">
        <v>754</v>
      </c>
      <c r="I769" s="25">
        <f t="shared" si="10"/>
        <v>122.40259740259739</v>
      </c>
      <c r="J769" s="25">
        <v>0</v>
      </c>
      <c r="K769" s="24">
        <v>0</v>
      </c>
      <c r="L769" s="25">
        <v>0</v>
      </c>
      <c r="M769" s="13" t="s">
        <v>847</v>
      </c>
    </row>
    <row r="770" spans="1:13">
      <c r="A770" s="20"/>
      <c r="B770" s="20"/>
      <c r="C770" s="20"/>
      <c r="D770" s="22"/>
      <c r="E770" s="22"/>
      <c r="F770" s="22" t="s">
        <v>315</v>
      </c>
      <c r="G770" s="20" t="s">
        <v>802</v>
      </c>
      <c r="H770" s="25">
        <v>484</v>
      </c>
      <c r="I770" s="25">
        <f t="shared" si="10"/>
        <v>78.571428571428569</v>
      </c>
      <c r="J770" s="25">
        <v>0</v>
      </c>
      <c r="K770" s="24">
        <v>0</v>
      </c>
      <c r="L770" s="25">
        <v>0</v>
      </c>
      <c r="M770" s="13" t="s">
        <v>847</v>
      </c>
    </row>
    <row r="771" spans="1:13">
      <c r="A771" s="20"/>
      <c r="B771" s="20"/>
      <c r="C771" s="20"/>
      <c r="D771" s="22"/>
      <c r="E771" s="22"/>
      <c r="F771" s="22" t="s">
        <v>795</v>
      </c>
      <c r="G771" s="20" t="s">
        <v>802</v>
      </c>
      <c r="H771" s="25">
        <v>1236</v>
      </c>
      <c r="I771" s="25">
        <f t="shared" si="10"/>
        <v>200.64935064935065</v>
      </c>
      <c r="J771" s="25">
        <v>0</v>
      </c>
      <c r="K771" s="24">
        <v>0</v>
      </c>
      <c r="L771" s="25">
        <v>0</v>
      </c>
      <c r="M771" s="13" t="s">
        <v>847</v>
      </c>
    </row>
    <row r="772" spans="1:13">
      <c r="A772" s="20"/>
      <c r="B772" s="20"/>
      <c r="C772" s="20"/>
      <c r="D772" s="22"/>
      <c r="E772" s="22">
        <v>2</v>
      </c>
      <c r="F772" s="22" t="s">
        <v>733</v>
      </c>
      <c r="G772" s="20" t="s">
        <v>834</v>
      </c>
      <c r="H772" s="25">
        <v>315</v>
      </c>
      <c r="I772" s="25">
        <f t="shared" si="10"/>
        <v>51.136363636363633</v>
      </c>
      <c r="J772" s="25">
        <v>1</v>
      </c>
      <c r="K772" s="24">
        <v>0</v>
      </c>
      <c r="L772" s="25">
        <v>0</v>
      </c>
      <c r="M772" s="13" t="s">
        <v>847</v>
      </c>
    </row>
    <row r="773" spans="1:13">
      <c r="A773" s="20"/>
      <c r="B773" s="20"/>
      <c r="C773" s="20"/>
      <c r="D773" s="22"/>
      <c r="E773" s="22"/>
      <c r="F773" s="22" t="s">
        <v>734</v>
      </c>
      <c r="G773" s="20" t="s">
        <v>819</v>
      </c>
      <c r="H773" s="25">
        <v>328</v>
      </c>
      <c r="I773" s="25">
        <f t="shared" si="10"/>
        <v>53.246753246753244</v>
      </c>
      <c r="J773" s="25">
        <v>0</v>
      </c>
      <c r="K773" s="24">
        <v>0</v>
      </c>
      <c r="L773" s="25">
        <v>0</v>
      </c>
      <c r="M773" s="13" t="s">
        <v>847</v>
      </c>
    </row>
    <row r="774" spans="1:13">
      <c r="A774" s="20"/>
      <c r="B774" s="20"/>
      <c r="C774" s="20"/>
      <c r="D774" s="22"/>
      <c r="E774" s="22"/>
      <c r="F774" s="22" t="s">
        <v>735</v>
      </c>
      <c r="G774" s="20" t="s">
        <v>802</v>
      </c>
      <c r="H774" s="25">
        <v>632</v>
      </c>
      <c r="I774" s="25">
        <f t="shared" si="10"/>
        <v>102.59740259740259</v>
      </c>
      <c r="J774" s="25">
        <v>1</v>
      </c>
      <c r="K774" s="24">
        <v>0</v>
      </c>
      <c r="L774" s="25">
        <v>0</v>
      </c>
      <c r="M774" s="13" t="s">
        <v>847</v>
      </c>
    </row>
    <row r="775" spans="1:13">
      <c r="A775" s="20"/>
      <c r="B775" s="20"/>
      <c r="C775" s="20"/>
      <c r="D775" s="22"/>
      <c r="E775" s="22"/>
      <c r="F775" s="22" t="s">
        <v>314</v>
      </c>
      <c r="G775" s="20" t="s">
        <v>820</v>
      </c>
      <c r="H775" s="25">
        <v>646</v>
      </c>
      <c r="I775" s="25">
        <f t="shared" si="10"/>
        <v>104.87012987012987</v>
      </c>
      <c r="J775" s="25">
        <v>0</v>
      </c>
      <c r="K775" s="24">
        <v>0</v>
      </c>
      <c r="L775" s="25">
        <v>0</v>
      </c>
      <c r="M775" s="13" t="s">
        <v>847</v>
      </c>
    </row>
    <row r="776" spans="1:13">
      <c r="A776" s="20"/>
      <c r="B776" s="20"/>
      <c r="C776" s="20"/>
      <c r="D776" s="22"/>
      <c r="E776" s="22"/>
      <c r="F776" s="22" t="s">
        <v>315</v>
      </c>
      <c r="G776" s="20" t="s">
        <v>811</v>
      </c>
      <c r="H776" s="25">
        <v>336</v>
      </c>
      <c r="I776" s="25">
        <f t="shared" si="10"/>
        <v>54.545454545454547</v>
      </c>
      <c r="J776" s="25">
        <v>0</v>
      </c>
      <c r="K776" s="24">
        <v>0</v>
      </c>
      <c r="L776" s="25">
        <v>0</v>
      </c>
      <c r="M776" s="13" t="s">
        <v>847</v>
      </c>
    </row>
    <row r="777" spans="1:13">
      <c r="A777" s="20"/>
      <c r="B777" s="20"/>
      <c r="C777" s="20"/>
      <c r="D777" s="22"/>
      <c r="E777" s="22"/>
      <c r="F777" s="22" t="s">
        <v>740</v>
      </c>
      <c r="G777" s="20" t="s">
        <v>802</v>
      </c>
      <c r="H777" s="25">
        <v>966</v>
      </c>
      <c r="I777" s="25">
        <f t="shared" si="10"/>
        <v>156.81818181818181</v>
      </c>
      <c r="J777" s="25">
        <v>0</v>
      </c>
      <c r="K777" s="24">
        <v>0</v>
      </c>
      <c r="L777" s="25">
        <v>0</v>
      </c>
      <c r="M777" s="13" t="s">
        <v>847</v>
      </c>
    </row>
    <row r="778" spans="1:13">
      <c r="A778" s="20"/>
      <c r="B778" s="20"/>
      <c r="C778" s="20"/>
      <c r="D778" s="22"/>
      <c r="E778" s="22">
        <v>3</v>
      </c>
      <c r="F778" s="22" t="s">
        <v>733</v>
      </c>
      <c r="G778" s="20" t="s">
        <v>802</v>
      </c>
      <c r="H778" s="25">
        <v>323</v>
      </c>
      <c r="I778" s="25">
        <f t="shared" si="10"/>
        <v>52.435064935064936</v>
      </c>
      <c r="J778" s="25">
        <v>0</v>
      </c>
      <c r="K778" s="24">
        <v>0</v>
      </c>
      <c r="L778" s="25">
        <v>0</v>
      </c>
      <c r="M778" s="13" t="s">
        <v>847</v>
      </c>
    </row>
    <row r="779" spans="1:13">
      <c r="A779" s="20"/>
      <c r="B779" s="20"/>
      <c r="C779" s="20"/>
      <c r="D779" s="22"/>
      <c r="E779" s="22"/>
      <c r="F779" s="22" t="s">
        <v>835</v>
      </c>
      <c r="G779" s="20" t="s">
        <v>802</v>
      </c>
      <c r="H779" s="25">
        <v>375</v>
      </c>
      <c r="I779" s="25">
        <f t="shared" si="10"/>
        <v>60.876623376623378</v>
      </c>
      <c r="J779" s="25">
        <v>1</v>
      </c>
      <c r="K779" s="24">
        <v>0</v>
      </c>
      <c r="L779" s="25">
        <v>0</v>
      </c>
      <c r="M779" s="13" t="s">
        <v>847</v>
      </c>
    </row>
    <row r="780" spans="1:13">
      <c r="A780" s="20"/>
      <c r="B780" s="20"/>
      <c r="C780" s="20"/>
      <c r="D780" s="22"/>
      <c r="E780" s="22"/>
      <c r="F780" s="22" t="s">
        <v>735</v>
      </c>
      <c r="G780" s="20" t="s">
        <v>332</v>
      </c>
      <c r="H780" s="25">
        <v>600</v>
      </c>
      <c r="I780" s="25">
        <f t="shared" si="10"/>
        <v>97.402597402597394</v>
      </c>
      <c r="J780" s="25">
        <v>0</v>
      </c>
      <c r="K780" s="24">
        <v>0</v>
      </c>
      <c r="L780" s="25">
        <v>0</v>
      </c>
      <c r="M780" s="13" t="s">
        <v>847</v>
      </c>
    </row>
    <row r="781" spans="1:13">
      <c r="A781" s="20"/>
      <c r="B781" s="20"/>
      <c r="C781" s="20"/>
      <c r="D781" s="22"/>
      <c r="E781" s="22"/>
      <c r="F781" s="22" t="s">
        <v>776</v>
      </c>
      <c r="G781" s="20" t="s">
        <v>332</v>
      </c>
      <c r="H781" s="25">
        <v>688</v>
      </c>
      <c r="I781" s="25">
        <f t="shared" si="10"/>
        <v>111.68831168831169</v>
      </c>
      <c r="J781" s="25">
        <v>0</v>
      </c>
      <c r="K781" s="24">
        <v>0</v>
      </c>
      <c r="L781" s="25">
        <v>0</v>
      </c>
      <c r="M781" s="13" t="s">
        <v>847</v>
      </c>
    </row>
    <row r="782" spans="1:13">
      <c r="A782" s="20"/>
      <c r="B782" s="20"/>
      <c r="C782" s="20"/>
      <c r="D782" s="22"/>
      <c r="E782" s="22"/>
      <c r="F782" s="22" t="s">
        <v>783</v>
      </c>
      <c r="G782" s="20" t="s">
        <v>332</v>
      </c>
      <c r="H782" s="25">
        <v>297</v>
      </c>
      <c r="I782" s="25">
        <f t="shared" si="10"/>
        <v>48.214285714285715</v>
      </c>
      <c r="J782" s="25">
        <v>0</v>
      </c>
      <c r="K782" s="24">
        <v>0</v>
      </c>
      <c r="L782" s="25">
        <v>0</v>
      </c>
      <c r="M782" s="13" t="s">
        <v>847</v>
      </c>
    </row>
    <row r="783" spans="1:13">
      <c r="A783" s="20"/>
      <c r="B783" s="20"/>
      <c r="C783" s="20"/>
      <c r="D783" s="22"/>
      <c r="E783" s="22"/>
      <c r="F783" s="22" t="s">
        <v>318</v>
      </c>
      <c r="G783" s="20" t="s">
        <v>802</v>
      </c>
      <c r="H783" s="25">
        <v>966</v>
      </c>
      <c r="I783" s="25">
        <f t="shared" si="10"/>
        <v>156.81818181818181</v>
      </c>
      <c r="J783" s="25">
        <v>0</v>
      </c>
      <c r="K783" s="24">
        <v>0</v>
      </c>
      <c r="L783" s="25">
        <v>0</v>
      </c>
      <c r="M783" s="13" t="s">
        <v>847</v>
      </c>
    </row>
    <row r="784" spans="1:13">
      <c r="A784" s="20"/>
      <c r="B784" s="20"/>
      <c r="C784" s="20"/>
      <c r="D784" s="22"/>
      <c r="E784" s="22">
        <v>4</v>
      </c>
      <c r="F784" s="22" t="s">
        <v>329</v>
      </c>
      <c r="G784" s="20" t="s">
        <v>802</v>
      </c>
      <c r="H784" s="25">
        <v>191</v>
      </c>
      <c r="I784" s="25">
        <f t="shared" si="10"/>
        <v>31.006493506493506</v>
      </c>
      <c r="J784" s="25">
        <v>1</v>
      </c>
      <c r="K784" s="24">
        <v>0</v>
      </c>
      <c r="L784" s="25">
        <v>0</v>
      </c>
      <c r="M784" s="13" t="s">
        <v>847</v>
      </c>
    </row>
    <row r="785" spans="1:13">
      <c r="A785" s="20"/>
      <c r="B785" s="20"/>
      <c r="C785" s="20"/>
      <c r="D785" s="22"/>
      <c r="E785" s="22"/>
      <c r="F785" s="22" t="s">
        <v>330</v>
      </c>
      <c r="G785" s="20" t="s">
        <v>802</v>
      </c>
      <c r="H785" s="25">
        <v>298</v>
      </c>
      <c r="I785" s="25">
        <f t="shared" si="10"/>
        <v>48.376623376623378</v>
      </c>
      <c r="J785" s="25">
        <v>0</v>
      </c>
      <c r="K785" s="24">
        <v>0</v>
      </c>
      <c r="L785" s="25">
        <v>0</v>
      </c>
      <c r="M785" s="13" t="s">
        <v>847</v>
      </c>
    </row>
    <row r="786" spans="1:13">
      <c r="A786" s="20"/>
      <c r="B786" s="20"/>
      <c r="C786" s="20"/>
      <c r="D786" s="22"/>
      <c r="E786" s="22"/>
      <c r="F786" s="22" t="s">
        <v>735</v>
      </c>
      <c r="G786" s="20" t="s">
        <v>332</v>
      </c>
      <c r="H786" s="25">
        <v>463</v>
      </c>
      <c r="I786" s="25">
        <f t="shared" si="10"/>
        <v>75.162337662337663</v>
      </c>
      <c r="J786" s="25">
        <v>0</v>
      </c>
      <c r="K786" s="24">
        <v>0</v>
      </c>
      <c r="L786" s="25">
        <v>0</v>
      </c>
      <c r="M786" s="13" t="s">
        <v>847</v>
      </c>
    </row>
    <row r="787" spans="1:13">
      <c r="A787" s="20"/>
      <c r="B787" s="20"/>
      <c r="C787" s="20"/>
      <c r="D787" s="22"/>
      <c r="E787" s="22"/>
      <c r="F787" s="22" t="s">
        <v>754</v>
      </c>
      <c r="G787" s="20" t="s">
        <v>802</v>
      </c>
      <c r="H787" s="25">
        <v>494</v>
      </c>
      <c r="I787" s="25">
        <f t="shared" si="10"/>
        <v>80.194805194805198</v>
      </c>
      <c r="J787" s="25">
        <v>0</v>
      </c>
      <c r="K787" s="24">
        <v>0</v>
      </c>
      <c r="L787" s="25">
        <v>0</v>
      </c>
      <c r="M787" s="13" t="s">
        <v>847</v>
      </c>
    </row>
    <row r="788" spans="1:13">
      <c r="A788" s="20"/>
      <c r="B788" s="20"/>
      <c r="C788" s="20"/>
      <c r="D788" s="22"/>
      <c r="E788" s="22"/>
      <c r="F788" s="22" t="s">
        <v>739</v>
      </c>
      <c r="G788" s="20" t="s">
        <v>802</v>
      </c>
      <c r="H788" s="25">
        <v>263</v>
      </c>
      <c r="I788" s="25">
        <f t="shared" si="10"/>
        <v>42.694805194805191</v>
      </c>
      <c r="J788" s="25">
        <v>0</v>
      </c>
      <c r="K788" s="24">
        <v>0</v>
      </c>
      <c r="L788" s="25">
        <v>0</v>
      </c>
      <c r="M788" s="13" t="s">
        <v>847</v>
      </c>
    </row>
    <row r="789" spans="1:13">
      <c r="A789" s="20"/>
      <c r="B789" s="20"/>
      <c r="C789" s="20"/>
      <c r="D789" s="22"/>
      <c r="E789" s="22"/>
      <c r="F789" s="22" t="s">
        <v>318</v>
      </c>
      <c r="G789" s="20" t="s">
        <v>802</v>
      </c>
      <c r="H789" s="25">
        <v>758</v>
      </c>
      <c r="I789" s="25">
        <f t="shared" si="10"/>
        <v>123.05194805194805</v>
      </c>
      <c r="J789" s="25">
        <v>0</v>
      </c>
      <c r="K789" s="24">
        <v>0</v>
      </c>
      <c r="L789" s="25">
        <v>0</v>
      </c>
      <c r="M789" s="13" t="s">
        <v>847</v>
      </c>
    </row>
    <row r="790" spans="1:13">
      <c r="A790" s="20"/>
      <c r="B790" s="20"/>
      <c r="C790" s="20"/>
      <c r="D790" s="22"/>
      <c r="E790" s="22">
        <v>5</v>
      </c>
      <c r="F790" s="22" t="s">
        <v>329</v>
      </c>
      <c r="G790" s="20" t="s">
        <v>332</v>
      </c>
      <c r="H790" s="25">
        <v>248</v>
      </c>
      <c r="I790" s="25">
        <f t="shared" si="10"/>
        <v>40.259740259740262</v>
      </c>
      <c r="J790" s="25">
        <v>0</v>
      </c>
      <c r="K790" s="24">
        <v>0</v>
      </c>
      <c r="L790" s="25">
        <v>0</v>
      </c>
      <c r="M790" s="13" t="s">
        <v>847</v>
      </c>
    </row>
    <row r="791" spans="1:13">
      <c r="A791" s="20"/>
      <c r="B791" s="20"/>
      <c r="C791" s="20"/>
      <c r="D791" s="22"/>
      <c r="E791" s="22"/>
      <c r="F791" s="22" t="s">
        <v>330</v>
      </c>
      <c r="G791" s="20" t="s">
        <v>332</v>
      </c>
      <c r="H791" s="25">
        <v>168</v>
      </c>
      <c r="I791" s="25">
        <f t="shared" si="10"/>
        <v>27.272727272727273</v>
      </c>
      <c r="J791" s="25">
        <v>0</v>
      </c>
      <c r="K791" s="24">
        <v>0</v>
      </c>
      <c r="L791" s="25">
        <v>0</v>
      </c>
      <c r="M791" s="13" t="s">
        <v>847</v>
      </c>
    </row>
    <row r="792" spans="1:13">
      <c r="A792" s="20"/>
      <c r="B792" s="20"/>
      <c r="C792" s="20"/>
      <c r="D792" s="22"/>
      <c r="E792" s="22"/>
      <c r="F792" s="22" t="s">
        <v>311</v>
      </c>
      <c r="G792" s="20" t="s">
        <v>802</v>
      </c>
      <c r="H792" s="25">
        <v>522</v>
      </c>
      <c r="I792" s="25">
        <f t="shared" si="10"/>
        <v>84.740259740259745</v>
      </c>
      <c r="J792" s="25">
        <v>0</v>
      </c>
      <c r="K792" s="24">
        <v>0</v>
      </c>
      <c r="L792" s="25">
        <v>0</v>
      </c>
      <c r="M792" s="13" t="s">
        <v>847</v>
      </c>
    </row>
    <row r="793" spans="1:13">
      <c r="A793" s="20"/>
      <c r="B793" s="20"/>
      <c r="C793" s="20"/>
      <c r="D793" s="22"/>
      <c r="E793" s="22"/>
      <c r="F793" s="22" t="s">
        <v>314</v>
      </c>
      <c r="G793" s="20" t="s">
        <v>822</v>
      </c>
      <c r="H793" s="25">
        <v>415</v>
      </c>
      <c r="I793" s="25">
        <f t="shared" si="10"/>
        <v>67.370129870129873</v>
      </c>
      <c r="J793" s="25">
        <v>0</v>
      </c>
      <c r="K793" s="24">
        <v>0</v>
      </c>
      <c r="L793" s="25">
        <v>0</v>
      </c>
      <c r="M793" s="13" t="s">
        <v>847</v>
      </c>
    </row>
    <row r="794" spans="1:13">
      <c r="A794" s="20"/>
      <c r="B794" s="20"/>
      <c r="C794" s="20"/>
      <c r="D794" s="22"/>
      <c r="E794" s="22"/>
      <c r="F794" s="22" t="s">
        <v>836</v>
      </c>
      <c r="G794" s="20" t="s">
        <v>837</v>
      </c>
      <c r="H794" s="25">
        <v>283</v>
      </c>
      <c r="I794" s="25">
        <f t="shared" si="10"/>
        <v>45.941558441558442</v>
      </c>
      <c r="J794" s="25">
        <v>0</v>
      </c>
      <c r="K794" s="24">
        <v>0</v>
      </c>
      <c r="L794" s="25">
        <v>0</v>
      </c>
      <c r="M794" s="13" t="s">
        <v>847</v>
      </c>
    </row>
    <row r="795" spans="1:13">
      <c r="A795" s="20"/>
      <c r="B795" s="20"/>
      <c r="C795" s="20"/>
      <c r="D795" s="22"/>
      <c r="E795" s="22"/>
      <c r="F795" s="22" t="s">
        <v>318</v>
      </c>
      <c r="G795" s="20" t="s">
        <v>332</v>
      </c>
      <c r="H795" s="25">
        <v>678</v>
      </c>
      <c r="I795" s="25">
        <f t="shared" si="10"/>
        <v>110.06493506493506</v>
      </c>
      <c r="J795" s="25">
        <v>0</v>
      </c>
      <c r="K795" s="24">
        <v>0</v>
      </c>
      <c r="L795" s="25">
        <v>0</v>
      </c>
      <c r="M795" s="13" t="s">
        <v>847</v>
      </c>
    </row>
    <row r="796" spans="1:13">
      <c r="A796" s="20" t="s">
        <v>838</v>
      </c>
      <c r="B796" s="20" t="s">
        <v>839</v>
      </c>
      <c r="C796" s="22" t="s">
        <v>840</v>
      </c>
      <c r="D796" s="22" t="s">
        <v>770</v>
      </c>
      <c r="E796" s="22">
        <v>1</v>
      </c>
      <c r="F796" s="22" t="s">
        <v>734</v>
      </c>
      <c r="G796" s="20" t="s">
        <v>837</v>
      </c>
      <c r="H796" s="25">
        <v>329</v>
      </c>
      <c r="I796" s="25">
        <f t="shared" si="10"/>
        <v>53.409090909090907</v>
      </c>
      <c r="J796" s="25">
        <v>1</v>
      </c>
      <c r="K796" s="24">
        <v>0</v>
      </c>
      <c r="L796" s="25">
        <v>0</v>
      </c>
      <c r="M796" s="13" t="s">
        <v>847</v>
      </c>
    </row>
    <row r="797" spans="1:13">
      <c r="A797" s="20"/>
      <c r="B797" s="20"/>
      <c r="C797" s="20"/>
      <c r="D797" s="22"/>
      <c r="E797" s="22"/>
      <c r="F797" s="22" t="s">
        <v>841</v>
      </c>
      <c r="G797" s="20" t="s">
        <v>802</v>
      </c>
      <c r="H797" s="25">
        <v>708</v>
      </c>
      <c r="I797" s="25">
        <f t="shared" si="10"/>
        <v>114.93506493506493</v>
      </c>
      <c r="J797" s="25">
        <v>0</v>
      </c>
      <c r="K797" s="24">
        <v>0</v>
      </c>
      <c r="L797" s="25">
        <v>0</v>
      </c>
      <c r="M797" s="13" t="s">
        <v>847</v>
      </c>
    </row>
    <row r="798" spans="1:13">
      <c r="A798" s="20"/>
      <c r="B798" s="20"/>
      <c r="C798" s="20"/>
      <c r="D798" s="22"/>
      <c r="E798" s="22"/>
      <c r="F798" s="22" t="s">
        <v>318</v>
      </c>
      <c r="G798" s="20" t="s">
        <v>332</v>
      </c>
      <c r="H798" s="25">
        <v>1033</v>
      </c>
      <c r="I798" s="25">
        <f t="shared" si="10"/>
        <v>167.69480519480518</v>
      </c>
      <c r="J798" s="25">
        <v>0</v>
      </c>
      <c r="K798" s="24">
        <v>0</v>
      </c>
      <c r="L798" s="25">
        <v>0</v>
      </c>
      <c r="M798" s="13" t="s">
        <v>847</v>
      </c>
    </row>
    <row r="799" spans="1:13">
      <c r="A799" s="20"/>
      <c r="B799" s="20"/>
      <c r="C799" s="20"/>
      <c r="D799" s="22"/>
      <c r="E799" s="22">
        <v>2</v>
      </c>
      <c r="F799" s="22" t="s">
        <v>798</v>
      </c>
      <c r="G799" s="20" t="s">
        <v>819</v>
      </c>
      <c r="H799" s="25">
        <v>365</v>
      </c>
      <c r="I799" s="25">
        <f t="shared" si="10"/>
        <v>59.253246753246749</v>
      </c>
      <c r="J799" s="25">
        <v>0</v>
      </c>
      <c r="K799" s="24">
        <v>0</v>
      </c>
      <c r="L799" s="25">
        <v>0</v>
      </c>
      <c r="M799" s="13" t="s">
        <v>847</v>
      </c>
    </row>
    <row r="800" spans="1:13">
      <c r="A800" s="20"/>
      <c r="B800" s="20"/>
      <c r="C800" s="20"/>
      <c r="D800" s="22"/>
      <c r="E800" s="22"/>
      <c r="F800" s="22" t="s">
        <v>330</v>
      </c>
      <c r="G800" s="20" t="s">
        <v>802</v>
      </c>
      <c r="H800" s="25">
        <v>132</v>
      </c>
      <c r="I800" s="25">
        <f t="shared" si="10"/>
        <v>21.428571428571427</v>
      </c>
      <c r="J800" s="25">
        <v>0</v>
      </c>
      <c r="K800" s="24">
        <v>0</v>
      </c>
      <c r="L800" s="25">
        <v>0</v>
      </c>
      <c r="M800" s="13" t="s">
        <v>847</v>
      </c>
    </row>
    <row r="801" spans="1:13">
      <c r="A801" s="20"/>
      <c r="B801" s="20"/>
      <c r="C801" s="20"/>
      <c r="D801" s="22"/>
      <c r="E801" s="22"/>
      <c r="F801" s="22" t="s">
        <v>826</v>
      </c>
      <c r="G801" s="20" t="s">
        <v>332</v>
      </c>
      <c r="H801" s="25">
        <v>358</v>
      </c>
      <c r="I801" s="25">
        <f t="shared" si="10"/>
        <v>58.116883116883116</v>
      </c>
      <c r="J801" s="25">
        <v>0</v>
      </c>
      <c r="K801" s="24">
        <v>0</v>
      </c>
      <c r="L801" s="25">
        <v>0</v>
      </c>
      <c r="M801" s="13" t="s">
        <v>847</v>
      </c>
    </row>
    <row r="802" spans="1:13">
      <c r="A802" s="20"/>
      <c r="B802" s="20"/>
      <c r="C802" s="20"/>
      <c r="D802" s="22"/>
      <c r="E802" s="22"/>
      <c r="F802" s="22" t="s">
        <v>754</v>
      </c>
      <c r="G802" s="20" t="s">
        <v>332</v>
      </c>
      <c r="H802" s="25">
        <v>495</v>
      </c>
      <c r="I802" s="25">
        <f t="shared" si="10"/>
        <v>80.357142857142861</v>
      </c>
      <c r="J802" s="25">
        <v>1</v>
      </c>
      <c r="K802" s="24">
        <v>0</v>
      </c>
      <c r="L802" s="25">
        <v>0</v>
      </c>
      <c r="M802" s="13" t="s">
        <v>847</v>
      </c>
    </row>
    <row r="803" spans="1:13">
      <c r="A803" s="20"/>
      <c r="B803" s="20"/>
      <c r="C803" s="20"/>
      <c r="D803" s="22"/>
      <c r="E803" s="22"/>
      <c r="F803" s="22" t="s">
        <v>315</v>
      </c>
      <c r="G803" s="20" t="s">
        <v>802</v>
      </c>
      <c r="H803" s="25">
        <v>692</v>
      </c>
      <c r="I803" s="25">
        <f t="shared" si="10"/>
        <v>112.33766233766234</v>
      </c>
      <c r="J803" s="25">
        <v>0</v>
      </c>
      <c r="K803" s="24">
        <v>0</v>
      </c>
      <c r="L803" s="25">
        <v>0</v>
      </c>
      <c r="M803" s="13" t="s">
        <v>847</v>
      </c>
    </row>
    <row r="804" spans="1:13">
      <c r="A804" s="20"/>
      <c r="B804" s="20"/>
      <c r="C804" s="20"/>
      <c r="D804" s="22"/>
      <c r="E804" s="22"/>
      <c r="F804" s="22" t="s">
        <v>740</v>
      </c>
      <c r="G804" s="20" t="s">
        <v>802</v>
      </c>
      <c r="H804" s="25">
        <v>1176</v>
      </c>
      <c r="I804" s="25">
        <f t="shared" si="10"/>
        <v>190.90909090909091</v>
      </c>
      <c r="J804" s="25">
        <v>0</v>
      </c>
      <c r="K804" s="24">
        <v>0</v>
      </c>
      <c r="L804" s="25">
        <v>0</v>
      </c>
      <c r="M804" s="13" t="s">
        <v>847</v>
      </c>
    </row>
    <row r="805" spans="1:13">
      <c r="A805" s="20"/>
      <c r="B805" s="20"/>
      <c r="C805" s="20"/>
      <c r="D805" s="22"/>
      <c r="E805" s="22">
        <v>3</v>
      </c>
      <c r="F805" s="22" t="s">
        <v>740</v>
      </c>
      <c r="G805" s="20" t="s">
        <v>332</v>
      </c>
      <c r="H805" s="25">
        <v>505</v>
      </c>
      <c r="I805" s="25">
        <f t="shared" si="10"/>
        <v>81.980519480519476</v>
      </c>
      <c r="J805" s="25">
        <v>0</v>
      </c>
      <c r="K805" s="24">
        <v>0</v>
      </c>
      <c r="L805" s="25">
        <v>0</v>
      </c>
      <c r="M805" s="13" t="s">
        <v>847</v>
      </c>
    </row>
    <row r="806" spans="1:13">
      <c r="A806" s="20"/>
      <c r="B806" s="20"/>
      <c r="C806" s="20"/>
      <c r="D806" s="22"/>
      <c r="E806" s="22">
        <v>4</v>
      </c>
      <c r="F806" s="22" t="s">
        <v>754</v>
      </c>
      <c r="G806" s="20" t="s">
        <v>332</v>
      </c>
      <c r="H806" s="25">
        <v>812</v>
      </c>
      <c r="I806" s="25">
        <f t="shared" si="10"/>
        <v>131.81818181818181</v>
      </c>
      <c r="J806" s="25">
        <v>0</v>
      </c>
      <c r="K806" s="24">
        <v>0</v>
      </c>
      <c r="L806" s="25">
        <v>0</v>
      </c>
      <c r="M806" s="13" t="s">
        <v>847</v>
      </c>
    </row>
    <row r="807" spans="1:13">
      <c r="A807" s="20"/>
      <c r="B807" s="20"/>
      <c r="C807" s="20"/>
      <c r="D807" s="22"/>
      <c r="E807" s="22"/>
      <c r="F807" s="22" t="s">
        <v>315</v>
      </c>
      <c r="G807" s="20" t="s">
        <v>332</v>
      </c>
      <c r="H807" s="25">
        <v>375</v>
      </c>
      <c r="I807" s="25">
        <f t="shared" si="10"/>
        <v>60.876623376623378</v>
      </c>
      <c r="J807" s="25">
        <v>0</v>
      </c>
      <c r="K807" s="24">
        <v>0</v>
      </c>
      <c r="L807" s="25">
        <v>0</v>
      </c>
      <c r="M807" s="13" t="s">
        <v>847</v>
      </c>
    </row>
    <row r="808" spans="1:13">
      <c r="A808" s="20"/>
      <c r="B808" s="20"/>
      <c r="C808" s="20"/>
      <c r="D808" s="22"/>
      <c r="E808" s="22"/>
      <c r="F808" s="22" t="s">
        <v>318</v>
      </c>
      <c r="G808" s="20" t="s">
        <v>332</v>
      </c>
      <c r="H808" s="25">
        <v>1207</v>
      </c>
      <c r="I808" s="25">
        <f t="shared" si="10"/>
        <v>195.94155844155844</v>
      </c>
      <c r="J808" s="25">
        <v>0</v>
      </c>
      <c r="K808" s="24">
        <v>0</v>
      </c>
      <c r="L808" s="25">
        <v>0</v>
      </c>
      <c r="M808" s="13" t="s">
        <v>847</v>
      </c>
    </row>
    <row r="809" spans="1:13">
      <c r="A809" s="20"/>
      <c r="B809" s="20"/>
      <c r="C809" s="20"/>
      <c r="D809" s="22"/>
      <c r="E809" s="22">
        <v>5</v>
      </c>
      <c r="F809" s="22" t="s">
        <v>733</v>
      </c>
      <c r="G809" s="20" t="s">
        <v>332</v>
      </c>
      <c r="H809" s="25">
        <v>464</v>
      </c>
      <c r="I809" s="25">
        <f t="shared" si="10"/>
        <v>75.324675324675326</v>
      </c>
      <c r="J809" s="25">
        <v>0</v>
      </c>
      <c r="K809" s="24">
        <v>0</v>
      </c>
      <c r="L809" s="25">
        <v>0</v>
      </c>
      <c r="M809" s="13" t="s">
        <v>847</v>
      </c>
    </row>
    <row r="810" spans="1:13">
      <c r="A810" s="20"/>
      <c r="B810" s="20"/>
      <c r="C810" s="20"/>
      <c r="D810" s="22"/>
      <c r="E810" s="22"/>
      <c r="F810" s="22" t="s">
        <v>787</v>
      </c>
      <c r="G810" s="20" t="s">
        <v>827</v>
      </c>
      <c r="H810" s="25">
        <v>349</v>
      </c>
      <c r="I810" s="25">
        <f t="shared" si="10"/>
        <v>56.655844155844157</v>
      </c>
      <c r="J810" s="25">
        <v>0</v>
      </c>
      <c r="K810" s="24">
        <v>0</v>
      </c>
      <c r="L810" s="25">
        <v>0</v>
      </c>
      <c r="M810" s="13" t="s">
        <v>847</v>
      </c>
    </row>
    <row r="811" spans="1:13">
      <c r="A811" s="20"/>
      <c r="B811" s="20"/>
      <c r="C811" s="20"/>
      <c r="D811" s="22"/>
      <c r="E811" s="22"/>
      <c r="F811" s="22" t="s">
        <v>799</v>
      </c>
      <c r="G811" s="20" t="s">
        <v>332</v>
      </c>
      <c r="H811" s="25">
        <v>808</v>
      </c>
      <c r="I811" s="25">
        <f t="shared" si="10"/>
        <v>131.16883116883116</v>
      </c>
      <c r="J811" s="25">
        <v>0</v>
      </c>
      <c r="K811" s="24">
        <v>0</v>
      </c>
      <c r="L811" s="25">
        <v>0</v>
      </c>
      <c r="M811" s="13" t="s">
        <v>847</v>
      </c>
    </row>
    <row r="812" spans="1:13">
      <c r="A812" s="20"/>
      <c r="B812" s="20"/>
      <c r="C812" s="20"/>
      <c r="D812" s="22"/>
      <c r="E812" s="22">
        <v>6</v>
      </c>
      <c r="F812" s="22" t="s">
        <v>329</v>
      </c>
      <c r="G812" s="20" t="s">
        <v>811</v>
      </c>
      <c r="H812" s="25">
        <v>324</v>
      </c>
      <c r="I812" s="25">
        <f t="shared" si="10"/>
        <v>52.597402597402599</v>
      </c>
      <c r="J812" s="25">
        <v>0</v>
      </c>
      <c r="K812" s="24">
        <v>0</v>
      </c>
      <c r="L812" s="25">
        <v>0</v>
      </c>
      <c r="M812" s="13" t="s">
        <v>847</v>
      </c>
    </row>
    <row r="813" spans="1:13">
      <c r="A813" s="20"/>
      <c r="B813" s="20"/>
      <c r="C813" s="20"/>
      <c r="D813" s="22"/>
      <c r="E813" s="22"/>
      <c r="F813" s="22" t="s">
        <v>330</v>
      </c>
      <c r="G813" s="20" t="s">
        <v>816</v>
      </c>
      <c r="H813" s="25">
        <v>688</v>
      </c>
      <c r="I813" s="25">
        <f t="shared" si="10"/>
        <v>111.68831168831169</v>
      </c>
      <c r="J813" s="25">
        <v>0</v>
      </c>
      <c r="K813" s="24">
        <v>1</v>
      </c>
      <c r="L813" s="25">
        <v>0</v>
      </c>
      <c r="M813" s="13" t="s">
        <v>847</v>
      </c>
    </row>
    <row r="814" spans="1:13">
      <c r="A814" s="20"/>
      <c r="B814" s="20"/>
      <c r="C814" s="20"/>
      <c r="D814" s="22"/>
      <c r="E814" s="22"/>
      <c r="F814" s="22" t="s">
        <v>842</v>
      </c>
      <c r="G814" s="20" t="s">
        <v>802</v>
      </c>
      <c r="H814" s="25">
        <v>565</v>
      </c>
      <c r="I814" s="25">
        <f t="shared" si="10"/>
        <v>91.720779220779221</v>
      </c>
      <c r="J814" s="25">
        <v>0</v>
      </c>
      <c r="K814" s="24">
        <v>0</v>
      </c>
      <c r="L814" s="25">
        <v>0</v>
      </c>
      <c r="M814" s="13" t="s">
        <v>847</v>
      </c>
    </row>
    <row r="815" spans="1:13">
      <c r="A815" s="20"/>
      <c r="B815" s="20"/>
      <c r="C815" s="20"/>
      <c r="D815" s="22"/>
      <c r="E815" s="22"/>
      <c r="F815" s="22" t="s">
        <v>754</v>
      </c>
      <c r="G815" s="20" t="s">
        <v>837</v>
      </c>
      <c r="H815" s="25">
        <v>1020</v>
      </c>
      <c r="I815" s="25">
        <f t="shared" si="10"/>
        <v>165.58441558441558</v>
      </c>
      <c r="J815" s="25">
        <v>0</v>
      </c>
      <c r="K815" s="24">
        <v>0</v>
      </c>
      <c r="L815" s="25">
        <v>0</v>
      </c>
      <c r="M815" s="13" t="s">
        <v>847</v>
      </c>
    </row>
    <row r="816" spans="1:13">
      <c r="A816" s="20"/>
      <c r="B816" s="20"/>
      <c r="C816" s="20"/>
      <c r="D816" s="22"/>
      <c r="E816" s="22"/>
      <c r="F816" s="22" t="s">
        <v>843</v>
      </c>
      <c r="G816" s="20" t="s">
        <v>802</v>
      </c>
      <c r="H816" s="25">
        <v>237</v>
      </c>
      <c r="I816" s="25">
        <f t="shared" si="10"/>
        <v>38.47402597402597</v>
      </c>
      <c r="J816" s="25">
        <v>0</v>
      </c>
      <c r="K816" s="24">
        <v>0</v>
      </c>
      <c r="L816" s="25">
        <v>0</v>
      </c>
      <c r="M816" s="13" t="s">
        <v>847</v>
      </c>
    </row>
    <row r="817" spans="1:13">
      <c r="A817" s="20"/>
      <c r="B817" s="20"/>
      <c r="C817" s="20"/>
      <c r="D817" s="22"/>
      <c r="E817" s="22"/>
      <c r="F817" s="22" t="s">
        <v>318</v>
      </c>
      <c r="G817" s="20" t="s">
        <v>332</v>
      </c>
      <c r="H817" s="25">
        <v>1247</v>
      </c>
      <c r="I817" s="25">
        <f t="shared" si="10"/>
        <v>202.43506493506493</v>
      </c>
      <c r="J817" s="25">
        <v>0</v>
      </c>
      <c r="K817" s="24">
        <v>0</v>
      </c>
      <c r="L817" s="25">
        <v>0</v>
      </c>
      <c r="M817" s="13" t="s">
        <v>847</v>
      </c>
    </row>
    <row r="818" spans="1:13">
      <c r="A818" s="20"/>
      <c r="B818" s="20"/>
      <c r="C818" s="20"/>
      <c r="D818" s="22"/>
      <c r="E818" s="22" t="s">
        <v>844</v>
      </c>
      <c r="F818" s="22" t="s">
        <v>789</v>
      </c>
      <c r="G818" s="20" t="s">
        <v>802</v>
      </c>
      <c r="H818" s="25">
        <v>297</v>
      </c>
      <c r="I818" s="25">
        <f t="shared" si="10"/>
        <v>48.214285714285715</v>
      </c>
      <c r="J818" s="25">
        <v>0</v>
      </c>
      <c r="K818" s="24">
        <v>0</v>
      </c>
      <c r="L818" s="25">
        <v>0</v>
      </c>
      <c r="M818" s="13" t="s">
        <v>847</v>
      </c>
    </row>
    <row r="819" spans="1:13">
      <c r="A819" s="20"/>
      <c r="B819" s="20"/>
      <c r="C819" s="20"/>
      <c r="D819" s="22"/>
      <c r="E819" s="22"/>
      <c r="F819" s="22" t="s">
        <v>734</v>
      </c>
      <c r="G819" s="20" t="s">
        <v>802</v>
      </c>
      <c r="H819" s="25">
        <v>163</v>
      </c>
      <c r="I819" s="25">
        <f t="shared" si="10"/>
        <v>26.461038961038959</v>
      </c>
      <c r="J819" s="25">
        <v>0</v>
      </c>
      <c r="K819" s="24">
        <v>0</v>
      </c>
      <c r="L819" s="25">
        <v>0</v>
      </c>
      <c r="M819" s="13" t="s">
        <v>847</v>
      </c>
    </row>
    <row r="820" spans="1:13">
      <c r="A820" s="20"/>
      <c r="B820" s="20"/>
      <c r="C820" s="20"/>
      <c r="D820" s="22"/>
      <c r="E820" s="22"/>
      <c r="F820" s="22" t="s">
        <v>735</v>
      </c>
      <c r="G820" s="20" t="s">
        <v>833</v>
      </c>
      <c r="H820" s="25">
        <v>406</v>
      </c>
      <c r="I820" s="25">
        <f t="shared" si="10"/>
        <v>65.909090909090907</v>
      </c>
      <c r="J820" s="25">
        <v>0</v>
      </c>
      <c r="K820" s="24">
        <v>0</v>
      </c>
      <c r="L820" s="25">
        <v>0</v>
      </c>
      <c r="M820" s="13" t="s">
        <v>847</v>
      </c>
    </row>
    <row r="821" spans="1:13">
      <c r="A821" s="20"/>
      <c r="B821" s="20"/>
      <c r="C821" s="20"/>
      <c r="D821" s="22"/>
      <c r="E821" s="22"/>
      <c r="F821" s="22" t="s">
        <v>754</v>
      </c>
      <c r="G821" s="20" t="s">
        <v>845</v>
      </c>
      <c r="H821" s="25">
        <v>465</v>
      </c>
      <c r="I821" s="25">
        <f t="shared" si="10"/>
        <v>75.487012987012989</v>
      </c>
      <c r="J821" s="25">
        <v>0</v>
      </c>
      <c r="K821" s="24">
        <v>0</v>
      </c>
      <c r="L821" s="25">
        <v>0</v>
      </c>
      <c r="M821" s="13" t="s">
        <v>847</v>
      </c>
    </row>
    <row r="822" spans="1:13">
      <c r="A822" s="20"/>
      <c r="B822" s="20"/>
      <c r="C822" s="20"/>
      <c r="D822" s="22"/>
      <c r="E822" s="22"/>
      <c r="F822" s="22" t="s">
        <v>783</v>
      </c>
      <c r="G822" s="20" t="s">
        <v>802</v>
      </c>
      <c r="H822" s="25">
        <v>105</v>
      </c>
      <c r="I822" s="25">
        <f t="shared" si="10"/>
        <v>17.045454545454547</v>
      </c>
      <c r="J822" s="25">
        <v>1</v>
      </c>
      <c r="K822" s="24">
        <v>0</v>
      </c>
      <c r="L822" s="25">
        <v>0</v>
      </c>
      <c r="M822" s="13" t="s">
        <v>847</v>
      </c>
    </row>
    <row r="823" spans="1:13">
      <c r="A823" s="20"/>
      <c r="B823" s="20"/>
      <c r="C823" s="20"/>
      <c r="D823" s="22"/>
      <c r="E823" s="22"/>
      <c r="F823" s="22" t="s">
        <v>846</v>
      </c>
      <c r="G823" s="20" t="s">
        <v>819</v>
      </c>
      <c r="H823" s="25">
        <v>574</v>
      </c>
      <c r="I823" s="25">
        <f t="shared" si="10"/>
        <v>93.181818181818173</v>
      </c>
      <c r="J823" s="25">
        <v>0</v>
      </c>
      <c r="K823" s="24">
        <v>0</v>
      </c>
      <c r="L823" s="25">
        <v>0</v>
      </c>
      <c r="M823" s="13" t="s">
        <v>847</v>
      </c>
    </row>
  </sheetData>
  <mergeCells count="7">
    <mergeCell ref="O25:O29"/>
    <mergeCell ref="O30:O34"/>
    <mergeCell ref="O2:V2"/>
    <mergeCell ref="O10:W10"/>
    <mergeCell ref="O23:W23"/>
    <mergeCell ref="O16:O20"/>
    <mergeCell ref="O11:O15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4"/>
  <sheetViews>
    <sheetView tabSelected="1" workbookViewId="0">
      <selection activeCell="O3" sqref="O3"/>
    </sheetView>
  </sheetViews>
  <sheetFormatPr defaultRowHeight="14.4"/>
  <cols>
    <col min="1" max="1" width="11.33203125" customWidth="1"/>
    <col min="3" max="3" width="16.88671875" customWidth="1"/>
    <col min="6" max="6" width="9" style="3"/>
    <col min="7" max="7" width="12.44140625" style="30" customWidth="1"/>
    <col min="8" max="8" width="13.77734375" customWidth="1"/>
    <col min="9" max="9" width="14.109375" customWidth="1"/>
    <col min="15" max="15" width="16.109375" customWidth="1"/>
    <col min="16" max="16" width="12" customWidth="1"/>
  </cols>
  <sheetData>
    <row r="1" spans="1:20">
      <c r="A1" t="s">
        <v>0</v>
      </c>
      <c r="B1" t="s">
        <v>1</v>
      </c>
      <c r="C1" t="s">
        <v>2</v>
      </c>
      <c r="D1" t="s">
        <v>2</v>
      </c>
      <c r="E1" t="s">
        <v>188</v>
      </c>
      <c r="F1" s="3" t="s">
        <v>189</v>
      </c>
      <c r="G1" s="30" t="s">
        <v>194</v>
      </c>
      <c r="H1" t="s">
        <v>190</v>
      </c>
      <c r="I1" t="s">
        <v>191</v>
      </c>
      <c r="J1" t="s">
        <v>4</v>
      </c>
      <c r="K1" t="s">
        <v>5</v>
      </c>
      <c r="L1" t="s">
        <v>6</v>
      </c>
      <c r="M1" t="s">
        <v>885</v>
      </c>
    </row>
    <row r="2" spans="1:20">
      <c r="A2" s="5" t="s">
        <v>186</v>
      </c>
      <c r="B2" s="5" t="s">
        <v>187</v>
      </c>
      <c r="C2" s="5" t="s">
        <v>182</v>
      </c>
      <c r="D2" s="5" t="s">
        <v>183</v>
      </c>
      <c r="E2">
        <v>2</v>
      </c>
      <c r="F2" s="4" t="s">
        <v>192</v>
      </c>
      <c r="G2" s="31" t="s">
        <v>162</v>
      </c>
      <c r="H2">
        <v>280</v>
      </c>
      <c r="I2">
        <f>H2/6.16</f>
        <v>45.454545454545453</v>
      </c>
      <c r="J2">
        <v>0</v>
      </c>
      <c r="K2">
        <v>0</v>
      </c>
      <c r="L2">
        <v>0</v>
      </c>
      <c r="M2" t="s">
        <v>886</v>
      </c>
      <c r="O2" t="s">
        <v>892</v>
      </c>
    </row>
    <row r="3" spans="1:20">
      <c r="B3" t="s">
        <v>277</v>
      </c>
      <c r="F3" s="3" t="s">
        <v>193</v>
      </c>
      <c r="G3" s="30" t="s">
        <v>195</v>
      </c>
      <c r="H3">
        <v>645</v>
      </c>
      <c r="I3" s="5">
        <f t="shared" ref="I3:I66" si="0">H3/6.16</f>
        <v>104.70779220779221</v>
      </c>
      <c r="J3">
        <v>0</v>
      </c>
      <c r="K3">
        <v>0</v>
      </c>
      <c r="L3">
        <v>0</v>
      </c>
      <c r="M3" s="13" t="s">
        <v>886</v>
      </c>
      <c r="O3" t="s">
        <v>888</v>
      </c>
      <c r="P3" s="13" t="s">
        <v>860</v>
      </c>
      <c r="Q3" s="13" t="s">
        <v>45</v>
      </c>
      <c r="R3" s="13" t="s">
        <v>163</v>
      </c>
      <c r="S3" s="13" t="s">
        <v>164</v>
      </c>
      <c r="T3" s="11" t="s">
        <v>165</v>
      </c>
    </row>
    <row r="4" spans="1:20">
      <c r="B4" s="5" t="s">
        <v>276</v>
      </c>
      <c r="F4" s="3" t="s">
        <v>68</v>
      </c>
      <c r="G4" s="30" t="s">
        <v>196</v>
      </c>
      <c r="H4">
        <v>614</v>
      </c>
      <c r="I4" s="5">
        <f t="shared" si="0"/>
        <v>99.675324675324674</v>
      </c>
      <c r="J4">
        <v>0</v>
      </c>
      <c r="K4">
        <v>0</v>
      </c>
      <c r="L4">
        <v>0</v>
      </c>
      <c r="M4" s="13" t="s">
        <v>886</v>
      </c>
      <c r="O4" t="s">
        <v>889</v>
      </c>
      <c r="P4">
        <v>294</v>
      </c>
      <c r="Q4">
        <f>R4+S4</f>
        <v>28</v>
      </c>
      <c r="R4">
        <v>23</v>
      </c>
      <c r="S4">
        <v>5</v>
      </c>
      <c r="T4">
        <f>Q4/P4</f>
        <v>9.5238095238095233E-2</v>
      </c>
    </row>
    <row r="5" spans="1:20">
      <c r="B5" s="5" t="s">
        <v>276</v>
      </c>
      <c r="F5" s="3" t="s">
        <v>69</v>
      </c>
      <c r="G5" s="30" t="s">
        <v>197</v>
      </c>
      <c r="H5">
        <v>925</v>
      </c>
      <c r="I5" s="5">
        <f t="shared" si="0"/>
        <v>150.16233766233765</v>
      </c>
      <c r="J5">
        <v>0</v>
      </c>
      <c r="K5">
        <v>0</v>
      </c>
      <c r="L5">
        <v>0</v>
      </c>
      <c r="M5" s="13" t="s">
        <v>886</v>
      </c>
      <c r="O5" t="s">
        <v>890</v>
      </c>
      <c r="P5">
        <v>221</v>
      </c>
      <c r="Q5" s="13">
        <f>R5+S5</f>
        <v>27</v>
      </c>
      <c r="R5">
        <v>24</v>
      </c>
      <c r="S5">
        <v>3</v>
      </c>
      <c r="T5" s="13">
        <f>Q5/P5</f>
        <v>0.12217194570135746</v>
      </c>
    </row>
    <row r="6" spans="1:20">
      <c r="B6" s="5" t="s">
        <v>276</v>
      </c>
      <c r="F6" s="3" t="s">
        <v>70</v>
      </c>
      <c r="G6" s="30" t="s">
        <v>198</v>
      </c>
      <c r="H6">
        <v>334</v>
      </c>
      <c r="I6" s="5">
        <f t="shared" si="0"/>
        <v>54.220779220779221</v>
      </c>
      <c r="J6">
        <v>0</v>
      </c>
      <c r="K6">
        <v>0</v>
      </c>
      <c r="L6">
        <v>0</v>
      </c>
      <c r="M6" s="13" t="s">
        <v>886</v>
      </c>
    </row>
    <row r="7" spans="1:20">
      <c r="B7" s="5" t="s">
        <v>276</v>
      </c>
      <c r="F7" s="3" t="s">
        <v>71</v>
      </c>
      <c r="G7" s="30" t="s">
        <v>195</v>
      </c>
      <c r="H7">
        <v>1259</v>
      </c>
      <c r="I7" s="5">
        <f t="shared" si="0"/>
        <v>204.38311688311688</v>
      </c>
      <c r="J7">
        <v>0</v>
      </c>
      <c r="K7">
        <v>0</v>
      </c>
      <c r="L7">
        <v>0</v>
      </c>
      <c r="M7" s="13" t="s">
        <v>886</v>
      </c>
      <c r="O7" s="13" t="s">
        <v>865</v>
      </c>
    </row>
    <row r="8" spans="1:20" s="5" customFormat="1">
      <c r="A8" s="5" t="s">
        <v>208</v>
      </c>
      <c r="B8" s="5" t="s">
        <v>209</v>
      </c>
      <c r="C8" s="5" t="s">
        <v>210</v>
      </c>
      <c r="D8" s="5" t="s">
        <v>211</v>
      </c>
      <c r="E8" s="5">
        <v>5</v>
      </c>
      <c r="F8" s="8" t="s">
        <v>66</v>
      </c>
      <c r="G8" s="32" t="s">
        <v>195</v>
      </c>
      <c r="H8" s="2">
        <v>705</v>
      </c>
      <c r="I8" s="5">
        <f t="shared" si="0"/>
        <v>114.44805194805194</v>
      </c>
      <c r="J8" s="2">
        <v>0</v>
      </c>
      <c r="K8" s="2">
        <v>0</v>
      </c>
      <c r="L8" s="2">
        <v>0</v>
      </c>
      <c r="M8" s="13" t="s">
        <v>886</v>
      </c>
    </row>
    <row r="9" spans="1:20" s="5" customFormat="1">
      <c r="B9" s="5" t="s">
        <v>23</v>
      </c>
      <c r="F9" s="8" t="s">
        <v>68</v>
      </c>
      <c r="G9" s="32" t="s">
        <v>216</v>
      </c>
      <c r="H9" s="2">
        <v>1035</v>
      </c>
      <c r="I9" s="5">
        <f t="shared" si="0"/>
        <v>168.01948051948051</v>
      </c>
      <c r="J9" s="2">
        <v>0</v>
      </c>
      <c r="K9" s="2">
        <v>0</v>
      </c>
      <c r="L9" s="2">
        <v>0</v>
      </c>
      <c r="M9" s="13" t="s">
        <v>886</v>
      </c>
    </row>
    <row r="10" spans="1:20" s="5" customFormat="1">
      <c r="B10" s="5" t="s">
        <v>23</v>
      </c>
      <c r="F10" s="8" t="s">
        <v>70</v>
      </c>
      <c r="G10" s="32" t="s">
        <v>162</v>
      </c>
      <c r="H10" s="2">
        <v>330</v>
      </c>
      <c r="I10" s="5">
        <f t="shared" si="0"/>
        <v>53.571428571428569</v>
      </c>
      <c r="J10" s="2">
        <v>0</v>
      </c>
      <c r="K10" s="2">
        <v>0</v>
      </c>
      <c r="L10" s="2">
        <v>0</v>
      </c>
      <c r="M10" s="13" t="s">
        <v>886</v>
      </c>
    </row>
    <row r="11" spans="1:20" s="5" customFormat="1">
      <c r="A11" s="5" t="s">
        <v>230</v>
      </c>
      <c r="B11" s="5" t="s">
        <v>231</v>
      </c>
      <c r="C11" s="5" t="s">
        <v>232</v>
      </c>
      <c r="D11" s="5" t="s">
        <v>233</v>
      </c>
      <c r="E11" s="5">
        <v>5</v>
      </c>
      <c r="F11" s="8" t="s">
        <v>234</v>
      </c>
      <c r="G11" s="32" t="s">
        <v>237</v>
      </c>
      <c r="H11" s="2">
        <v>350</v>
      </c>
      <c r="I11" s="5">
        <f t="shared" si="0"/>
        <v>56.81818181818182</v>
      </c>
      <c r="J11" s="2">
        <v>0</v>
      </c>
      <c r="K11" s="2">
        <v>1</v>
      </c>
      <c r="L11" s="2">
        <v>0</v>
      </c>
      <c r="M11" s="13" t="s">
        <v>886</v>
      </c>
    </row>
    <row r="12" spans="1:20" s="5" customFormat="1">
      <c r="B12" s="5" t="s">
        <v>38</v>
      </c>
      <c r="F12" s="8" t="s">
        <v>235</v>
      </c>
      <c r="G12" s="32" t="s">
        <v>238</v>
      </c>
      <c r="H12" s="2">
        <v>606</v>
      </c>
      <c r="I12" s="5">
        <f t="shared" si="0"/>
        <v>98.376623376623371</v>
      </c>
      <c r="J12" s="2">
        <v>0</v>
      </c>
      <c r="K12" s="2">
        <v>0</v>
      </c>
      <c r="L12" s="2">
        <v>0</v>
      </c>
      <c r="M12" s="13" t="s">
        <v>886</v>
      </c>
    </row>
    <row r="13" spans="1:20" s="5" customFormat="1">
      <c r="B13" s="5" t="s">
        <v>278</v>
      </c>
      <c r="F13" s="8" t="s">
        <v>236</v>
      </c>
      <c r="G13" s="32" t="s">
        <v>239</v>
      </c>
      <c r="H13" s="2">
        <v>958</v>
      </c>
      <c r="I13" s="5">
        <f t="shared" si="0"/>
        <v>155.51948051948051</v>
      </c>
      <c r="J13" s="2">
        <v>0</v>
      </c>
      <c r="K13" s="2">
        <v>0</v>
      </c>
      <c r="L13" s="2">
        <v>0</v>
      </c>
      <c r="M13" s="13" t="s">
        <v>886</v>
      </c>
    </row>
    <row r="14" spans="1:20" s="5" customFormat="1">
      <c r="B14" s="5" t="s">
        <v>278</v>
      </c>
      <c r="E14" s="5">
        <v>6</v>
      </c>
      <c r="F14" s="8" t="s">
        <v>234</v>
      </c>
      <c r="G14" s="32" t="s">
        <v>238</v>
      </c>
      <c r="H14" s="2">
        <v>741</v>
      </c>
      <c r="I14" s="5">
        <f t="shared" si="0"/>
        <v>120.29220779220779</v>
      </c>
      <c r="J14" s="5">
        <v>0</v>
      </c>
      <c r="K14" s="5">
        <v>0</v>
      </c>
      <c r="L14" s="5">
        <v>0</v>
      </c>
      <c r="M14" s="13" t="s">
        <v>886</v>
      </c>
    </row>
    <row r="15" spans="1:20" s="5" customFormat="1">
      <c r="B15" s="5" t="s">
        <v>278</v>
      </c>
      <c r="F15" s="8" t="s">
        <v>235</v>
      </c>
      <c r="G15" s="32" t="s">
        <v>237</v>
      </c>
      <c r="H15" s="2">
        <v>281</v>
      </c>
      <c r="I15" s="5">
        <f t="shared" si="0"/>
        <v>45.616883116883116</v>
      </c>
      <c r="J15" s="5">
        <v>0</v>
      </c>
      <c r="K15" s="5">
        <v>0</v>
      </c>
      <c r="L15" s="5">
        <v>0</v>
      </c>
      <c r="M15" s="13" t="s">
        <v>886</v>
      </c>
    </row>
    <row r="16" spans="1:20" s="5" customFormat="1">
      <c r="B16" s="5" t="s">
        <v>278</v>
      </c>
      <c r="F16" s="8" t="s">
        <v>240</v>
      </c>
      <c r="G16" s="32" t="s">
        <v>238</v>
      </c>
      <c r="H16" s="2">
        <v>1267</v>
      </c>
      <c r="I16" s="5">
        <f t="shared" si="0"/>
        <v>205.68181818181819</v>
      </c>
      <c r="J16" s="5">
        <v>1</v>
      </c>
      <c r="K16" s="5">
        <v>0</v>
      </c>
      <c r="L16" s="5">
        <v>0</v>
      </c>
      <c r="M16" s="13" t="s">
        <v>886</v>
      </c>
    </row>
    <row r="17" spans="1:13" s="5" customFormat="1">
      <c r="B17" s="5" t="s">
        <v>278</v>
      </c>
      <c r="F17" s="8" t="s">
        <v>236</v>
      </c>
      <c r="G17" s="32" t="s">
        <v>238</v>
      </c>
      <c r="H17" s="2">
        <v>460</v>
      </c>
      <c r="I17" s="5">
        <f t="shared" si="0"/>
        <v>74.675324675324674</v>
      </c>
      <c r="J17" s="5">
        <v>0</v>
      </c>
      <c r="K17" s="5">
        <v>0</v>
      </c>
      <c r="L17" s="5">
        <v>0</v>
      </c>
      <c r="M17" s="13" t="s">
        <v>886</v>
      </c>
    </row>
    <row r="18" spans="1:13" s="5" customFormat="1">
      <c r="B18" s="5" t="s">
        <v>278</v>
      </c>
      <c r="F18" s="8" t="s">
        <v>241</v>
      </c>
      <c r="G18" s="32" t="s">
        <v>162</v>
      </c>
      <c r="H18" s="2">
        <v>526</v>
      </c>
      <c r="I18" s="5">
        <f t="shared" si="0"/>
        <v>85.389610389610382</v>
      </c>
      <c r="J18" s="5">
        <v>0</v>
      </c>
      <c r="K18" s="5">
        <v>0</v>
      </c>
      <c r="L18" s="5">
        <v>0</v>
      </c>
      <c r="M18" s="13" t="s">
        <v>886</v>
      </c>
    </row>
    <row r="19" spans="1:13" s="5" customFormat="1">
      <c r="B19" s="5" t="s">
        <v>278</v>
      </c>
      <c r="F19" s="8" t="s">
        <v>242</v>
      </c>
      <c r="G19" s="32" t="s">
        <v>243</v>
      </c>
      <c r="H19" s="2">
        <v>986</v>
      </c>
      <c r="I19" s="5">
        <f t="shared" si="0"/>
        <v>160.06493506493507</v>
      </c>
      <c r="J19" s="5">
        <v>0</v>
      </c>
      <c r="K19" s="5">
        <v>0</v>
      </c>
      <c r="L19" s="5">
        <v>0</v>
      </c>
      <c r="M19" s="13" t="s">
        <v>886</v>
      </c>
    </row>
    <row r="20" spans="1:13" s="5" customFormat="1">
      <c r="A20" s="5" t="s">
        <v>248</v>
      </c>
      <c r="B20" s="5" t="s">
        <v>249</v>
      </c>
      <c r="C20" s="5" t="s">
        <v>232</v>
      </c>
      <c r="D20" s="5" t="s">
        <v>233</v>
      </c>
      <c r="E20" s="5">
        <v>2</v>
      </c>
      <c r="F20" s="8" t="s">
        <v>235</v>
      </c>
      <c r="G20" s="32" t="s">
        <v>237</v>
      </c>
      <c r="H20" s="2">
        <v>438</v>
      </c>
      <c r="I20" s="5">
        <f t="shared" si="0"/>
        <v>71.103896103896105</v>
      </c>
      <c r="J20" s="5">
        <v>0</v>
      </c>
      <c r="K20" s="5">
        <v>0</v>
      </c>
      <c r="L20" s="5">
        <v>0</v>
      </c>
      <c r="M20" s="13" t="s">
        <v>886</v>
      </c>
    </row>
    <row r="21" spans="1:13" s="5" customFormat="1">
      <c r="B21" s="5" t="s">
        <v>36</v>
      </c>
      <c r="F21" s="8" t="s">
        <v>240</v>
      </c>
      <c r="G21" s="32" t="s">
        <v>263</v>
      </c>
      <c r="H21" s="2">
        <v>1082</v>
      </c>
      <c r="I21" s="5">
        <f t="shared" si="0"/>
        <v>175.64935064935065</v>
      </c>
      <c r="J21" s="5">
        <v>0</v>
      </c>
      <c r="K21" s="5">
        <v>0</v>
      </c>
      <c r="L21" s="5">
        <v>0</v>
      </c>
      <c r="M21" s="13" t="s">
        <v>886</v>
      </c>
    </row>
    <row r="22" spans="1:13" s="5" customFormat="1">
      <c r="B22" s="5" t="s">
        <v>279</v>
      </c>
      <c r="F22" s="8" t="s">
        <v>255</v>
      </c>
      <c r="G22" s="32" t="s">
        <v>263</v>
      </c>
      <c r="H22" s="2">
        <v>648</v>
      </c>
      <c r="I22" s="5">
        <f t="shared" si="0"/>
        <v>105.1948051948052</v>
      </c>
      <c r="J22" s="5">
        <v>0</v>
      </c>
      <c r="K22" s="5">
        <v>0</v>
      </c>
      <c r="L22" s="5">
        <v>0</v>
      </c>
      <c r="M22" s="13" t="s">
        <v>886</v>
      </c>
    </row>
    <row r="23" spans="1:13" s="5" customFormat="1">
      <c r="B23" s="5" t="s">
        <v>279</v>
      </c>
      <c r="F23" s="8" t="s">
        <v>256</v>
      </c>
      <c r="G23" s="32" t="s">
        <v>262</v>
      </c>
      <c r="H23" s="2">
        <v>1397</v>
      </c>
      <c r="I23" s="5">
        <f t="shared" si="0"/>
        <v>226.78571428571428</v>
      </c>
      <c r="J23" s="5">
        <v>0</v>
      </c>
      <c r="K23" s="5">
        <v>0</v>
      </c>
      <c r="L23" s="5">
        <v>0</v>
      </c>
      <c r="M23" s="13" t="s">
        <v>886</v>
      </c>
    </row>
    <row r="24" spans="1:13" s="5" customFormat="1">
      <c r="B24" s="5" t="s">
        <v>279</v>
      </c>
      <c r="F24" s="8" t="s">
        <v>242</v>
      </c>
      <c r="G24" s="32" t="s">
        <v>238</v>
      </c>
      <c r="H24" s="2">
        <v>848</v>
      </c>
      <c r="I24" s="5">
        <f t="shared" si="0"/>
        <v>137.66233766233765</v>
      </c>
      <c r="J24" s="5">
        <v>0</v>
      </c>
      <c r="K24" s="5">
        <v>0</v>
      </c>
      <c r="L24" s="5">
        <v>0</v>
      </c>
      <c r="M24" s="13" t="s">
        <v>886</v>
      </c>
    </row>
    <row r="25" spans="1:13" s="5" customFormat="1">
      <c r="B25" s="5" t="s">
        <v>279</v>
      </c>
      <c r="F25" s="8" t="s">
        <v>257</v>
      </c>
      <c r="G25" s="32" t="s">
        <v>238</v>
      </c>
      <c r="H25" s="2">
        <v>414</v>
      </c>
      <c r="I25" s="5">
        <f t="shared" si="0"/>
        <v>67.20779220779221</v>
      </c>
      <c r="J25" s="5">
        <v>1</v>
      </c>
      <c r="K25" s="5">
        <v>0</v>
      </c>
      <c r="L25" s="5">
        <v>0</v>
      </c>
      <c r="M25" s="13" t="s">
        <v>886</v>
      </c>
    </row>
    <row r="26" spans="1:13" s="5" customFormat="1">
      <c r="B26" s="5" t="s">
        <v>279</v>
      </c>
      <c r="F26" s="8" t="s">
        <v>258</v>
      </c>
      <c r="G26" s="32" t="s">
        <v>262</v>
      </c>
      <c r="H26" s="2">
        <v>1203</v>
      </c>
      <c r="I26" s="5">
        <f t="shared" si="0"/>
        <v>195.29220779220779</v>
      </c>
      <c r="J26" s="5">
        <v>0</v>
      </c>
      <c r="K26" s="5">
        <v>0</v>
      </c>
      <c r="L26" s="5">
        <v>0</v>
      </c>
      <c r="M26" s="13" t="s">
        <v>886</v>
      </c>
    </row>
    <row r="27" spans="1:13" s="5" customFormat="1">
      <c r="B27" s="5" t="s">
        <v>279</v>
      </c>
      <c r="F27" s="8" t="s">
        <v>259</v>
      </c>
      <c r="G27" s="32" t="s">
        <v>162</v>
      </c>
      <c r="H27" s="2">
        <v>434</v>
      </c>
      <c r="I27" s="5">
        <f t="shared" si="0"/>
        <v>70.454545454545453</v>
      </c>
      <c r="J27" s="5">
        <v>0</v>
      </c>
      <c r="K27" s="5">
        <v>1</v>
      </c>
      <c r="L27" s="5">
        <v>0</v>
      </c>
      <c r="M27" s="13" t="s">
        <v>886</v>
      </c>
    </row>
    <row r="28" spans="1:13" s="5" customFormat="1">
      <c r="B28" s="5" t="s">
        <v>279</v>
      </c>
      <c r="F28" s="8" t="s">
        <v>260</v>
      </c>
      <c r="G28" s="32" t="s">
        <v>238</v>
      </c>
      <c r="H28" s="2">
        <v>355</v>
      </c>
      <c r="I28" s="5">
        <f t="shared" si="0"/>
        <v>57.629870129870127</v>
      </c>
      <c r="J28" s="5">
        <v>0</v>
      </c>
      <c r="K28" s="5">
        <v>0</v>
      </c>
      <c r="L28" s="5">
        <v>0</v>
      </c>
      <c r="M28" s="13" t="s">
        <v>886</v>
      </c>
    </row>
    <row r="29" spans="1:13" s="5" customFormat="1">
      <c r="B29" s="5" t="s">
        <v>279</v>
      </c>
      <c r="F29" s="8" t="s">
        <v>261</v>
      </c>
      <c r="G29" s="32" t="s">
        <v>238</v>
      </c>
      <c r="H29" s="2">
        <v>789</v>
      </c>
      <c r="I29" s="5">
        <f t="shared" si="0"/>
        <v>128.08441558441558</v>
      </c>
      <c r="J29" s="5">
        <v>0</v>
      </c>
      <c r="K29" s="5">
        <v>1</v>
      </c>
      <c r="L29" s="5">
        <v>0</v>
      </c>
      <c r="M29" s="13" t="s">
        <v>886</v>
      </c>
    </row>
    <row r="30" spans="1:13" s="5" customFormat="1">
      <c r="B30" s="5" t="s">
        <v>279</v>
      </c>
      <c r="E30" s="5">
        <v>3</v>
      </c>
      <c r="F30" s="8" t="s">
        <v>234</v>
      </c>
      <c r="G30" s="32" t="s">
        <v>238</v>
      </c>
      <c r="H30" s="2">
        <v>1645</v>
      </c>
      <c r="I30" s="5">
        <f t="shared" si="0"/>
        <v>267.04545454545456</v>
      </c>
      <c r="J30" s="5">
        <v>0</v>
      </c>
      <c r="K30" s="5">
        <v>0</v>
      </c>
      <c r="L30" s="5">
        <v>0</v>
      </c>
      <c r="M30" s="13" t="s">
        <v>886</v>
      </c>
    </row>
    <row r="31" spans="1:13" s="5" customFormat="1">
      <c r="B31" s="5" t="s">
        <v>279</v>
      </c>
      <c r="F31" s="8" t="s">
        <v>235</v>
      </c>
      <c r="G31" s="32" t="s">
        <v>237</v>
      </c>
      <c r="H31" s="2">
        <v>438</v>
      </c>
      <c r="I31" s="5">
        <f t="shared" si="0"/>
        <v>71.103896103896105</v>
      </c>
      <c r="J31" s="5">
        <v>0</v>
      </c>
      <c r="K31" s="5">
        <v>0</v>
      </c>
      <c r="L31" s="5">
        <v>0</v>
      </c>
      <c r="M31" s="13" t="s">
        <v>886</v>
      </c>
    </row>
    <row r="32" spans="1:13" s="5" customFormat="1">
      <c r="B32" s="5" t="s">
        <v>279</v>
      </c>
      <c r="F32" s="8" t="s">
        <v>240</v>
      </c>
      <c r="G32" s="32" t="s">
        <v>195</v>
      </c>
      <c r="H32" s="2">
        <v>1397</v>
      </c>
      <c r="I32" s="5">
        <f t="shared" si="0"/>
        <v>226.78571428571428</v>
      </c>
      <c r="J32" s="5">
        <v>0</v>
      </c>
      <c r="K32" s="5">
        <v>0</v>
      </c>
      <c r="L32" s="5">
        <v>0</v>
      </c>
      <c r="M32" s="13" t="s">
        <v>886</v>
      </c>
    </row>
    <row r="33" spans="1:13" s="5" customFormat="1">
      <c r="B33" s="5" t="s">
        <v>279</v>
      </c>
      <c r="F33" s="8" t="s">
        <v>255</v>
      </c>
      <c r="G33" s="32" t="s">
        <v>237</v>
      </c>
      <c r="H33" s="2">
        <v>762</v>
      </c>
      <c r="I33" s="5">
        <f t="shared" si="0"/>
        <v>123.7012987012987</v>
      </c>
      <c r="J33" s="5">
        <v>0</v>
      </c>
      <c r="K33" s="5">
        <v>0</v>
      </c>
      <c r="L33" s="5">
        <v>0</v>
      </c>
      <c r="M33" s="13" t="s">
        <v>886</v>
      </c>
    </row>
    <row r="34" spans="1:13" s="5" customFormat="1">
      <c r="B34" s="5" t="s">
        <v>279</v>
      </c>
      <c r="F34" s="8" t="s">
        <v>256</v>
      </c>
      <c r="G34" s="32" t="s">
        <v>238</v>
      </c>
      <c r="H34" s="2">
        <v>1135</v>
      </c>
      <c r="I34" s="5">
        <f t="shared" si="0"/>
        <v>184.25324675324674</v>
      </c>
      <c r="J34" s="5">
        <v>0</v>
      </c>
      <c r="K34" s="5">
        <v>0</v>
      </c>
      <c r="L34" s="5">
        <v>0</v>
      </c>
      <c r="M34" s="13" t="s">
        <v>886</v>
      </c>
    </row>
    <row r="35" spans="1:13" s="5" customFormat="1">
      <c r="B35" s="5" t="s">
        <v>279</v>
      </c>
      <c r="F35" s="8" t="s">
        <v>236</v>
      </c>
      <c r="G35" s="32" t="s">
        <v>238</v>
      </c>
      <c r="H35" s="2">
        <v>1207</v>
      </c>
      <c r="I35" s="5">
        <f t="shared" si="0"/>
        <v>195.94155844155844</v>
      </c>
      <c r="J35" s="5">
        <v>0</v>
      </c>
      <c r="K35" s="5">
        <v>0</v>
      </c>
      <c r="L35" s="5">
        <v>0</v>
      </c>
      <c r="M35" s="13" t="s">
        <v>886</v>
      </c>
    </row>
    <row r="36" spans="1:13" s="5" customFormat="1">
      <c r="B36" s="5" t="s">
        <v>279</v>
      </c>
      <c r="F36" s="8" t="s">
        <v>241</v>
      </c>
      <c r="G36" s="32" t="s">
        <v>266</v>
      </c>
      <c r="H36" s="2">
        <v>248</v>
      </c>
      <c r="I36" s="5">
        <f t="shared" si="0"/>
        <v>40.259740259740262</v>
      </c>
      <c r="J36" s="5">
        <v>0</v>
      </c>
      <c r="K36" s="5">
        <v>0</v>
      </c>
      <c r="L36" s="5">
        <v>0</v>
      </c>
      <c r="M36" s="13" t="s">
        <v>886</v>
      </c>
    </row>
    <row r="37" spans="1:13" s="5" customFormat="1">
      <c r="B37" s="5" t="s">
        <v>279</v>
      </c>
      <c r="F37" s="8" t="s">
        <v>264</v>
      </c>
      <c r="G37" s="32" t="s">
        <v>238</v>
      </c>
      <c r="H37" s="2">
        <v>883</v>
      </c>
      <c r="I37" s="5">
        <f t="shared" si="0"/>
        <v>143.34415584415584</v>
      </c>
      <c r="J37" s="5">
        <v>0</v>
      </c>
      <c r="K37" s="5">
        <v>0</v>
      </c>
      <c r="L37" s="5">
        <v>0</v>
      </c>
      <c r="M37" s="13" t="s">
        <v>886</v>
      </c>
    </row>
    <row r="38" spans="1:13" s="5" customFormat="1">
      <c r="B38" s="5" t="s">
        <v>279</v>
      </c>
      <c r="F38" s="8" t="s">
        <v>265</v>
      </c>
      <c r="G38" s="32" t="s">
        <v>237</v>
      </c>
      <c r="H38" s="2">
        <v>510</v>
      </c>
      <c r="I38" s="5">
        <f t="shared" si="0"/>
        <v>82.79220779220779</v>
      </c>
      <c r="J38" s="5">
        <v>0</v>
      </c>
      <c r="K38" s="5">
        <v>0</v>
      </c>
      <c r="L38" s="5">
        <v>0</v>
      </c>
      <c r="M38" s="13" t="s">
        <v>886</v>
      </c>
    </row>
    <row r="39" spans="1:13" s="5" customFormat="1">
      <c r="B39" s="5" t="s">
        <v>279</v>
      </c>
      <c r="F39" s="8" t="s">
        <v>242</v>
      </c>
      <c r="G39" s="32" t="s">
        <v>238</v>
      </c>
      <c r="H39" s="2">
        <v>959</v>
      </c>
      <c r="I39" s="5">
        <f t="shared" si="0"/>
        <v>155.68181818181819</v>
      </c>
      <c r="J39" s="5">
        <v>0</v>
      </c>
      <c r="K39" s="5">
        <v>0</v>
      </c>
      <c r="L39" s="5">
        <v>0</v>
      </c>
      <c r="M39" s="13" t="s">
        <v>886</v>
      </c>
    </row>
    <row r="40" spans="1:13" s="5" customFormat="1">
      <c r="B40" s="5" t="s">
        <v>279</v>
      </c>
      <c r="F40" s="8" t="s">
        <v>257</v>
      </c>
      <c r="G40" s="32" t="s">
        <v>237</v>
      </c>
      <c r="H40" s="2">
        <v>324</v>
      </c>
      <c r="I40" s="5">
        <f t="shared" si="0"/>
        <v>52.597402597402599</v>
      </c>
      <c r="J40" s="5">
        <v>1</v>
      </c>
      <c r="K40" s="5">
        <v>0</v>
      </c>
      <c r="L40" s="5">
        <v>0</v>
      </c>
      <c r="M40" s="13" t="s">
        <v>886</v>
      </c>
    </row>
    <row r="41" spans="1:13" s="5" customFormat="1">
      <c r="B41" s="5" t="s">
        <v>279</v>
      </c>
      <c r="F41" s="8" t="s">
        <v>258</v>
      </c>
      <c r="G41" s="32" t="s">
        <v>238</v>
      </c>
      <c r="H41" s="2">
        <v>697</v>
      </c>
      <c r="I41" s="5">
        <f t="shared" si="0"/>
        <v>113.14935064935065</v>
      </c>
      <c r="J41" s="5">
        <v>0</v>
      </c>
      <c r="K41" s="5">
        <v>0</v>
      </c>
      <c r="L41" s="5">
        <v>0</v>
      </c>
      <c r="M41" s="13" t="s">
        <v>886</v>
      </c>
    </row>
    <row r="42" spans="1:13" s="5" customFormat="1">
      <c r="B42" s="5" t="s">
        <v>279</v>
      </c>
      <c r="F42" s="8" t="s">
        <v>259</v>
      </c>
      <c r="G42" s="32" t="s">
        <v>238</v>
      </c>
      <c r="H42" s="2">
        <v>635</v>
      </c>
      <c r="I42" s="5">
        <f t="shared" si="0"/>
        <v>103.08441558441558</v>
      </c>
      <c r="J42" s="5">
        <v>1</v>
      </c>
      <c r="K42" s="5">
        <v>0</v>
      </c>
      <c r="L42" s="5">
        <v>0</v>
      </c>
      <c r="M42" s="13" t="s">
        <v>886</v>
      </c>
    </row>
    <row r="43" spans="1:13" s="5" customFormat="1">
      <c r="B43" s="5" t="s">
        <v>279</v>
      </c>
      <c r="F43" s="8" t="s">
        <v>260</v>
      </c>
      <c r="G43" s="32" t="s">
        <v>237</v>
      </c>
      <c r="H43" s="2">
        <v>262</v>
      </c>
      <c r="I43" s="5">
        <f t="shared" si="0"/>
        <v>42.532467532467528</v>
      </c>
      <c r="J43" s="5">
        <v>0</v>
      </c>
      <c r="K43" s="5">
        <v>0</v>
      </c>
      <c r="L43" s="5">
        <v>0</v>
      </c>
      <c r="M43" s="13" t="s">
        <v>886</v>
      </c>
    </row>
    <row r="44" spans="1:13" s="5" customFormat="1">
      <c r="A44" s="5" t="s">
        <v>326</v>
      </c>
      <c r="B44" s="5" t="s">
        <v>327</v>
      </c>
      <c r="C44" s="5" t="s">
        <v>64</v>
      </c>
      <c r="D44" s="5" t="s">
        <v>328</v>
      </c>
      <c r="E44" s="5">
        <v>3</v>
      </c>
      <c r="F44" s="8" t="s">
        <v>338</v>
      </c>
      <c r="G44" s="32" t="s">
        <v>346</v>
      </c>
      <c r="H44" s="2">
        <v>2223</v>
      </c>
      <c r="I44" s="5">
        <f t="shared" si="0"/>
        <v>360.87662337662334</v>
      </c>
      <c r="J44" s="5">
        <v>0</v>
      </c>
      <c r="K44" s="5">
        <v>0</v>
      </c>
      <c r="L44" s="5">
        <v>0</v>
      </c>
      <c r="M44" s="13" t="s">
        <v>886</v>
      </c>
    </row>
    <row r="45" spans="1:13" s="5" customFormat="1">
      <c r="B45" s="5" t="s">
        <v>387</v>
      </c>
      <c r="F45" s="8" t="s">
        <v>339</v>
      </c>
      <c r="G45" s="32" t="s">
        <v>295</v>
      </c>
      <c r="H45" s="2">
        <v>735</v>
      </c>
      <c r="I45" s="5">
        <f t="shared" si="0"/>
        <v>119.31818181818181</v>
      </c>
      <c r="J45" s="5">
        <v>0</v>
      </c>
      <c r="K45" s="5">
        <v>0</v>
      </c>
      <c r="L45" s="5">
        <v>0</v>
      </c>
      <c r="M45" s="13" t="s">
        <v>886</v>
      </c>
    </row>
    <row r="46" spans="1:13" s="5" customFormat="1">
      <c r="B46" s="5" t="s">
        <v>385</v>
      </c>
      <c r="F46" s="8" t="s">
        <v>340</v>
      </c>
      <c r="G46" s="32" t="s">
        <v>309</v>
      </c>
      <c r="H46" s="2">
        <v>1295</v>
      </c>
      <c r="I46" s="5">
        <f t="shared" si="0"/>
        <v>210.22727272727272</v>
      </c>
      <c r="J46" s="5">
        <v>0</v>
      </c>
      <c r="K46" s="5">
        <v>0</v>
      </c>
      <c r="L46" s="5">
        <v>0</v>
      </c>
      <c r="M46" s="13" t="s">
        <v>886</v>
      </c>
    </row>
    <row r="47" spans="1:13" s="5" customFormat="1">
      <c r="B47" s="5" t="s">
        <v>385</v>
      </c>
      <c r="F47" s="8" t="s">
        <v>312</v>
      </c>
      <c r="G47" s="32" t="s">
        <v>295</v>
      </c>
      <c r="H47" s="2">
        <v>250</v>
      </c>
      <c r="I47" s="5">
        <f t="shared" si="0"/>
        <v>40.584415584415581</v>
      </c>
      <c r="J47" s="5">
        <v>0</v>
      </c>
      <c r="K47" s="5">
        <v>0</v>
      </c>
      <c r="L47" s="5">
        <v>0</v>
      </c>
      <c r="M47" s="13" t="s">
        <v>886</v>
      </c>
    </row>
    <row r="48" spans="1:13" s="5" customFormat="1">
      <c r="B48" s="5" t="s">
        <v>385</v>
      </c>
      <c r="F48" s="8" t="s">
        <v>341</v>
      </c>
      <c r="G48" s="32" t="s">
        <v>309</v>
      </c>
      <c r="H48" s="2">
        <v>1488</v>
      </c>
      <c r="I48" s="5">
        <f t="shared" si="0"/>
        <v>241.55844155844156</v>
      </c>
      <c r="J48" s="5">
        <v>0</v>
      </c>
      <c r="K48" s="5">
        <v>0</v>
      </c>
      <c r="L48" s="5">
        <v>0</v>
      </c>
      <c r="M48" s="13" t="s">
        <v>886</v>
      </c>
    </row>
    <row r="49" spans="2:13" s="5" customFormat="1">
      <c r="B49" s="5" t="s">
        <v>385</v>
      </c>
      <c r="F49" s="8" t="s">
        <v>336</v>
      </c>
      <c r="G49" s="32" t="s">
        <v>295</v>
      </c>
      <c r="H49" s="2">
        <v>928</v>
      </c>
      <c r="I49" s="5">
        <f t="shared" si="0"/>
        <v>150.64935064935065</v>
      </c>
      <c r="J49" s="5">
        <v>0</v>
      </c>
      <c r="K49" s="5">
        <v>0</v>
      </c>
      <c r="L49" s="5">
        <v>0</v>
      </c>
      <c r="M49" s="13" t="s">
        <v>886</v>
      </c>
    </row>
    <row r="50" spans="2:13" s="5" customFormat="1">
      <c r="B50" s="5" t="s">
        <v>385</v>
      </c>
      <c r="F50" s="8" t="s">
        <v>342</v>
      </c>
      <c r="G50" s="32" t="s">
        <v>309</v>
      </c>
      <c r="H50" s="2">
        <v>1414</v>
      </c>
      <c r="I50" s="5">
        <f t="shared" si="0"/>
        <v>229.54545454545453</v>
      </c>
      <c r="J50" s="5">
        <v>0</v>
      </c>
      <c r="K50" s="5">
        <v>0</v>
      </c>
      <c r="L50" s="5">
        <v>0</v>
      </c>
      <c r="M50" s="13" t="s">
        <v>886</v>
      </c>
    </row>
    <row r="51" spans="2:13" s="5" customFormat="1">
      <c r="B51" s="5" t="s">
        <v>385</v>
      </c>
      <c r="F51" s="8" t="s">
        <v>343</v>
      </c>
      <c r="G51" s="32" t="s">
        <v>295</v>
      </c>
      <c r="H51" s="2">
        <v>560</v>
      </c>
      <c r="I51" s="5">
        <f t="shared" si="0"/>
        <v>90.909090909090907</v>
      </c>
      <c r="J51" s="5">
        <v>0</v>
      </c>
      <c r="K51" s="5">
        <v>0</v>
      </c>
      <c r="L51" s="5">
        <v>0</v>
      </c>
      <c r="M51" s="13" t="s">
        <v>886</v>
      </c>
    </row>
    <row r="52" spans="2:13" s="5" customFormat="1">
      <c r="B52" s="5" t="s">
        <v>385</v>
      </c>
      <c r="F52" s="8" t="s">
        <v>344</v>
      </c>
      <c r="G52" s="32" t="s">
        <v>347</v>
      </c>
      <c r="H52" s="2">
        <v>485</v>
      </c>
      <c r="I52" s="5">
        <f t="shared" si="0"/>
        <v>78.733766233766232</v>
      </c>
      <c r="J52" s="5">
        <v>1</v>
      </c>
      <c r="K52" s="5">
        <v>0</v>
      </c>
      <c r="L52" s="5">
        <v>0</v>
      </c>
      <c r="M52" s="13" t="s">
        <v>886</v>
      </c>
    </row>
    <row r="53" spans="2:13" s="5" customFormat="1">
      <c r="B53" s="5" t="s">
        <v>385</v>
      </c>
      <c r="F53" s="8" t="s">
        <v>345</v>
      </c>
      <c r="G53" s="32" t="s">
        <v>295</v>
      </c>
      <c r="H53" s="2">
        <v>1045</v>
      </c>
      <c r="I53" s="5">
        <f t="shared" si="0"/>
        <v>169.64285714285714</v>
      </c>
      <c r="J53" s="5">
        <v>0</v>
      </c>
      <c r="K53" s="5">
        <v>0</v>
      </c>
      <c r="L53" s="5">
        <v>0</v>
      </c>
      <c r="M53" s="13" t="s">
        <v>886</v>
      </c>
    </row>
    <row r="54" spans="2:13" s="5" customFormat="1">
      <c r="B54" s="5" t="s">
        <v>385</v>
      </c>
      <c r="E54" s="5">
        <v>4</v>
      </c>
      <c r="F54" s="8" t="s">
        <v>338</v>
      </c>
      <c r="G54" s="32" t="s">
        <v>309</v>
      </c>
      <c r="H54" s="2">
        <v>2196</v>
      </c>
      <c r="I54" s="5">
        <f t="shared" si="0"/>
        <v>356.49350649350646</v>
      </c>
      <c r="J54" s="5">
        <v>0</v>
      </c>
      <c r="K54" s="5">
        <v>0</v>
      </c>
      <c r="L54" s="5">
        <v>0</v>
      </c>
      <c r="M54" s="13" t="s">
        <v>886</v>
      </c>
    </row>
    <row r="55" spans="2:13" s="5" customFormat="1">
      <c r="B55" s="5" t="s">
        <v>385</v>
      </c>
      <c r="F55" s="8" t="s">
        <v>339</v>
      </c>
      <c r="G55" s="32" t="s">
        <v>357</v>
      </c>
      <c r="H55" s="2">
        <v>715</v>
      </c>
      <c r="I55" s="5">
        <f t="shared" si="0"/>
        <v>116.07142857142857</v>
      </c>
      <c r="J55" s="5">
        <v>0</v>
      </c>
      <c r="K55" s="5">
        <v>0</v>
      </c>
      <c r="L55" s="5">
        <v>0</v>
      </c>
      <c r="M55" s="13" t="s">
        <v>886</v>
      </c>
    </row>
    <row r="56" spans="2:13" s="5" customFormat="1">
      <c r="B56" s="5" t="s">
        <v>385</v>
      </c>
      <c r="F56" s="8" t="s">
        <v>311</v>
      </c>
      <c r="G56" s="32" t="s">
        <v>358</v>
      </c>
      <c r="H56" s="2">
        <v>1430</v>
      </c>
      <c r="I56" s="5">
        <f t="shared" si="0"/>
        <v>232.14285714285714</v>
      </c>
      <c r="J56" s="5">
        <v>0</v>
      </c>
      <c r="K56" s="5">
        <v>0</v>
      </c>
      <c r="L56" s="5">
        <v>0</v>
      </c>
      <c r="M56" s="13" t="s">
        <v>886</v>
      </c>
    </row>
    <row r="57" spans="2:13" s="5" customFormat="1">
      <c r="B57" s="5" t="s">
        <v>385</v>
      </c>
      <c r="F57" s="8" t="s">
        <v>312</v>
      </c>
      <c r="G57" s="32" t="s">
        <v>295</v>
      </c>
      <c r="H57" s="2">
        <v>1090</v>
      </c>
      <c r="I57" s="5">
        <f t="shared" si="0"/>
        <v>176.94805194805195</v>
      </c>
      <c r="J57" s="5">
        <v>0</v>
      </c>
      <c r="K57" s="5">
        <v>0</v>
      </c>
      <c r="L57" s="5">
        <v>0</v>
      </c>
      <c r="M57" s="13" t="s">
        <v>886</v>
      </c>
    </row>
    <row r="58" spans="2:13" s="5" customFormat="1">
      <c r="B58" s="5" t="s">
        <v>385</v>
      </c>
      <c r="F58" s="8" t="s">
        <v>335</v>
      </c>
      <c r="G58" s="32" t="s">
        <v>309</v>
      </c>
      <c r="H58" s="2">
        <v>1674</v>
      </c>
      <c r="I58" s="5">
        <f t="shared" si="0"/>
        <v>271.75324675324674</v>
      </c>
      <c r="J58" s="5">
        <v>0</v>
      </c>
      <c r="K58" s="5">
        <v>0</v>
      </c>
      <c r="L58" s="5">
        <v>0</v>
      </c>
      <c r="M58" s="13" t="s">
        <v>886</v>
      </c>
    </row>
    <row r="59" spans="2:13" s="5" customFormat="1">
      <c r="B59" s="5" t="s">
        <v>385</v>
      </c>
      <c r="F59" s="8" t="s">
        <v>348</v>
      </c>
      <c r="G59" s="32" t="s">
        <v>295</v>
      </c>
      <c r="H59" s="2">
        <v>1481</v>
      </c>
      <c r="I59" s="5">
        <f t="shared" si="0"/>
        <v>240.4220779220779</v>
      </c>
      <c r="J59" s="5">
        <v>0</v>
      </c>
      <c r="K59" s="5">
        <v>0</v>
      </c>
      <c r="L59" s="5">
        <v>0</v>
      </c>
      <c r="M59" s="13" t="s">
        <v>886</v>
      </c>
    </row>
    <row r="60" spans="2:13" s="5" customFormat="1">
      <c r="B60" s="5" t="s">
        <v>385</v>
      </c>
      <c r="F60" s="8" t="s">
        <v>349</v>
      </c>
      <c r="G60" s="32" t="s">
        <v>298</v>
      </c>
      <c r="H60" s="2">
        <v>766</v>
      </c>
      <c r="I60" s="5">
        <f t="shared" si="0"/>
        <v>124.35064935064935</v>
      </c>
      <c r="J60" s="5">
        <v>0</v>
      </c>
      <c r="K60" s="5">
        <v>0</v>
      </c>
      <c r="L60" s="5">
        <v>0</v>
      </c>
      <c r="M60" s="13" t="s">
        <v>886</v>
      </c>
    </row>
    <row r="61" spans="2:13" s="5" customFormat="1">
      <c r="B61" s="5" t="s">
        <v>385</v>
      </c>
      <c r="F61" s="8" t="s">
        <v>342</v>
      </c>
      <c r="G61" s="32" t="s">
        <v>295</v>
      </c>
      <c r="H61" s="2">
        <v>1106</v>
      </c>
      <c r="I61" s="5">
        <f t="shared" si="0"/>
        <v>179.54545454545453</v>
      </c>
      <c r="J61" s="5">
        <v>0</v>
      </c>
      <c r="K61" s="5">
        <v>0</v>
      </c>
      <c r="L61" s="5">
        <v>0</v>
      </c>
      <c r="M61" s="13" t="s">
        <v>886</v>
      </c>
    </row>
    <row r="62" spans="2:13" s="5" customFormat="1">
      <c r="B62" s="5" t="s">
        <v>385</v>
      </c>
      <c r="F62" s="8" t="s">
        <v>350</v>
      </c>
      <c r="G62" s="32" t="s">
        <v>298</v>
      </c>
      <c r="H62" s="2">
        <v>522</v>
      </c>
      <c r="I62" s="5">
        <f t="shared" si="0"/>
        <v>84.740259740259745</v>
      </c>
      <c r="J62" s="5">
        <v>0</v>
      </c>
      <c r="K62" s="5">
        <v>0</v>
      </c>
      <c r="L62" s="5">
        <v>0</v>
      </c>
      <c r="M62" s="13" t="s">
        <v>886</v>
      </c>
    </row>
    <row r="63" spans="2:13" s="5" customFormat="1">
      <c r="B63" s="5" t="s">
        <v>385</v>
      </c>
      <c r="F63" s="8" t="s">
        <v>351</v>
      </c>
      <c r="G63" s="32" t="s">
        <v>295</v>
      </c>
      <c r="H63" s="2">
        <v>715</v>
      </c>
      <c r="I63" s="5">
        <f t="shared" si="0"/>
        <v>116.07142857142857</v>
      </c>
      <c r="J63" s="5">
        <v>0</v>
      </c>
      <c r="K63" s="5">
        <v>0</v>
      </c>
      <c r="L63" s="5">
        <v>0</v>
      </c>
      <c r="M63" s="13" t="s">
        <v>886</v>
      </c>
    </row>
    <row r="64" spans="2:13" s="5" customFormat="1">
      <c r="B64" s="5" t="s">
        <v>385</v>
      </c>
      <c r="F64" s="8" t="s">
        <v>352</v>
      </c>
      <c r="G64" s="32" t="s">
        <v>298</v>
      </c>
      <c r="H64" s="2">
        <v>375</v>
      </c>
      <c r="I64" s="5">
        <f t="shared" si="0"/>
        <v>60.876623376623378</v>
      </c>
      <c r="J64" s="5">
        <v>0</v>
      </c>
      <c r="K64" s="5">
        <v>0</v>
      </c>
      <c r="L64" s="5">
        <v>0</v>
      </c>
      <c r="M64" s="13" t="s">
        <v>886</v>
      </c>
    </row>
    <row r="65" spans="1:13" s="5" customFormat="1">
      <c r="B65" s="5" t="s">
        <v>385</v>
      </c>
      <c r="F65" s="8" t="s">
        <v>353</v>
      </c>
      <c r="G65" s="32" t="s">
        <v>295</v>
      </c>
      <c r="H65" s="2">
        <v>859</v>
      </c>
      <c r="I65" s="5">
        <f t="shared" si="0"/>
        <v>139.44805194805195</v>
      </c>
      <c r="J65" s="5">
        <v>0</v>
      </c>
      <c r="K65" s="5">
        <v>0</v>
      </c>
      <c r="L65" s="5">
        <v>0</v>
      </c>
      <c r="M65" s="13" t="s">
        <v>886</v>
      </c>
    </row>
    <row r="66" spans="1:13" s="5" customFormat="1">
      <c r="B66" s="5" t="s">
        <v>385</v>
      </c>
      <c r="F66" s="8" t="s">
        <v>354</v>
      </c>
      <c r="G66" s="32" t="s">
        <v>295</v>
      </c>
      <c r="H66" s="2">
        <v>340</v>
      </c>
      <c r="I66" s="5">
        <f t="shared" si="0"/>
        <v>55.194805194805191</v>
      </c>
      <c r="J66" s="5">
        <v>0</v>
      </c>
      <c r="K66" s="5">
        <v>0</v>
      </c>
      <c r="L66" s="5">
        <v>0</v>
      </c>
      <c r="M66" s="13" t="s">
        <v>886</v>
      </c>
    </row>
    <row r="67" spans="1:13" s="5" customFormat="1">
      <c r="B67" s="5" t="s">
        <v>385</v>
      </c>
      <c r="F67" s="8" t="s">
        <v>355</v>
      </c>
      <c r="G67" s="32" t="s">
        <v>298</v>
      </c>
      <c r="H67" s="2">
        <v>244</v>
      </c>
      <c r="I67" s="5">
        <f t="shared" ref="I67:I393" si="1">H67/6.16</f>
        <v>39.61038961038961</v>
      </c>
      <c r="J67" s="5">
        <v>0</v>
      </c>
      <c r="K67" s="5">
        <v>0</v>
      </c>
      <c r="L67" s="5">
        <v>0</v>
      </c>
      <c r="M67" s="13" t="s">
        <v>886</v>
      </c>
    </row>
    <row r="68" spans="1:13" s="5" customFormat="1">
      <c r="B68" s="5" t="s">
        <v>385</v>
      </c>
      <c r="F68" s="8" t="s">
        <v>356</v>
      </c>
      <c r="G68" s="32" t="s">
        <v>295</v>
      </c>
      <c r="H68" s="2">
        <v>584</v>
      </c>
      <c r="I68" s="5">
        <f t="shared" si="1"/>
        <v>94.805194805194802</v>
      </c>
      <c r="J68" s="5">
        <v>1</v>
      </c>
      <c r="K68" s="5">
        <v>0</v>
      </c>
      <c r="L68" s="5">
        <v>0</v>
      </c>
      <c r="M68" s="13" t="s">
        <v>886</v>
      </c>
    </row>
    <row r="69" spans="1:13" s="5" customFormat="1">
      <c r="A69" s="5" t="s">
        <v>434</v>
      </c>
      <c r="B69" s="5" t="s">
        <v>435</v>
      </c>
      <c r="C69" s="5" t="s">
        <v>64</v>
      </c>
      <c r="D69" s="5" t="s">
        <v>65</v>
      </c>
      <c r="E69" s="5">
        <v>1</v>
      </c>
      <c r="F69" s="8" t="s">
        <v>437</v>
      </c>
      <c r="G69" s="32" t="s">
        <v>205</v>
      </c>
      <c r="H69" s="2">
        <f>180+466+552+156</f>
        <v>1354</v>
      </c>
      <c r="I69" s="5">
        <f t="shared" ref="I69:I144" si="2">H69/6.16</f>
        <v>219.80519480519479</v>
      </c>
      <c r="J69" s="5">
        <v>0</v>
      </c>
      <c r="K69" s="5">
        <v>0</v>
      </c>
      <c r="L69" s="5">
        <v>0</v>
      </c>
      <c r="M69" s="13" t="s">
        <v>886</v>
      </c>
    </row>
    <row r="70" spans="1:13" s="5" customFormat="1">
      <c r="B70" s="5" t="s">
        <v>436</v>
      </c>
      <c r="F70" s="8" t="s">
        <v>412</v>
      </c>
      <c r="G70" s="32" t="s">
        <v>422</v>
      </c>
      <c r="H70" s="2">
        <v>156</v>
      </c>
      <c r="I70" s="5">
        <f t="shared" si="2"/>
        <v>25.324675324675326</v>
      </c>
      <c r="J70" s="5">
        <v>0</v>
      </c>
      <c r="K70" s="5">
        <v>0</v>
      </c>
      <c r="L70" s="5">
        <v>0</v>
      </c>
      <c r="M70" s="13" t="s">
        <v>886</v>
      </c>
    </row>
    <row r="71" spans="1:13" s="5" customFormat="1">
      <c r="B71" s="5" t="s">
        <v>284</v>
      </c>
      <c r="F71" s="8" t="s">
        <v>68</v>
      </c>
      <c r="G71" s="32" t="s">
        <v>431</v>
      </c>
      <c r="H71" s="2">
        <v>708</v>
      </c>
      <c r="I71" s="5">
        <f t="shared" si="2"/>
        <v>114.93506493506493</v>
      </c>
      <c r="J71" s="5">
        <v>0</v>
      </c>
      <c r="K71" s="5">
        <v>0</v>
      </c>
      <c r="L71" s="5">
        <v>0</v>
      </c>
      <c r="M71" s="13" t="s">
        <v>886</v>
      </c>
    </row>
    <row r="72" spans="1:13" s="5" customFormat="1">
      <c r="B72" s="5" t="s">
        <v>284</v>
      </c>
      <c r="F72" s="8" t="s">
        <v>427</v>
      </c>
      <c r="G72" s="32" t="s">
        <v>439</v>
      </c>
      <c r="H72" s="2">
        <v>1174</v>
      </c>
      <c r="I72" s="5">
        <f t="shared" si="2"/>
        <v>190.58441558441558</v>
      </c>
      <c r="J72" s="5">
        <v>0</v>
      </c>
      <c r="K72" s="5">
        <v>0</v>
      </c>
      <c r="L72" s="5">
        <v>0</v>
      </c>
      <c r="M72" s="13" t="s">
        <v>886</v>
      </c>
    </row>
    <row r="73" spans="1:13" s="5" customFormat="1">
      <c r="B73" s="5" t="s">
        <v>284</v>
      </c>
      <c r="F73" s="8" t="s">
        <v>396</v>
      </c>
      <c r="G73" s="32" t="s">
        <v>205</v>
      </c>
      <c r="H73" s="2">
        <v>1198</v>
      </c>
      <c r="I73" s="5">
        <f t="shared" si="2"/>
        <v>194.48051948051949</v>
      </c>
      <c r="J73" s="5">
        <v>0</v>
      </c>
      <c r="K73" s="5">
        <v>0</v>
      </c>
      <c r="L73" s="5">
        <v>0</v>
      </c>
      <c r="M73" s="13" t="s">
        <v>886</v>
      </c>
    </row>
    <row r="74" spans="1:13" s="5" customFormat="1">
      <c r="B74" s="5" t="s">
        <v>284</v>
      </c>
      <c r="F74" s="8" t="s">
        <v>70</v>
      </c>
      <c r="G74" s="32" t="s">
        <v>440</v>
      </c>
      <c r="H74" s="2">
        <v>646</v>
      </c>
      <c r="I74" s="5">
        <f t="shared" si="2"/>
        <v>104.87012987012987</v>
      </c>
      <c r="J74" s="5">
        <v>0</v>
      </c>
      <c r="K74" s="5">
        <v>0</v>
      </c>
      <c r="L74" s="5">
        <v>0</v>
      </c>
      <c r="M74" s="13" t="s">
        <v>886</v>
      </c>
    </row>
    <row r="75" spans="1:13" s="5" customFormat="1">
      <c r="B75" s="5" t="s">
        <v>284</v>
      </c>
      <c r="F75" s="8" t="s">
        <v>438</v>
      </c>
      <c r="G75" s="32" t="s">
        <v>441</v>
      </c>
      <c r="H75" s="2">
        <v>180</v>
      </c>
      <c r="I75" s="5">
        <f t="shared" si="2"/>
        <v>29.220779220779221</v>
      </c>
      <c r="J75" s="5">
        <v>0</v>
      </c>
      <c r="K75" s="5">
        <v>0</v>
      </c>
      <c r="L75" s="5">
        <v>0</v>
      </c>
      <c r="M75" s="13" t="s">
        <v>886</v>
      </c>
    </row>
    <row r="76" spans="1:13" s="5" customFormat="1">
      <c r="B76" s="5" t="s">
        <v>284</v>
      </c>
      <c r="F76" s="8" t="s">
        <v>71</v>
      </c>
      <c r="G76" s="32" t="s">
        <v>195</v>
      </c>
      <c r="H76" s="2">
        <v>552</v>
      </c>
      <c r="I76" s="5">
        <f t="shared" si="2"/>
        <v>89.610389610389603</v>
      </c>
      <c r="J76" s="5">
        <v>0</v>
      </c>
      <c r="K76" s="5">
        <v>0</v>
      </c>
      <c r="L76" s="5">
        <v>0</v>
      </c>
      <c r="M76" s="13" t="s">
        <v>886</v>
      </c>
    </row>
    <row r="77" spans="1:13" s="5" customFormat="1">
      <c r="B77" s="5" t="s">
        <v>284</v>
      </c>
      <c r="F77" s="8" t="s">
        <v>258</v>
      </c>
      <c r="G77" s="32" t="s">
        <v>432</v>
      </c>
      <c r="H77" s="2">
        <v>1018</v>
      </c>
      <c r="I77" s="5">
        <f t="shared" si="2"/>
        <v>165.25974025974025</v>
      </c>
      <c r="J77" s="5">
        <v>0</v>
      </c>
      <c r="K77" s="5">
        <v>0</v>
      </c>
      <c r="L77" s="5">
        <v>0</v>
      </c>
      <c r="M77" s="13" t="s">
        <v>886</v>
      </c>
    </row>
    <row r="78" spans="1:13" s="5" customFormat="1">
      <c r="B78" s="5" t="s">
        <v>284</v>
      </c>
      <c r="F78" s="8" t="s">
        <v>404</v>
      </c>
      <c r="G78" s="32" t="s">
        <v>407</v>
      </c>
      <c r="H78" s="2">
        <v>466</v>
      </c>
      <c r="I78" s="5">
        <f t="shared" si="2"/>
        <v>75.649350649350652</v>
      </c>
      <c r="J78" s="5">
        <v>0</v>
      </c>
      <c r="K78" s="5">
        <v>0</v>
      </c>
      <c r="L78" s="5">
        <v>0</v>
      </c>
      <c r="M78" s="13" t="s">
        <v>886</v>
      </c>
    </row>
    <row r="79" spans="1:13" s="5" customFormat="1">
      <c r="B79" s="5" t="s">
        <v>284</v>
      </c>
      <c r="E79" s="5">
        <v>3</v>
      </c>
      <c r="F79" s="8" t="s">
        <v>66</v>
      </c>
      <c r="G79" s="32" t="s">
        <v>205</v>
      </c>
      <c r="H79" s="2">
        <v>1586</v>
      </c>
      <c r="I79" s="5">
        <f t="shared" si="2"/>
        <v>257.46753246753246</v>
      </c>
      <c r="J79" s="5">
        <v>0</v>
      </c>
      <c r="K79" s="5">
        <v>0</v>
      </c>
      <c r="L79" s="5">
        <v>0</v>
      </c>
      <c r="M79" s="13" t="s">
        <v>886</v>
      </c>
    </row>
    <row r="80" spans="1:13" s="5" customFormat="1">
      <c r="B80" s="5" t="s">
        <v>284</v>
      </c>
      <c r="F80" s="8" t="s">
        <v>67</v>
      </c>
      <c r="G80" s="32" t="s">
        <v>195</v>
      </c>
      <c r="H80" s="2">
        <v>244</v>
      </c>
      <c r="I80" s="5">
        <f t="shared" si="2"/>
        <v>39.61038961038961</v>
      </c>
      <c r="J80" s="5">
        <v>0</v>
      </c>
      <c r="K80" s="5">
        <v>0</v>
      </c>
      <c r="L80" s="5">
        <v>0</v>
      </c>
      <c r="M80" s="13" t="s">
        <v>886</v>
      </c>
    </row>
    <row r="81" spans="2:13" s="5" customFormat="1">
      <c r="B81" s="5" t="s">
        <v>284</v>
      </c>
      <c r="F81" s="8" t="s">
        <v>68</v>
      </c>
      <c r="G81" s="32" t="s">
        <v>195</v>
      </c>
      <c r="H81" s="2">
        <v>886</v>
      </c>
      <c r="I81" s="5">
        <f t="shared" si="2"/>
        <v>143.83116883116884</v>
      </c>
      <c r="J81" s="5">
        <v>0</v>
      </c>
      <c r="K81" s="5">
        <v>0</v>
      </c>
      <c r="L81" s="5">
        <v>0</v>
      </c>
      <c r="M81" s="13" t="s">
        <v>886</v>
      </c>
    </row>
    <row r="82" spans="2:13" s="5" customFormat="1">
      <c r="B82" s="5" t="s">
        <v>284</v>
      </c>
      <c r="F82" s="8" t="s">
        <v>250</v>
      </c>
      <c r="G82" s="32" t="s">
        <v>442</v>
      </c>
      <c r="H82" s="2">
        <v>516</v>
      </c>
      <c r="I82" s="5">
        <f t="shared" si="2"/>
        <v>83.766233766233768</v>
      </c>
      <c r="J82" s="5">
        <v>0</v>
      </c>
      <c r="K82" s="5">
        <v>0</v>
      </c>
      <c r="L82" s="5">
        <v>0</v>
      </c>
      <c r="M82" s="13" t="s">
        <v>886</v>
      </c>
    </row>
    <row r="83" spans="2:13" s="5" customFormat="1">
      <c r="B83" s="5" t="s">
        <v>284</v>
      </c>
      <c r="F83" s="8" t="s">
        <v>251</v>
      </c>
      <c r="G83" s="32" t="s">
        <v>205</v>
      </c>
      <c r="H83" s="2">
        <v>1190</v>
      </c>
      <c r="I83" s="5">
        <f t="shared" si="2"/>
        <v>193.18181818181819</v>
      </c>
      <c r="J83" s="5">
        <v>0</v>
      </c>
      <c r="K83" s="5">
        <v>0</v>
      </c>
      <c r="L83" s="5">
        <v>0</v>
      </c>
      <c r="M83" s="13" t="s">
        <v>886</v>
      </c>
    </row>
    <row r="84" spans="2:13" s="5" customFormat="1">
      <c r="B84" s="5" t="s">
        <v>284</v>
      </c>
      <c r="F84" s="8" t="s">
        <v>69</v>
      </c>
      <c r="G84" s="32" t="s">
        <v>407</v>
      </c>
      <c r="H84" s="2">
        <v>1341</v>
      </c>
      <c r="I84" s="5">
        <f t="shared" si="2"/>
        <v>217.69480519480518</v>
      </c>
      <c r="J84" s="5">
        <v>0</v>
      </c>
      <c r="K84" s="5">
        <v>0</v>
      </c>
      <c r="L84" s="5">
        <v>0</v>
      </c>
      <c r="M84" s="13" t="s">
        <v>886</v>
      </c>
    </row>
    <row r="85" spans="2:13" s="5" customFormat="1">
      <c r="B85" s="5" t="s">
        <v>284</v>
      </c>
      <c r="F85" s="8" t="s">
        <v>70</v>
      </c>
      <c r="G85" s="32" t="s">
        <v>431</v>
      </c>
      <c r="H85" s="2">
        <v>710</v>
      </c>
      <c r="I85" s="5">
        <f t="shared" si="2"/>
        <v>115.25974025974025</v>
      </c>
      <c r="J85" s="5">
        <v>0</v>
      </c>
      <c r="K85" s="5">
        <v>0</v>
      </c>
      <c r="L85" s="5">
        <v>0</v>
      </c>
      <c r="M85" s="13" t="s">
        <v>886</v>
      </c>
    </row>
    <row r="86" spans="2:13" s="5" customFormat="1">
      <c r="B86" s="5" t="s">
        <v>284</v>
      </c>
      <c r="F86" s="8" t="s">
        <v>245</v>
      </c>
      <c r="G86" s="32" t="s">
        <v>443</v>
      </c>
      <c r="H86" s="2">
        <v>1075</v>
      </c>
      <c r="I86" s="5">
        <f t="shared" si="2"/>
        <v>174.512987012987</v>
      </c>
      <c r="J86" s="5">
        <v>0</v>
      </c>
      <c r="K86" s="5">
        <v>0</v>
      </c>
      <c r="L86" s="5">
        <v>0</v>
      </c>
      <c r="M86" s="13" t="s">
        <v>886</v>
      </c>
    </row>
    <row r="87" spans="2:13" s="5" customFormat="1">
      <c r="B87" s="5" t="s">
        <v>284</v>
      </c>
      <c r="F87" s="8" t="s">
        <v>252</v>
      </c>
      <c r="G87" s="32" t="s">
        <v>411</v>
      </c>
      <c r="H87" s="2">
        <v>400</v>
      </c>
      <c r="I87" s="5">
        <f t="shared" si="2"/>
        <v>64.935064935064929</v>
      </c>
      <c r="J87" s="5">
        <v>0</v>
      </c>
      <c r="K87" s="5">
        <v>0</v>
      </c>
      <c r="L87" s="5">
        <v>0</v>
      </c>
      <c r="M87" s="13" t="s">
        <v>886</v>
      </c>
    </row>
    <row r="88" spans="2:13" s="5" customFormat="1">
      <c r="B88" s="5" t="s">
        <v>284</v>
      </c>
      <c r="F88" s="8" t="s">
        <v>71</v>
      </c>
      <c r="G88" s="32" t="s">
        <v>411</v>
      </c>
      <c r="H88" s="2">
        <v>638</v>
      </c>
      <c r="I88" s="5">
        <f t="shared" si="2"/>
        <v>103.57142857142857</v>
      </c>
      <c r="J88" s="5">
        <v>0</v>
      </c>
      <c r="K88" s="5">
        <v>0</v>
      </c>
      <c r="L88" s="5">
        <v>0</v>
      </c>
      <c r="M88" s="13" t="s">
        <v>886</v>
      </c>
    </row>
    <row r="89" spans="2:13" s="5" customFormat="1">
      <c r="B89" s="5" t="s">
        <v>284</v>
      </c>
      <c r="F89" s="8" t="s">
        <v>246</v>
      </c>
      <c r="G89" s="32" t="s">
        <v>162</v>
      </c>
      <c r="H89" s="2">
        <v>276</v>
      </c>
      <c r="I89" s="5">
        <f t="shared" si="2"/>
        <v>44.805194805194802</v>
      </c>
      <c r="J89" s="5">
        <v>0</v>
      </c>
      <c r="K89" s="5">
        <v>0</v>
      </c>
      <c r="L89" s="5">
        <v>0</v>
      </c>
      <c r="M89" s="13" t="s">
        <v>886</v>
      </c>
    </row>
    <row r="90" spans="2:13" s="5" customFormat="1">
      <c r="B90" s="5" t="s">
        <v>284</v>
      </c>
      <c r="F90" s="8" t="s">
        <v>258</v>
      </c>
      <c r="G90" s="32" t="s">
        <v>407</v>
      </c>
      <c r="H90" s="2">
        <v>951</v>
      </c>
      <c r="I90" s="5">
        <f t="shared" si="2"/>
        <v>154.38311688311688</v>
      </c>
      <c r="J90" s="5">
        <v>0</v>
      </c>
      <c r="K90" s="5">
        <v>0</v>
      </c>
      <c r="L90" s="5">
        <v>0</v>
      </c>
      <c r="M90" s="13" t="s">
        <v>886</v>
      </c>
    </row>
    <row r="91" spans="2:13" s="5" customFormat="1">
      <c r="B91" s="5" t="s">
        <v>284</v>
      </c>
      <c r="F91" s="8" t="s">
        <v>247</v>
      </c>
      <c r="G91" s="32" t="s">
        <v>422</v>
      </c>
      <c r="H91" s="2">
        <v>364</v>
      </c>
      <c r="I91" s="5">
        <f t="shared" si="2"/>
        <v>59.090909090909086</v>
      </c>
      <c r="J91" s="5">
        <v>0</v>
      </c>
      <c r="K91" s="5">
        <v>0</v>
      </c>
      <c r="L91" s="5">
        <v>0</v>
      </c>
      <c r="M91" s="13" t="s">
        <v>886</v>
      </c>
    </row>
    <row r="92" spans="2:13" s="5" customFormat="1">
      <c r="B92" s="5" t="s">
        <v>284</v>
      </c>
      <c r="F92" s="8" t="s">
        <v>253</v>
      </c>
      <c r="G92" s="32" t="s">
        <v>195</v>
      </c>
      <c r="H92" s="2">
        <v>318</v>
      </c>
      <c r="I92" s="5">
        <f t="shared" si="2"/>
        <v>51.623376623376622</v>
      </c>
      <c r="J92" s="5">
        <v>0</v>
      </c>
      <c r="K92" s="5">
        <v>0</v>
      </c>
      <c r="L92" s="5">
        <v>0</v>
      </c>
      <c r="M92" s="13" t="s">
        <v>886</v>
      </c>
    </row>
    <row r="93" spans="2:13" s="5" customFormat="1">
      <c r="B93" s="5" t="s">
        <v>284</v>
      </c>
      <c r="F93" s="8" t="s">
        <v>254</v>
      </c>
      <c r="G93" s="32" t="s">
        <v>407</v>
      </c>
      <c r="H93" s="2">
        <v>674</v>
      </c>
      <c r="I93" s="5">
        <f t="shared" si="2"/>
        <v>109.41558441558442</v>
      </c>
      <c r="J93" s="5">
        <v>0</v>
      </c>
      <c r="K93" s="5">
        <v>0</v>
      </c>
      <c r="L93" s="5">
        <v>0</v>
      </c>
      <c r="M93" s="13" t="s">
        <v>886</v>
      </c>
    </row>
    <row r="94" spans="2:13" s="5" customFormat="1">
      <c r="B94" s="5" t="s">
        <v>284</v>
      </c>
      <c r="E94" s="5">
        <v>4</v>
      </c>
      <c r="F94" s="8" t="s">
        <v>66</v>
      </c>
      <c r="G94" s="32" t="s">
        <v>205</v>
      </c>
      <c r="H94" s="2">
        <f>527+232+396+212+186</f>
        <v>1553</v>
      </c>
      <c r="I94" s="5">
        <f t="shared" ref="I94:I107" si="3">H94/6.16</f>
        <v>252.1103896103896</v>
      </c>
      <c r="J94" s="5">
        <v>0</v>
      </c>
      <c r="K94" s="5">
        <v>0</v>
      </c>
      <c r="L94" s="5">
        <v>0</v>
      </c>
      <c r="M94" s="13" t="s">
        <v>886</v>
      </c>
    </row>
    <row r="95" spans="2:13" s="5" customFormat="1">
      <c r="B95" s="5" t="s">
        <v>284</v>
      </c>
      <c r="F95" s="8" t="s">
        <v>67</v>
      </c>
      <c r="G95" s="32" t="s">
        <v>422</v>
      </c>
      <c r="H95" s="2">
        <v>398</v>
      </c>
      <c r="I95" s="5">
        <f t="shared" si="3"/>
        <v>64.610389610389603</v>
      </c>
      <c r="J95" s="5">
        <v>0</v>
      </c>
      <c r="K95" s="5">
        <v>0</v>
      </c>
      <c r="L95" s="5">
        <v>0</v>
      </c>
      <c r="M95" s="13" t="s">
        <v>886</v>
      </c>
    </row>
    <row r="96" spans="2:13" s="5" customFormat="1">
      <c r="B96" s="5" t="s">
        <v>284</v>
      </c>
      <c r="F96" s="8" t="s">
        <v>68</v>
      </c>
      <c r="G96" s="32" t="s">
        <v>195</v>
      </c>
      <c r="H96" s="2">
        <v>794</v>
      </c>
      <c r="I96" s="5">
        <f t="shared" si="3"/>
        <v>128.89610389610388</v>
      </c>
      <c r="J96" s="5">
        <v>0</v>
      </c>
      <c r="K96" s="5">
        <v>0</v>
      </c>
      <c r="L96" s="5">
        <v>0</v>
      </c>
      <c r="M96" s="13" t="s">
        <v>886</v>
      </c>
    </row>
    <row r="97" spans="1:13" s="5" customFormat="1">
      <c r="B97" s="5" t="s">
        <v>284</v>
      </c>
      <c r="F97" s="8" t="s">
        <v>250</v>
      </c>
      <c r="G97" s="32" t="s">
        <v>162</v>
      </c>
      <c r="H97" s="2">
        <v>186</v>
      </c>
      <c r="I97" s="5">
        <f t="shared" si="3"/>
        <v>30.194805194805195</v>
      </c>
      <c r="J97" s="5">
        <v>0</v>
      </c>
      <c r="K97" s="5">
        <v>0</v>
      </c>
      <c r="L97" s="5">
        <v>0</v>
      </c>
      <c r="M97" s="13" t="s">
        <v>886</v>
      </c>
    </row>
    <row r="98" spans="1:13" s="5" customFormat="1">
      <c r="B98" s="5" t="s">
        <v>284</v>
      </c>
      <c r="F98" s="8" t="s">
        <v>251</v>
      </c>
      <c r="G98" s="32" t="s">
        <v>431</v>
      </c>
      <c r="H98" s="2">
        <v>1026</v>
      </c>
      <c r="I98" s="5">
        <f t="shared" si="3"/>
        <v>166.55844155844156</v>
      </c>
      <c r="J98" s="5">
        <v>0</v>
      </c>
      <c r="K98" s="5">
        <v>0</v>
      </c>
      <c r="L98" s="5">
        <v>0</v>
      </c>
      <c r="M98" s="13" t="s">
        <v>886</v>
      </c>
    </row>
    <row r="99" spans="1:13" s="5" customFormat="1">
      <c r="B99" s="5" t="s">
        <v>284</v>
      </c>
      <c r="F99" s="8" t="s">
        <v>69</v>
      </c>
      <c r="G99" s="32" t="s">
        <v>439</v>
      </c>
      <c r="H99" s="2">
        <f>527+232+396</f>
        <v>1155</v>
      </c>
      <c r="I99" s="5">
        <f t="shared" si="3"/>
        <v>187.5</v>
      </c>
      <c r="J99" s="5">
        <v>0</v>
      </c>
      <c r="K99" s="5">
        <v>0</v>
      </c>
      <c r="L99" s="5">
        <v>0</v>
      </c>
      <c r="M99" s="13" t="s">
        <v>886</v>
      </c>
    </row>
    <row r="100" spans="1:13" s="5" customFormat="1">
      <c r="B100" s="5" t="s">
        <v>284</v>
      </c>
      <c r="F100" s="8" t="s">
        <v>70</v>
      </c>
      <c r="G100" s="32" t="s">
        <v>195</v>
      </c>
      <c r="H100" s="2">
        <v>759</v>
      </c>
      <c r="I100" s="5">
        <f t="shared" si="3"/>
        <v>123.21428571428571</v>
      </c>
      <c r="J100" s="5">
        <v>0</v>
      </c>
      <c r="K100" s="5">
        <v>0</v>
      </c>
      <c r="L100" s="5">
        <v>0</v>
      </c>
      <c r="M100" s="13" t="s">
        <v>886</v>
      </c>
    </row>
    <row r="101" spans="1:13" s="5" customFormat="1">
      <c r="B101" s="5" t="s">
        <v>284</v>
      </c>
      <c r="F101" s="8" t="s">
        <v>245</v>
      </c>
      <c r="G101" s="32" t="s">
        <v>432</v>
      </c>
      <c r="H101" s="2">
        <v>1367</v>
      </c>
      <c r="I101" s="5">
        <f t="shared" si="3"/>
        <v>221.91558441558442</v>
      </c>
      <c r="J101" s="5">
        <v>0</v>
      </c>
      <c r="K101" s="5">
        <v>0</v>
      </c>
      <c r="L101" s="5">
        <v>0</v>
      </c>
      <c r="M101" s="13" t="s">
        <v>886</v>
      </c>
    </row>
    <row r="102" spans="1:13" s="5" customFormat="1">
      <c r="B102" s="5" t="s">
        <v>284</v>
      </c>
      <c r="F102" s="8" t="s">
        <v>252</v>
      </c>
      <c r="G102" s="32" t="s">
        <v>431</v>
      </c>
      <c r="H102" s="2">
        <v>527</v>
      </c>
      <c r="I102" s="5">
        <f t="shared" si="3"/>
        <v>85.551948051948045</v>
      </c>
      <c r="J102" s="5">
        <v>0</v>
      </c>
      <c r="K102" s="5">
        <v>0</v>
      </c>
      <c r="L102" s="5">
        <v>0</v>
      </c>
      <c r="M102" s="13" t="s">
        <v>886</v>
      </c>
    </row>
    <row r="103" spans="1:13" s="5" customFormat="1">
      <c r="B103" s="5" t="s">
        <v>284</v>
      </c>
      <c r="F103" s="8" t="s">
        <v>71</v>
      </c>
      <c r="G103" s="32" t="s">
        <v>407</v>
      </c>
      <c r="H103" s="2">
        <v>396</v>
      </c>
      <c r="I103" s="5">
        <f t="shared" si="3"/>
        <v>64.285714285714278</v>
      </c>
      <c r="J103" s="5">
        <v>0</v>
      </c>
      <c r="K103" s="5">
        <v>0</v>
      </c>
      <c r="L103" s="5">
        <v>0</v>
      </c>
      <c r="M103" s="13" t="s">
        <v>886</v>
      </c>
    </row>
    <row r="104" spans="1:13" s="5" customFormat="1">
      <c r="B104" s="5" t="s">
        <v>284</v>
      </c>
      <c r="F104" s="8" t="s">
        <v>246</v>
      </c>
      <c r="G104" s="32" t="s">
        <v>444</v>
      </c>
      <c r="H104" s="2">
        <v>212</v>
      </c>
      <c r="I104" s="5">
        <f t="shared" si="3"/>
        <v>34.415584415584412</v>
      </c>
      <c r="J104" s="5">
        <v>0</v>
      </c>
      <c r="K104" s="5">
        <v>0</v>
      </c>
      <c r="L104" s="5">
        <v>0</v>
      </c>
      <c r="M104" s="13" t="s">
        <v>886</v>
      </c>
    </row>
    <row r="105" spans="1:13" s="5" customFormat="1">
      <c r="B105" s="5" t="s">
        <v>284</v>
      </c>
      <c r="F105" s="8" t="s">
        <v>258</v>
      </c>
      <c r="G105" s="32" t="s">
        <v>407</v>
      </c>
      <c r="H105" s="2">
        <v>628</v>
      </c>
      <c r="I105" s="5">
        <f t="shared" si="3"/>
        <v>101.94805194805194</v>
      </c>
      <c r="J105" s="5">
        <v>0</v>
      </c>
      <c r="K105" s="5">
        <v>0</v>
      </c>
      <c r="L105" s="5">
        <v>0</v>
      </c>
      <c r="M105" s="13" t="s">
        <v>886</v>
      </c>
    </row>
    <row r="106" spans="1:13" s="5" customFormat="1">
      <c r="B106" s="5" t="s">
        <v>284</v>
      </c>
      <c r="F106" s="8" t="s">
        <v>247</v>
      </c>
      <c r="G106" s="32" t="s">
        <v>407</v>
      </c>
      <c r="H106" s="2">
        <v>608</v>
      </c>
      <c r="I106" s="5">
        <f t="shared" si="3"/>
        <v>98.701298701298697</v>
      </c>
      <c r="J106" s="5">
        <v>0</v>
      </c>
      <c r="K106" s="5">
        <v>0</v>
      </c>
      <c r="L106" s="5">
        <v>0</v>
      </c>
      <c r="M106" s="13" t="s">
        <v>886</v>
      </c>
    </row>
    <row r="107" spans="1:13" s="5" customFormat="1">
      <c r="B107" s="5" t="s">
        <v>284</v>
      </c>
      <c r="F107" s="8" t="s">
        <v>253</v>
      </c>
      <c r="G107" s="32" t="s">
        <v>422</v>
      </c>
      <c r="H107" s="2">
        <v>232</v>
      </c>
      <c r="I107" s="5">
        <f t="shared" si="3"/>
        <v>37.662337662337663</v>
      </c>
      <c r="J107" s="5">
        <v>0</v>
      </c>
      <c r="K107" s="5">
        <v>0</v>
      </c>
      <c r="L107" s="5">
        <v>0</v>
      </c>
      <c r="M107" s="13" t="s">
        <v>886</v>
      </c>
    </row>
    <row r="108" spans="1:13" s="5" customFormat="1">
      <c r="B108" s="5" t="s">
        <v>284</v>
      </c>
      <c r="F108" s="8" t="s">
        <v>254</v>
      </c>
      <c r="G108" s="32" t="s">
        <v>407</v>
      </c>
      <c r="H108" s="2">
        <v>840</v>
      </c>
      <c r="I108" s="5">
        <f t="shared" si="2"/>
        <v>136.36363636363637</v>
      </c>
      <c r="J108" s="5">
        <v>0</v>
      </c>
      <c r="K108" s="5">
        <v>0</v>
      </c>
      <c r="L108" s="5">
        <v>0</v>
      </c>
      <c r="M108" s="13" t="s">
        <v>886</v>
      </c>
    </row>
    <row r="109" spans="1:13" s="5" customFormat="1">
      <c r="A109" s="5" t="s">
        <v>457</v>
      </c>
      <c r="B109" s="5" t="s">
        <v>458</v>
      </c>
      <c r="C109" s="5" t="s">
        <v>459</v>
      </c>
      <c r="D109" s="5" t="s">
        <v>65</v>
      </c>
      <c r="E109" s="5">
        <v>1</v>
      </c>
      <c r="F109" s="8" t="s">
        <v>460</v>
      </c>
      <c r="G109" s="32" t="s">
        <v>407</v>
      </c>
      <c r="H109" s="2">
        <v>1024</v>
      </c>
      <c r="I109" s="5">
        <f t="shared" ref="I109:I129" si="4">H109/6.16</f>
        <v>166.23376623376623</v>
      </c>
      <c r="J109" s="5">
        <v>0</v>
      </c>
      <c r="K109" s="5">
        <v>0</v>
      </c>
      <c r="L109" s="5">
        <v>0</v>
      </c>
      <c r="M109" s="13" t="s">
        <v>886</v>
      </c>
    </row>
    <row r="110" spans="1:13" s="5" customFormat="1">
      <c r="B110" s="5" t="s">
        <v>458</v>
      </c>
      <c r="F110" s="8" t="s">
        <v>461</v>
      </c>
      <c r="G110" s="32" t="s">
        <v>407</v>
      </c>
      <c r="H110" s="2">
        <v>778</v>
      </c>
      <c r="I110" s="5">
        <f t="shared" si="4"/>
        <v>126.29870129870129</v>
      </c>
      <c r="J110" s="5">
        <v>0</v>
      </c>
      <c r="K110" s="5">
        <v>0</v>
      </c>
      <c r="L110" s="5">
        <v>0</v>
      </c>
      <c r="M110" s="13" t="s">
        <v>886</v>
      </c>
    </row>
    <row r="111" spans="1:13" s="5" customFormat="1">
      <c r="B111" s="5" t="s">
        <v>279</v>
      </c>
      <c r="F111" s="8" t="s">
        <v>427</v>
      </c>
      <c r="G111" s="32" t="s">
        <v>462</v>
      </c>
      <c r="H111" s="2">
        <f>236+246+778</f>
        <v>1260</v>
      </c>
      <c r="I111" s="5">
        <f t="shared" si="4"/>
        <v>204.54545454545453</v>
      </c>
      <c r="J111" s="5">
        <v>0</v>
      </c>
      <c r="K111" s="5">
        <v>0</v>
      </c>
      <c r="L111" s="5">
        <v>0</v>
      </c>
      <c r="M111" s="13" t="s">
        <v>886</v>
      </c>
    </row>
    <row r="112" spans="1:13" s="5" customFormat="1">
      <c r="B112" s="5" t="s">
        <v>279</v>
      </c>
      <c r="F112" s="8" t="s">
        <v>403</v>
      </c>
      <c r="G112" s="32" t="s">
        <v>162</v>
      </c>
      <c r="H112" s="2">
        <v>246</v>
      </c>
      <c r="I112" s="5">
        <f t="shared" si="4"/>
        <v>39.935064935064936</v>
      </c>
      <c r="J112" s="5">
        <v>1</v>
      </c>
      <c r="K112" s="5">
        <v>0</v>
      </c>
      <c r="L112" s="5">
        <v>0</v>
      </c>
      <c r="M112" s="13" t="s">
        <v>886</v>
      </c>
    </row>
    <row r="113" spans="2:13" s="5" customFormat="1">
      <c r="B113" s="5" t="s">
        <v>279</v>
      </c>
      <c r="F113" s="8" t="s">
        <v>404</v>
      </c>
      <c r="G113" s="32" t="s">
        <v>195</v>
      </c>
      <c r="H113" s="2">
        <v>236</v>
      </c>
      <c r="I113" s="5">
        <f t="shared" si="4"/>
        <v>38.311688311688307</v>
      </c>
      <c r="J113" s="5">
        <v>0</v>
      </c>
      <c r="K113" s="5">
        <v>0</v>
      </c>
      <c r="L113" s="5">
        <v>0</v>
      </c>
      <c r="M113" s="13" t="s">
        <v>886</v>
      </c>
    </row>
    <row r="114" spans="2:13" s="5" customFormat="1">
      <c r="B114" s="5" t="s">
        <v>279</v>
      </c>
      <c r="F114" s="8" t="s">
        <v>395</v>
      </c>
      <c r="G114" s="32" t="s">
        <v>407</v>
      </c>
      <c r="H114" s="2">
        <v>482</v>
      </c>
      <c r="I114" s="5">
        <f t="shared" si="4"/>
        <v>78.246753246753244</v>
      </c>
      <c r="J114" s="5">
        <v>0</v>
      </c>
      <c r="K114" s="5">
        <v>0</v>
      </c>
      <c r="L114" s="5">
        <v>0</v>
      </c>
      <c r="M114" s="13" t="s">
        <v>886</v>
      </c>
    </row>
    <row r="115" spans="2:13" s="5" customFormat="1">
      <c r="B115" s="5" t="s">
        <v>279</v>
      </c>
      <c r="E115" s="5">
        <v>2</v>
      </c>
      <c r="F115" s="8" t="s">
        <v>66</v>
      </c>
      <c r="G115" s="32" t="s">
        <v>205</v>
      </c>
      <c r="H115" s="2">
        <f>236+362+232+378+339</f>
        <v>1547</v>
      </c>
      <c r="I115" s="5">
        <f t="shared" si="4"/>
        <v>251.13636363636363</v>
      </c>
      <c r="J115" s="5">
        <v>0</v>
      </c>
      <c r="K115" s="5">
        <v>0</v>
      </c>
      <c r="L115" s="5">
        <v>0</v>
      </c>
      <c r="M115" s="13" t="s">
        <v>886</v>
      </c>
    </row>
    <row r="116" spans="2:13" s="5" customFormat="1">
      <c r="B116" s="5" t="s">
        <v>279</v>
      </c>
      <c r="F116" s="8" t="s">
        <v>67</v>
      </c>
      <c r="G116" s="32" t="s">
        <v>411</v>
      </c>
      <c r="H116" s="2">
        <v>339</v>
      </c>
      <c r="I116" s="5">
        <f t="shared" si="4"/>
        <v>55.032467532467528</v>
      </c>
      <c r="J116" s="5">
        <v>1</v>
      </c>
      <c r="K116" s="5">
        <v>0</v>
      </c>
      <c r="L116" s="5">
        <v>0</v>
      </c>
      <c r="M116" s="13" t="s">
        <v>886</v>
      </c>
    </row>
    <row r="117" spans="2:13" s="5" customFormat="1">
      <c r="B117" s="5" t="s">
        <v>279</v>
      </c>
      <c r="F117" s="8" t="s">
        <v>68</v>
      </c>
      <c r="G117" s="32" t="s">
        <v>407</v>
      </c>
      <c r="H117" s="2">
        <v>1311</v>
      </c>
      <c r="I117" s="5">
        <f t="shared" si="4"/>
        <v>212.82467532467533</v>
      </c>
      <c r="J117" s="5">
        <v>0</v>
      </c>
      <c r="K117" s="5">
        <v>0</v>
      </c>
      <c r="L117" s="5">
        <v>0</v>
      </c>
      <c r="M117" s="13" t="s">
        <v>886</v>
      </c>
    </row>
    <row r="118" spans="2:13" s="5" customFormat="1">
      <c r="B118" s="5" t="s">
        <v>279</v>
      </c>
      <c r="F118" s="8" t="s">
        <v>250</v>
      </c>
      <c r="G118" s="32" t="s">
        <v>407</v>
      </c>
      <c r="H118" s="2">
        <v>717</v>
      </c>
      <c r="I118" s="5">
        <f t="shared" si="4"/>
        <v>116.3961038961039</v>
      </c>
      <c r="J118" s="5">
        <v>0</v>
      </c>
      <c r="K118" s="5">
        <v>0</v>
      </c>
      <c r="L118" s="5">
        <v>0</v>
      </c>
      <c r="M118" s="13" t="s">
        <v>886</v>
      </c>
    </row>
    <row r="119" spans="2:13" s="5" customFormat="1">
      <c r="B119" s="5" t="s">
        <v>279</v>
      </c>
      <c r="F119" s="8" t="s">
        <v>251</v>
      </c>
      <c r="G119" s="32" t="s">
        <v>407</v>
      </c>
      <c r="H119" s="2">
        <f>232+378+339</f>
        <v>949</v>
      </c>
      <c r="I119" s="5">
        <f t="shared" si="4"/>
        <v>154.05844155844156</v>
      </c>
      <c r="J119" s="5">
        <v>0</v>
      </c>
      <c r="K119" s="5">
        <v>0</v>
      </c>
      <c r="L119" s="5">
        <v>0</v>
      </c>
      <c r="M119" s="13" t="s">
        <v>886</v>
      </c>
    </row>
    <row r="120" spans="2:13" s="5" customFormat="1">
      <c r="B120" s="5" t="s">
        <v>279</v>
      </c>
      <c r="F120" s="8" t="s">
        <v>69</v>
      </c>
      <c r="G120" s="32" t="s">
        <v>432</v>
      </c>
      <c r="H120" s="2">
        <v>1208</v>
      </c>
      <c r="I120" s="5">
        <f t="shared" si="4"/>
        <v>196.10389610389609</v>
      </c>
      <c r="J120" s="5">
        <v>0</v>
      </c>
      <c r="K120" s="5">
        <v>0</v>
      </c>
      <c r="L120" s="5">
        <v>0</v>
      </c>
      <c r="M120" s="13" t="s">
        <v>886</v>
      </c>
    </row>
    <row r="121" spans="2:13" s="5" customFormat="1">
      <c r="B121" s="5" t="s">
        <v>279</v>
      </c>
      <c r="F121" s="8" t="s">
        <v>70</v>
      </c>
      <c r="G121" s="32" t="s">
        <v>463</v>
      </c>
      <c r="H121" s="2">
        <v>236</v>
      </c>
      <c r="I121" s="5">
        <f t="shared" si="4"/>
        <v>38.311688311688307</v>
      </c>
      <c r="J121" s="5">
        <v>0</v>
      </c>
      <c r="K121" s="5">
        <v>0</v>
      </c>
      <c r="L121" s="5">
        <v>0</v>
      </c>
      <c r="M121" s="13" t="s">
        <v>886</v>
      </c>
    </row>
    <row r="122" spans="2:13" s="5" customFormat="1">
      <c r="B122" s="5" t="s">
        <v>279</v>
      </c>
      <c r="F122" s="8" t="s">
        <v>245</v>
      </c>
      <c r="G122" s="32" t="s">
        <v>195</v>
      </c>
      <c r="H122" s="2">
        <f>232+362+236</f>
        <v>830</v>
      </c>
      <c r="I122" s="5">
        <f t="shared" si="4"/>
        <v>134.74025974025975</v>
      </c>
      <c r="J122" s="5">
        <v>0</v>
      </c>
      <c r="K122" s="5">
        <v>0</v>
      </c>
      <c r="L122" s="5">
        <v>0</v>
      </c>
      <c r="M122" s="13" t="s">
        <v>886</v>
      </c>
    </row>
    <row r="123" spans="2:13" s="5" customFormat="1">
      <c r="B123" s="5" t="s">
        <v>279</v>
      </c>
      <c r="F123" s="8" t="s">
        <v>252</v>
      </c>
      <c r="G123" s="32" t="s">
        <v>431</v>
      </c>
      <c r="H123" s="2">
        <v>598</v>
      </c>
      <c r="I123" s="5">
        <f t="shared" si="4"/>
        <v>97.077922077922082</v>
      </c>
      <c r="J123" s="5">
        <v>0</v>
      </c>
      <c r="K123" s="5">
        <v>0</v>
      </c>
      <c r="L123" s="5">
        <v>0</v>
      </c>
      <c r="M123" s="13" t="s">
        <v>886</v>
      </c>
    </row>
    <row r="124" spans="2:13" s="5" customFormat="1">
      <c r="B124" s="5" t="s">
        <v>279</v>
      </c>
      <c r="F124" s="8" t="s">
        <v>71</v>
      </c>
      <c r="G124" s="32" t="s">
        <v>464</v>
      </c>
      <c r="H124" s="2">
        <f>362+232+378</f>
        <v>972</v>
      </c>
      <c r="I124" s="5">
        <f t="shared" si="4"/>
        <v>157.79220779220779</v>
      </c>
      <c r="J124" s="5">
        <v>0</v>
      </c>
      <c r="K124" s="5">
        <v>0</v>
      </c>
      <c r="L124" s="5">
        <v>0</v>
      </c>
      <c r="M124" s="13" t="s">
        <v>886</v>
      </c>
    </row>
    <row r="125" spans="2:13" s="5" customFormat="1">
      <c r="B125" s="5" t="s">
        <v>279</v>
      </c>
      <c r="F125" s="8" t="s">
        <v>246</v>
      </c>
      <c r="G125" s="32" t="s">
        <v>431</v>
      </c>
      <c r="H125" s="2">
        <v>378</v>
      </c>
      <c r="I125" s="5">
        <f t="shared" si="4"/>
        <v>61.36363636363636</v>
      </c>
      <c r="J125" s="5">
        <v>0</v>
      </c>
      <c r="K125" s="5">
        <v>0</v>
      </c>
      <c r="L125" s="5">
        <v>0</v>
      </c>
      <c r="M125" s="13" t="s">
        <v>886</v>
      </c>
    </row>
    <row r="126" spans="2:13" s="5" customFormat="1">
      <c r="B126" s="5" t="s">
        <v>279</v>
      </c>
      <c r="F126" s="8" t="s">
        <v>258</v>
      </c>
      <c r="G126" s="32" t="s">
        <v>195</v>
      </c>
      <c r="H126" s="2">
        <v>610</v>
      </c>
      <c r="I126" s="5">
        <f t="shared" si="4"/>
        <v>99.025974025974023</v>
      </c>
      <c r="J126" s="5">
        <v>0</v>
      </c>
      <c r="K126" s="5">
        <v>0</v>
      </c>
      <c r="L126" s="5">
        <v>0</v>
      </c>
      <c r="M126" s="13" t="s">
        <v>886</v>
      </c>
    </row>
    <row r="127" spans="2:13" s="5" customFormat="1">
      <c r="B127" s="5" t="s">
        <v>279</v>
      </c>
      <c r="F127" s="8" t="s">
        <v>247</v>
      </c>
      <c r="G127" s="32" t="s">
        <v>162</v>
      </c>
      <c r="H127" s="2">
        <v>594</v>
      </c>
      <c r="I127" s="5">
        <f t="shared" si="4"/>
        <v>96.428571428571431</v>
      </c>
      <c r="J127" s="5">
        <v>0</v>
      </c>
      <c r="K127" s="5">
        <v>0</v>
      </c>
      <c r="L127" s="5">
        <v>0</v>
      </c>
      <c r="M127" s="13" t="s">
        <v>886</v>
      </c>
    </row>
    <row r="128" spans="2:13" s="5" customFormat="1">
      <c r="B128" s="5" t="s">
        <v>279</v>
      </c>
      <c r="F128" s="8" t="s">
        <v>253</v>
      </c>
      <c r="G128" s="32" t="s">
        <v>422</v>
      </c>
      <c r="H128" s="2">
        <v>362</v>
      </c>
      <c r="I128" s="5">
        <f t="shared" si="4"/>
        <v>58.766233766233768</v>
      </c>
      <c r="J128" s="5">
        <v>1</v>
      </c>
      <c r="K128" s="5">
        <v>0</v>
      </c>
      <c r="L128" s="5">
        <v>0</v>
      </c>
      <c r="M128" s="13" t="s">
        <v>886</v>
      </c>
    </row>
    <row r="129" spans="1:13" s="5" customFormat="1">
      <c r="B129" s="5" t="s">
        <v>279</v>
      </c>
      <c r="F129" s="8" t="s">
        <v>254</v>
      </c>
      <c r="G129" s="32" t="s">
        <v>422</v>
      </c>
      <c r="H129" s="2">
        <v>232</v>
      </c>
      <c r="I129" s="5">
        <f t="shared" si="4"/>
        <v>37.662337662337663</v>
      </c>
      <c r="J129" s="5">
        <v>1</v>
      </c>
      <c r="K129" s="5">
        <v>0</v>
      </c>
      <c r="L129" s="5">
        <v>0</v>
      </c>
      <c r="M129" s="13" t="s">
        <v>886</v>
      </c>
    </row>
    <row r="130" spans="1:13" s="5" customFormat="1">
      <c r="A130" s="5" t="s">
        <v>484</v>
      </c>
      <c r="B130" s="5" t="s">
        <v>14</v>
      </c>
      <c r="C130" s="5" t="s">
        <v>64</v>
      </c>
      <c r="D130" s="5" t="s">
        <v>65</v>
      </c>
      <c r="E130" s="5">
        <v>1</v>
      </c>
      <c r="F130" s="8" t="s">
        <v>485</v>
      </c>
      <c r="G130" s="32" t="s">
        <v>500</v>
      </c>
      <c r="H130" s="2">
        <v>1574</v>
      </c>
      <c r="I130" s="5">
        <f t="shared" si="2"/>
        <v>255.51948051948051</v>
      </c>
      <c r="J130" s="5">
        <v>0</v>
      </c>
      <c r="K130" s="5">
        <v>0</v>
      </c>
      <c r="L130" s="5">
        <v>0</v>
      </c>
      <c r="M130" s="13" t="s">
        <v>886</v>
      </c>
    </row>
    <row r="131" spans="1:13" s="5" customFormat="1">
      <c r="B131" s="5" t="s">
        <v>14</v>
      </c>
      <c r="F131" s="8" t="s">
        <v>486</v>
      </c>
      <c r="G131" s="32" t="s">
        <v>500</v>
      </c>
      <c r="H131" s="2">
        <v>1074</v>
      </c>
      <c r="I131" s="5">
        <f t="shared" si="2"/>
        <v>174.35064935064935</v>
      </c>
      <c r="J131" s="5">
        <v>0</v>
      </c>
      <c r="K131" s="5">
        <v>0</v>
      </c>
      <c r="L131" s="5">
        <v>0</v>
      </c>
      <c r="M131" s="13" t="s">
        <v>886</v>
      </c>
    </row>
    <row r="132" spans="1:13" s="5" customFormat="1">
      <c r="B132" s="5" t="s">
        <v>14</v>
      </c>
      <c r="F132" s="8" t="s">
        <v>487</v>
      </c>
      <c r="G132" s="32" t="s">
        <v>501</v>
      </c>
      <c r="H132" s="2">
        <v>808</v>
      </c>
      <c r="I132" s="5">
        <f t="shared" si="2"/>
        <v>131.16883116883116</v>
      </c>
      <c r="J132" s="5">
        <v>0</v>
      </c>
      <c r="K132" s="5">
        <v>0</v>
      </c>
      <c r="L132" s="5">
        <v>0</v>
      </c>
      <c r="M132" s="13" t="s">
        <v>886</v>
      </c>
    </row>
    <row r="133" spans="1:13" s="5" customFormat="1">
      <c r="B133" s="5" t="s">
        <v>14</v>
      </c>
      <c r="F133" s="8" t="s">
        <v>488</v>
      </c>
      <c r="G133" s="32" t="s">
        <v>502</v>
      </c>
      <c r="H133" s="2">
        <v>376</v>
      </c>
      <c r="I133" s="5">
        <f t="shared" si="2"/>
        <v>61.038961038961041</v>
      </c>
      <c r="J133" s="5">
        <v>0</v>
      </c>
      <c r="K133" s="5">
        <v>0</v>
      </c>
      <c r="L133" s="5">
        <v>0</v>
      </c>
      <c r="M133" s="13" t="s">
        <v>886</v>
      </c>
    </row>
    <row r="134" spans="1:13" s="5" customFormat="1">
      <c r="B134" s="5" t="s">
        <v>14</v>
      </c>
      <c r="F134" s="8" t="s">
        <v>489</v>
      </c>
      <c r="G134" s="32" t="s">
        <v>503</v>
      </c>
      <c r="H134" s="2">
        <v>1228</v>
      </c>
      <c r="I134" s="5">
        <f t="shared" si="2"/>
        <v>199.35064935064935</v>
      </c>
      <c r="J134" s="5">
        <v>0</v>
      </c>
      <c r="K134" s="5">
        <v>0</v>
      </c>
      <c r="L134" s="5">
        <v>0</v>
      </c>
      <c r="M134" s="13" t="s">
        <v>886</v>
      </c>
    </row>
    <row r="135" spans="1:13" s="5" customFormat="1">
      <c r="B135" s="5" t="s">
        <v>14</v>
      </c>
      <c r="F135" s="8" t="s">
        <v>490</v>
      </c>
      <c r="G135" s="32" t="s">
        <v>504</v>
      </c>
      <c r="H135" s="2">
        <v>600</v>
      </c>
      <c r="I135" s="5">
        <f t="shared" si="2"/>
        <v>97.402597402597394</v>
      </c>
      <c r="J135" s="5">
        <v>0</v>
      </c>
      <c r="K135" s="5">
        <v>0</v>
      </c>
      <c r="L135" s="5">
        <v>0</v>
      </c>
      <c r="M135" s="13" t="s">
        <v>886</v>
      </c>
    </row>
    <row r="136" spans="1:13" s="5" customFormat="1">
      <c r="B136" s="5" t="s">
        <v>14</v>
      </c>
      <c r="F136" s="8" t="s">
        <v>491</v>
      </c>
      <c r="G136" s="32" t="s">
        <v>505</v>
      </c>
      <c r="H136" s="2">
        <v>766</v>
      </c>
      <c r="I136" s="5">
        <f t="shared" si="2"/>
        <v>124.35064935064935</v>
      </c>
      <c r="J136" s="5">
        <v>0</v>
      </c>
      <c r="K136" s="5">
        <v>0</v>
      </c>
      <c r="L136" s="5">
        <v>0</v>
      </c>
      <c r="M136" s="13" t="s">
        <v>886</v>
      </c>
    </row>
    <row r="137" spans="1:13" s="5" customFormat="1">
      <c r="B137" s="5" t="s">
        <v>14</v>
      </c>
      <c r="F137" s="8" t="s">
        <v>492</v>
      </c>
      <c r="G137" s="32" t="s">
        <v>506</v>
      </c>
      <c r="H137" s="2">
        <v>1198</v>
      </c>
      <c r="I137" s="5">
        <f t="shared" si="2"/>
        <v>194.48051948051949</v>
      </c>
      <c r="J137" s="5">
        <v>0</v>
      </c>
      <c r="K137" s="5">
        <v>0</v>
      </c>
      <c r="L137" s="5">
        <v>0</v>
      </c>
      <c r="M137" s="13" t="s">
        <v>886</v>
      </c>
    </row>
    <row r="138" spans="1:13" s="5" customFormat="1">
      <c r="B138" s="5" t="s">
        <v>14</v>
      </c>
      <c r="F138" s="8" t="s">
        <v>493</v>
      </c>
      <c r="G138" s="32" t="s">
        <v>504</v>
      </c>
      <c r="H138" s="2">
        <v>346</v>
      </c>
      <c r="I138" s="5">
        <f t="shared" si="2"/>
        <v>56.168831168831169</v>
      </c>
      <c r="J138" s="5">
        <v>0</v>
      </c>
      <c r="K138" s="5">
        <v>0</v>
      </c>
      <c r="L138" s="5">
        <v>0</v>
      </c>
      <c r="M138" s="13" t="s">
        <v>886</v>
      </c>
    </row>
    <row r="139" spans="1:13" s="5" customFormat="1">
      <c r="B139" s="5" t="s">
        <v>34</v>
      </c>
      <c r="F139" s="8" t="s">
        <v>494</v>
      </c>
      <c r="G139" s="32" t="s">
        <v>505</v>
      </c>
      <c r="H139" s="2">
        <v>166</v>
      </c>
      <c r="I139" s="5">
        <f t="shared" si="2"/>
        <v>26.948051948051948</v>
      </c>
      <c r="J139" s="5">
        <v>0</v>
      </c>
      <c r="K139" s="5">
        <v>0</v>
      </c>
      <c r="L139" s="5">
        <v>0</v>
      </c>
      <c r="M139" s="13" t="s">
        <v>886</v>
      </c>
    </row>
    <row r="140" spans="1:13" s="5" customFormat="1">
      <c r="B140" s="5" t="s">
        <v>34</v>
      </c>
      <c r="F140" s="8" t="s">
        <v>495</v>
      </c>
      <c r="G140" s="32" t="s">
        <v>507</v>
      </c>
      <c r="H140" s="2">
        <v>598</v>
      </c>
      <c r="I140" s="5">
        <f t="shared" si="2"/>
        <v>97.077922077922082</v>
      </c>
      <c r="J140" s="5">
        <v>0</v>
      </c>
      <c r="K140" s="5">
        <v>0</v>
      </c>
      <c r="L140" s="5">
        <v>0</v>
      </c>
      <c r="M140" s="13" t="s">
        <v>886</v>
      </c>
    </row>
    <row r="141" spans="1:13" s="5" customFormat="1">
      <c r="B141" s="5" t="s">
        <v>34</v>
      </c>
      <c r="F141" s="8" t="s">
        <v>496</v>
      </c>
      <c r="G141" s="32" t="s">
        <v>505</v>
      </c>
      <c r="H141" s="2">
        <v>254</v>
      </c>
      <c r="I141" s="5">
        <f t="shared" si="2"/>
        <v>41.233766233766232</v>
      </c>
      <c r="J141" s="5">
        <v>0</v>
      </c>
      <c r="K141" s="5">
        <v>0</v>
      </c>
      <c r="L141" s="5">
        <v>0</v>
      </c>
      <c r="M141" s="13" t="s">
        <v>886</v>
      </c>
    </row>
    <row r="142" spans="1:13" s="5" customFormat="1">
      <c r="B142" s="5" t="s">
        <v>34</v>
      </c>
      <c r="F142" s="8" t="s">
        <v>497</v>
      </c>
      <c r="G142" s="32" t="s">
        <v>503</v>
      </c>
      <c r="H142" s="2">
        <v>432</v>
      </c>
      <c r="I142" s="5">
        <f t="shared" si="2"/>
        <v>70.129870129870127</v>
      </c>
      <c r="J142" s="5">
        <v>0</v>
      </c>
      <c r="K142" s="5">
        <v>0</v>
      </c>
      <c r="L142" s="5">
        <v>0</v>
      </c>
      <c r="M142" s="13" t="s">
        <v>886</v>
      </c>
    </row>
    <row r="143" spans="1:13" s="5" customFormat="1">
      <c r="B143" s="5" t="s">
        <v>34</v>
      </c>
      <c r="F143" s="8" t="s">
        <v>498</v>
      </c>
      <c r="G143" s="32" t="s">
        <v>504</v>
      </c>
      <c r="H143" s="2">
        <v>420</v>
      </c>
      <c r="I143" s="5">
        <f t="shared" si="2"/>
        <v>68.181818181818187</v>
      </c>
      <c r="J143" s="5">
        <v>0</v>
      </c>
      <c r="K143" s="5">
        <v>0</v>
      </c>
      <c r="L143" s="5">
        <v>0</v>
      </c>
      <c r="M143" s="13" t="s">
        <v>886</v>
      </c>
    </row>
    <row r="144" spans="1:13" s="5" customFormat="1">
      <c r="B144" s="5" t="s">
        <v>34</v>
      </c>
      <c r="F144" s="8" t="s">
        <v>499</v>
      </c>
      <c r="G144" s="32" t="s">
        <v>503</v>
      </c>
      <c r="H144" s="2">
        <v>852</v>
      </c>
      <c r="I144" s="5">
        <f t="shared" si="2"/>
        <v>138.3116883116883</v>
      </c>
      <c r="J144" s="5">
        <v>0</v>
      </c>
      <c r="K144" s="5">
        <v>0</v>
      </c>
      <c r="L144" s="5">
        <v>0</v>
      </c>
      <c r="M144" s="13" t="s">
        <v>886</v>
      </c>
    </row>
    <row r="145" spans="1:13" s="5" customFormat="1">
      <c r="B145" s="5" t="s">
        <v>14</v>
      </c>
      <c r="E145" s="5">
        <v>4</v>
      </c>
      <c r="F145" s="8" t="s">
        <v>508</v>
      </c>
      <c r="G145" s="32" t="s">
        <v>517</v>
      </c>
      <c r="H145" s="2">
        <v>1674</v>
      </c>
      <c r="I145" s="5">
        <f t="shared" ref="I145:I155" si="5">H145/6.16</f>
        <v>271.75324675324674</v>
      </c>
      <c r="J145" s="5">
        <v>0</v>
      </c>
      <c r="K145" s="5">
        <v>0</v>
      </c>
      <c r="L145" s="5">
        <v>0</v>
      </c>
      <c r="M145" s="13" t="s">
        <v>886</v>
      </c>
    </row>
    <row r="146" spans="1:13" s="5" customFormat="1">
      <c r="B146" s="5" t="s">
        <v>14</v>
      </c>
      <c r="F146" s="8" t="s">
        <v>509</v>
      </c>
      <c r="G146" s="32" t="s">
        <v>518</v>
      </c>
      <c r="H146" s="2">
        <v>257</v>
      </c>
      <c r="I146" s="5">
        <f t="shared" si="5"/>
        <v>41.720779220779221</v>
      </c>
      <c r="J146" s="5">
        <v>0</v>
      </c>
      <c r="K146" s="5">
        <v>0</v>
      </c>
      <c r="L146" s="5">
        <v>0</v>
      </c>
      <c r="M146" s="13" t="s">
        <v>886</v>
      </c>
    </row>
    <row r="147" spans="1:13" s="5" customFormat="1">
      <c r="B147" s="5" t="s">
        <v>14</v>
      </c>
      <c r="F147" s="8" t="s">
        <v>487</v>
      </c>
      <c r="G147" s="32" t="s">
        <v>517</v>
      </c>
      <c r="H147" s="2">
        <v>1360</v>
      </c>
      <c r="I147" s="5">
        <f t="shared" si="5"/>
        <v>220.77922077922076</v>
      </c>
      <c r="J147" s="5">
        <v>0</v>
      </c>
      <c r="K147" s="5">
        <v>0</v>
      </c>
      <c r="L147" s="5">
        <v>0</v>
      </c>
      <c r="M147" s="13" t="s">
        <v>886</v>
      </c>
    </row>
    <row r="148" spans="1:13" s="5" customFormat="1">
      <c r="B148" s="5" t="s">
        <v>14</v>
      </c>
      <c r="F148" s="8" t="s">
        <v>510</v>
      </c>
      <c r="G148" s="32" t="s">
        <v>517</v>
      </c>
      <c r="H148" s="2">
        <v>1096</v>
      </c>
      <c r="I148" s="5">
        <f t="shared" si="5"/>
        <v>177.92207792207793</v>
      </c>
      <c r="J148" s="5">
        <v>0</v>
      </c>
      <c r="K148" s="5">
        <v>0</v>
      </c>
      <c r="L148" s="5">
        <v>0</v>
      </c>
      <c r="M148" s="13" t="s">
        <v>886</v>
      </c>
    </row>
    <row r="149" spans="1:13" s="5" customFormat="1">
      <c r="B149" s="5" t="s">
        <v>14</v>
      </c>
      <c r="F149" s="8" t="s">
        <v>511</v>
      </c>
      <c r="G149" s="32" t="s">
        <v>500</v>
      </c>
      <c r="H149" s="2">
        <v>1417</v>
      </c>
      <c r="I149" s="5">
        <f t="shared" si="5"/>
        <v>230.03246753246754</v>
      </c>
      <c r="J149" s="5">
        <v>0</v>
      </c>
      <c r="K149" s="5">
        <v>0</v>
      </c>
      <c r="L149" s="5">
        <v>0</v>
      </c>
      <c r="M149" s="13" t="s">
        <v>886</v>
      </c>
    </row>
    <row r="150" spans="1:13" s="5" customFormat="1">
      <c r="B150" s="5" t="s">
        <v>14</v>
      </c>
      <c r="F150" s="8" t="s">
        <v>512</v>
      </c>
      <c r="G150" s="32" t="s">
        <v>502</v>
      </c>
      <c r="H150" s="2">
        <v>314</v>
      </c>
      <c r="I150" s="5">
        <f t="shared" si="5"/>
        <v>50.97402597402597</v>
      </c>
      <c r="J150" s="5">
        <v>0</v>
      </c>
      <c r="K150" s="5">
        <v>0</v>
      </c>
      <c r="L150" s="5">
        <v>0</v>
      </c>
      <c r="M150" s="13" t="s">
        <v>886</v>
      </c>
    </row>
    <row r="151" spans="1:13" s="5" customFormat="1">
      <c r="B151" s="5" t="s">
        <v>14</v>
      </c>
      <c r="F151" s="8" t="s">
        <v>513</v>
      </c>
      <c r="G151" s="32" t="s">
        <v>504</v>
      </c>
      <c r="H151" s="2">
        <v>578</v>
      </c>
      <c r="I151" s="5">
        <f t="shared" si="5"/>
        <v>93.831168831168824</v>
      </c>
      <c r="J151" s="5">
        <v>0</v>
      </c>
      <c r="K151" s="5">
        <v>0</v>
      </c>
      <c r="L151" s="5">
        <v>0</v>
      </c>
      <c r="M151" s="13" t="s">
        <v>886</v>
      </c>
    </row>
    <row r="152" spans="1:13" s="5" customFormat="1">
      <c r="B152" s="5" t="s">
        <v>34</v>
      </c>
      <c r="F152" s="8" t="s">
        <v>514</v>
      </c>
      <c r="G152" s="32" t="s">
        <v>500</v>
      </c>
      <c r="H152" s="2">
        <v>1103</v>
      </c>
      <c r="I152" s="5">
        <f t="shared" si="5"/>
        <v>179.05844155844156</v>
      </c>
      <c r="J152" s="5">
        <v>0</v>
      </c>
      <c r="K152" s="5">
        <v>0</v>
      </c>
      <c r="L152" s="5">
        <v>0</v>
      </c>
      <c r="M152" s="13" t="s">
        <v>886</v>
      </c>
    </row>
    <row r="153" spans="1:13" s="5" customFormat="1">
      <c r="B153" s="5" t="s">
        <v>34</v>
      </c>
      <c r="F153" s="8" t="s">
        <v>515</v>
      </c>
      <c r="G153" s="32" t="s">
        <v>503</v>
      </c>
      <c r="H153" s="2">
        <v>839</v>
      </c>
      <c r="I153" s="5">
        <f t="shared" si="5"/>
        <v>136.2012987012987</v>
      </c>
      <c r="J153" s="5">
        <v>0</v>
      </c>
      <c r="K153" s="5">
        <v>0</v>
      </c>
      <c r="L153" s="5">
        <v>0</v>
      </c>
      <c r="M153" s="13" t="s">
        <v>886</v>
      </c>
    </row>
    <row r="154" spans="1:13" s="5" customFormat="1">
      <c r="B154" s="5" t="s">
        <v>34</v>
      </c>
      <c r="F154" s="8" t="s">
        <v>516</v>
      </c>
      <c r="G154" s="32" t="s">
        <v>502</v>
      </c>
      <c r="H154" s="2">
        <v>264</v>
      </c>
      <c r="I154" s="5">
        <f t="shared" si="5"/>
        <v>42.857142857142854</v>
      </c>
      <c r="J154" s="5">
        <v>0</v>
      </c>
      <c r="K154" s="5">
        <v>0</v>
      </c>
      <c r="L154" s="5">
        <v>0</v>
      </c>
      <c r="M154" s="13" t="s">
        <v>886</v>
      </c>
    </row>
    <row r="155" spans="1:13" s="5" customFormat="1">
      <c r="A155" s="5" t="s">
        <v>531</v>
      </c>
      <c r="B155" s="5" t="s">
        <v>58</v>
      </c>
      <c r="C155" s="5" t="s">
        <v>210</v>
      </c>
      <c r="D155" s="5" t="s">
        <v>532</v>
      </c>
      <c r="E155" s="5">
        <v>2</v>
      </c>
      <c r="F155" s="3" t="s">
        <v>487</v>
      </c>
      <c r="G155" s="32" t="s">
        <v>506</v>
      </c>
      <c r="H155" s="2">
        <v>1180</v>
      </c>
      <c r="I155" s="5">
        <f t="shared" si="5"/>
        <v>191.55844155844156</v>
      </c>
      <c r="J155" s="5">
        <v>0</v>
      </c>
      <c r="K155" s="5">
        <v>0</v>
      </c>
      <c r="L155" s="5">
        <v>0</v>
      </c>
      <c r="M155" s="13" t="s">
        <v>886</v>
      </c>
    </row>
    <row r="156" spans="1:13" s="5" customFormat="1">
      <c r="A156" s="5" t="s">
        <v>548</v>
      </c>
      <c r="B156" s="5" t="s">
        <v>549</v>
      </c>
      <c r="C156" s="5" t="s">
        <v>210</v>
      </c>
      <c r="D156" s="5" t="s">
        <v>532</v>
      </c>
      <c r="E156" s="5">
        <v>1</v>
      </c>
      <c r="F156" s="8" t="s">
        <v>485</v>
      </c>
      <c r="G156" s="32" t="s">
        <v>550</v>
      </c>
      <c r="H156" s="2">
        <v>1822</v>
      </c>
      <c r="I156" s="5">
        <f t="shared" ref="I156:I171" si="6">H156/6.16</f>
        <v>295.77922077922079</v>
      </c>
      <c r="J156" s="5">
        <v>0</v>
      </c>
      <c r="K156" s="5">
        <v>0</v>
      </c>
      <c r="L156" s="5">
        <v>0</v>
      </c>
      <c r="M156" s="13" t="s">
        <v>886</v>
      </c>
    </row>
    <row r="157" spans="1:13" s="5" customFormat="1">
      <c r="B157" s="5" t="s">
        <v>549</v>
      </c>
      <c r="F157" s="8" t="s">
        <v>486</v>
      </c>
      <c r="G157" s="32" t="s">
        <v>506</v>
      </c>
      <c r="H157" s="2">
        <v>316</v>
      </c>
      <c r="I157" s="5">
        <f t="shared" si="6"/>
        <v>51.298701298701296</v>
      </c>
      <c r="J157" s="5">
        <v>0</v>
      </c>
      <c r="K157" s="5">
        <v>0</v>
      </c>
      <c r="L157" s="5">
        <v>0</v>
      </c>
      <c r="M157" s="13" t="s">
        <v>886</v>
      </c>
    </row>
    <row r="158" spans="1:13" s="5" customFormat="1">
      <c r="B158" s="5" t="s">
        <v>549</v>
      </c>
      <c r="F158" s="8" t="s">
        <v>487</v>
      </c>
      <c r="G158" s="32" t="s">
        <v>517</v>
      </c>
      <c r="H158" s="2">
        <v>1582</v>
      </c>
      <c r="I158" s="5">
        <f t="shared" si="6"/>
        <v>256.81818181818181</v>
      </c>
      <c r="J158" s="5">
        <v>0</v>
      </c>
      <c r="K158" s="5">
        <v>0</v>
      </c>
      <c r="L158" s="5">
        <v>0</v>
      </c>
      <c r="M158" s="13" t="s">
        <v>886</v>
      </c>
    </row>
    <row r="159" spans="1:13" s="5" customFormat="1">
      <c r="B159" s="5" t="s">
        <v>18</v>
      </c>
      <c r="F159" s="8" t="s">
        <v>488</v>
      </c>
      <c r="G159" s="32" t="s">
        <v>506</v>
      </c>
      <c r="H159" s="2">
        <v>660</v>
      </c>
      <c r="I159" s="5">
        <f t="shared" si="6"/>
        <v>107.14285714285714</v>
      </c>
      <c r="J159" s="5">
        <v>0</v>
      </c>
      <c r="K159" s="5">
        <v>0</v>
      </c>
      <c r="L159" s="5">
        <v>0</v>
      </c>
      <c r="M159" s="13" t="s">
        <v>886</v>
      </c>
    </row>
    <row r="160" spans="1:13" s="5" customFormat="1">
      <c r="B160" s="5" t="s">
        <v>18</v>
      </c>
      <c r="F160" s="8" t="s">
        <v>489</v>
      </c>
      <c r="G160" s="32" t="s">
        <v>517</v>
      </c>
      <c r="H160" s="2">
        <v>1272</v>
      </c>
      <c r="I160" s="5">
        <f t="shared" si="6"/>
        <v>206.49350649350649</v>
      </c>
      <c r="J160" s="5">
        <v>0</v>
      </c>
      <c r="K160" s="5">
        <v>0</v>
      </c>
      <c r="L160" s="5">
        <v>0</v>
      </c>
      <c r="M160" s="13" t="s">
        <v>886</v>
      </c>
    </row>
    <row r="161" spans="2:13" s="5" customFormat="1">
      <c r="B161" s="5" t="s">
        <v>18</v>
      </c>
      <c r="F161" s="8" t="s">
        <v>490</v>
      </c>
      <c r="G161" s="32" t="s">
        <v>551</v>
      </c>
      <c r="H161" s="2">
        <v>1506</v>
      </c>
      <c r="I161" s="5">
        <f t="shared" si="6"/>
        <v>244.48051948051946</v>
      </c>
      <c r="J161" s="5">
        <v>0</v>
      </c>
      <c r="K161" s="5">
        <v>0</v>
      </c>
      <c r="L161" s="5">
        <v>0</v>
      </c>
      <c r="M161" s="13" t="s">
        <v>886</v>
      </c>
    </row>
    <row r="162" spans="2:13" s="5" customFormat="1">
      <c r="B162" s="5" t="s">
        <v>18</v>
      </c>
      <c r="F162" s="8" t="s">
        <v>491</v>
      </c>
      <c r="G162" s="32" t="s">
        <v>505</v>
      </c>
      <c r="H162" s="2">
        <v>240</v>
      </c>
      <c r="I162" s="5">
        <f t="shared" si="6"/>
        <v>38.961038961038959</v>
      </c>
      <c r="J162" s="5">
        <v>0</v>
      </c>
      <c r="K162" s="5">
        <v>0</v>
      </c>
      <c r="L162" s="5">
        <v>0</v>
      </c>
      <c r="M162" s="13" t="s">
        <v>886</v>
      </c>
    </row>
    <row r="163" spans="2:13" s="5" customFormat="1">
      <c r="B163" s="5" t="s">
        <v>18</v>
      </c>
      <c r="F163" s="8" t="s">
        <v>492</v>
      </c>
      <c r="G163" s="32" t="s">
        <v>506</v>
      </c>
      <c r="H163" s="2">
        <v>1162</v>
      </c>
      <c r="I163" s="5">
        <f t="shared" si="6"/>
        <v>188.63636363636363</v>
      </c>
      <c r="J163" s="5">
        <v>0</v>
      </c>
      <c r="K163" s="5">
        <v>0</v>
      </c>
      <c r="L163" s="5">
        <v>0</v>
      </c>
      <c r="M163" s="13" t="s">
        <v>886</v>
      </c>
    </row>
    <row r="164" spans="2:13" s="5" customFormat="1">
      <c r="B164" s="5" t="s">
        <v>18</v>
      </c>
      <c r="F164" s="8" t="s">
        <v>493</v>
      </c>
      <c r="G164" s="32" t="s">
        <v>504</v>
      </c>
      <c r="H164" s="2">
        <v>550</v>
      </c>
      <c r="I164" s="5">
        <f t="shared" si="6"/>
        <v>89.285714285714278</v>
      </c>
      <c r="J164" s="5">
        <v>0</v>
      </c>
      <c r="K164" s="5">
        <v>0</v>
      </c>
      <c r="L164" s="5">
        <v>0</v>
      </c>
      <c r="M164" s="13" t="s">
        <v>886</v>
      </c>
    </row>
    <row r="165" spans="2:13" s="5" customFormat="1">
      <c r="B165" s="5" t="s">
        <v>18</v>
      </c>
      <c r="F165" s="8" t="s">
        <v>494</v>
      </c>
      <c r="G165" s="32" t="s">
        <v>503</v>
      </c>
      <c r="H165" s="2">
        <v>1266</v>
      </c>
      <c r="I165" s="5">
        <f t="shared" si="6"/>
        <v>205.51948051948051</v>
      </c>
      <c r="J165" s="5">
        <v>0</v>
      </c>
      <c r="K165" s="5">
        <v>0</v>
      </c>
      <c r="L165" s="5">
        <v>0</v>
      </c>
      <c r="M165" s="13" t="s">
        <v>886</v>
      </c>
    </row>
    <row r="166" spans="2:13" s="5" customFormat="1">
      <c r="B166" s="5" t="s">
        <v>18</v>
      </c>
      <c r="F166" s="8" t="s">
        <v>495</v>
      </c>
      <c r="G166" s="32" t="s">
        <v>504</v>
      </c>
      <c r="H166" s="2">
        <v>344</v>
      </c>
      <c r="I166" s="5">
        <f t="shared" si="6"/>
        <v>55.844155844155843</v>
      </c>
      <c r="J166" s="5">
        <v>0</v>
      </c>
      <c r="K166" s="5">
        <v>0</v>
      </c>
      <c r="L166" s="5">
        <v>0</v>
      </c>
      <c r="M166" s="13" t="s">
        <v>886</v>
      </c>
    </row>
    <row r="167" spans="2:13" s="5" customFormat="1">
      <c r="B167" s="5" t="s">
        <v>18</v>
      </c>
      <c r="F167" s="8" t="s">
        <v>496</v>
      </c>
      <c r="G167" s="32" t="s">
        <v>506</v>
      </c>
      <c r="H167" s="2">
        <v>956</v>
      </c>
      <c r="I167" s="5">
        <f t="shared" si="6"/>
        <v>155.19480519480518</v>
      </c>
      <c r="J167" s="5">
        <v>0</v>
      </c>
      <c r="K167" s="5">
        <v>0</v>
      </c>
      <c r="L167" s="5">
        <v>0</v>
      </c>
      <c r="M167" s="13" t="s">
        <v>886</v>
      </c>
    </row>
    <row r="168" spans="2:13" s="5" customFormat="1">
      <c r="B168" s="5" t="s">
        <v>18</v>
      </c>
      <c r="F168" s="8" t="s">
        <v>497</v>
      </c>
      <c r="G168" s="32" t="s">
        <v>506</v>
      </c>
      <c r="H168" s="2">
        <v>922</v>
      </c>
      <c r="I168" s="5">
        <f t="shared" si="6"/>
        <v>149.67532467532467</v>
      </c>
      <c r="J168" s="5">
        <v>1</v>
      </c>
      <c r="K168" s="5">
        <v>0</v>
      </c>
      <c r="L168" s="5">
        <v>0</v>
      </c>
      <c r="M168" s="13" t="s">
        <v>886</v>
      </c>
    </row>
    <row r="169" spans="2:13" s="5" customFormat="1">
      <c r="B169" s="5" t="s">
        <v>18</v>
      </c>
      <c r="F169" s="8" t="s">
        <v>498</v>
      </c>
      <c r="G169" s="32" t="s">
        <v>504</v>
      </c>
      <c r="H169" s="2">
        <v>310</v>
      </c>
      <c r="I169" s="5">
        <f t="shared" si="6"/>
        <v>50.324675324675326</v>
      </c>
      <c r="J169" s="5">
        <v>0</v>
      </c>
      <c r="K169" s="5">
        <v>0</v>
      </c>
      <c r="L169" s="5">
        <v>0</v>
      </c>
      <c r="M169" s="13" t="s">
        <v>886</v>
      </c>
    </row>
    <row r="170" spans="2:13" s="5" customFormat="1">
      <c r="B170" s="5" t="s">
        <v>18</v>
      </c>
      <c r="F170" s="8" t="s">
        <v>499</v>
      </c>
      <c r="G170" s="32" t="s">
        <v>506</v>
      </c>
      <c r="H170" s="2">
        <v>612</v>
      </c>
      <c r="I170" s="5">
        <f t="shared" si="6"/>
        <v>99.350649350649348</v>
      </c>
      <c r="J170" s="5">
        <v>0</v>
      </c>
      <c r="K170" s="5">
        <v>0</v>
      </c>
      <c r="L170" s="5">
        <v>0</v>
      </c>
      <c r="M170" s="13" t="s">
        <v>886</v>
      </c>
    </row>
    <row r="171" spans="2:13" s="5" customFormat="1">
      <c r="B171" s="5" t="s">
        <v>18</v>
      </c>
      <c r="E171" s="5">
        <v>2</v>
      </c>
      <c r="F171" s="8" t="s">
        <v>485</v>
      </c>
      <c r="G171" s="32" t="s">
        <v>506</v>
      </c>
      <c r="H171" s="2">
        <v>1837</v>
      </c>
      <c r="I171" s="5">
        <f t="shared" si="6"/>
        <v>298.21428571428572</v>
      </c>
      <c r="J171" s="5">
        <v>0</v>
      </c>
      <c r="K171" s="5">
        <v>0</v>
      </c>
      <c r="L171" s="5">
        <v>0</v>
      </c>
      <c r="M171" s="13" t="s">
        <v>886</v>
      </c>
    </row>
    <row r="172" spans="2:13" s="5" customFormat="1">
      <c r="B172" s="5" t="s">
        <v>18</v>
      </c>
      <c r="F172" s="8" t="s">
        <v>486</v>
      </c>
      <c r="G172" s="32" t="s">
        <v>504</v>
      </c>
      <c r="H172" s="2">
        <v>220</v>
      </c>
      <c r="I172" s="5">
        <f t="shared" ref="I172:I198" si="7">H172/6.16</f>
        <v>35.714285714285715</v>
      </c>
      <c r="J172" s="5">
        <v>0</v>
      </c>
      <c r="K172" s="5">
        <v>0</v>
      </c>
      <c r="L172" s="5">
        <v>0</v>
      </c>
      <c r="M172" s="13" t="s">
        <v>886</v>
      </c>
    </row>
    <row r="173" spans="2:13" s="5" customFormat="1">
      <c r="B173" s="5" t="s">
        <v>18</v>
      </c>
      <c r="F173" s="8" t="s">
        <v>487</v>
      </c>
      <c r="G173" s="32" t="s">
        <v>503</v>
      </c>
      <c r="H173" s="2">
        <v>1705</v>
      </c>
      <c r="I173" s="5">
        <f t="shared" si="7"/>
        <v>276.78571428571428</v>
      </c>
      <c r="J173" s="5">
        <v>0</v>
      </c>
      <c r="K173" s="5">
        <v>0</v>
      </c>
      <c r="L173" s="5">
        <v>0</v>
      </c>
      <c r="M173" s="13" t="s">
        <v>886</v>
      </c>
    </row>
    <row r="174" spans="2:13" s="5" customFormat="1">
      <c r="B174" s="5" t="s">
        <v>18</v>
      </c>
      <c r="F174" s="8" t="s">
        <v>488</v>
      </c>
      <c r="G174" s="32" t="s">
        <v>504</v>
      </c>
      <c r="H174" s="2">
        <v>522</v>
      </c>
      <c r="I174" s="5">
        <f t="shared" si="7"/>
        <v>84.740259740259745</v>
      </c>
      <c r="J174" s="5">
        <v>0</v>
      </c>
      <c r="K174" s="5">
        <v>0</v>
      </c>
      <c r="L174" s="5">
        <v>0</v>
      </c>
      <c r="M174" s="13" t="s">
        <v>886</v>
      </c>
    </row>
    <row r="175" spans="2:13" s="5" customFormat="1">
      <c r="B175" s="5" t="s">
        <v>18</v>
      </c>
      <c r="F175" s="8" t="s">
        <v>489</v>
      </c>
      <c r="G175" s="32" t="s">
        <v>506</v>
      </c>
      <c r="H175" s="2">
        <v>1207</v>
      </c>
      <c r="I175" s="5">
        <f t="shared" si="7"/>
        <v>195.94155844155844</v>
      </c>
      <c r="J175" s="5">
        <v>0</v>
      </c>
      <c r="K175" s="5">
        <v>0</v>
      </c>
      <c r="L175" s="5">
        <v>0</v>
      </c>
      <c r="M175" s="13" t="s">
        <v>886</v>
      </c>
    </row>
    <row r="176" spans="2:13" s="5" customFormat="1">
      <c r="B176" s="5" t="s">
        <v>18</v>
      </c>
      <c r="F176" s="8" t="s">
        <v>490</v>
      </c>
      <c r="G176" s="32" t="s">
        <v>506</v>
      </c>
      <c r="H176" s="2">
        <v>1617</v>
      </c>
      <c r="I176" s="5">
        <f t="shared" si="7"/>
        <v>262.5</v>
      </c>
      <c r="J176" s="5">
        <v>0</v>
      </c>
      <c r="K176" s="5">
        <v>0</v>
      </c>
      <c r="L176" s="5">
        <v>0</v>
      </c>
      <c r="M176" s="13" t="s">
        <v>886</v>
      </c>
    </row>
    <row r="177" spans="1:13" s="5" customFormat="1">
      <c r="B177" s="5" t="s">
        <v>18</v>
      </c>
      <c r="F177" s="8" t="s">
        <v>491</v>
      </c>
      <c r="G177" s="32" t="s">
        <v>505</v>
      </c>
      <c r="H177" s="2">
        <v>132</v>
      </c>
      <c r="I177" s="5">
        <f t="shared" si="7"/>
        <v>21.428571428571427</v>
      </c>
      <c r="J177" s="5">
        <v>0</v>
      </c>
      <c r="K177" s="5">
        <v>0</v>
      </c>
      <c r="L177" s="5">
        <v>0</v>
      </c>
      <c r="M177" s="13" t="s">
        <v>886</v>
      </c>
    </row>
    <row r="178" spans="1:13" s="5" customFormat="1">
      <c r="B178" s="5" t="s">
        <v>18</v>
      </c>
      <c r="F178" s="8" t="s">
        <v>492</v>
      </c>
      <c r="G178" s="32" t="s">
        <v>552</v>
      </c>
      <c r="H178" s="2">
        <v>1215</v>
      </c>
      <c r="I178" s="5">
        <f t="shared" si="7"/>
        <v>197.24025974025975</v>
      </c>
      <c r="J178" s="5">
        <v>0</v>
      </c>
      <c r="K178" s="5">
        <v>0</v>
      </c>
      <c r="L178" s="5">
        <v>0</v>
      </c>
      <c r="M178" s="13" t="s">
        <v>886</v>
      </c>
    </row>
    <row r="179" spans="1:13" s="5" customFormat="1">
      <c r="B179" s="5" t="s">
        <v>18</v>
      </c>
      <c r="F179" s="8" t="s">
        <v>493</v>
      </c>
      <c r="G179" s="32" t="s">
        <v>504</v>
      </c>
      <c r="H179" s="2">
        <v>530</v>
      </c>
      <c r="I179" s="5">
        <f t="shared" si="7"/>
        <v>86.038961038961034</v>
      </c>
      <c r="J179" s="5">
        <v>0</v>
      </c>
      <c r="K179" s="5">
        <v>0</v>
      </c>
      <c r="L179" s="5">
        <v>0</v>
      </c>
      <c r="M179" s="13" t="s">
        <v>886</v>
      </c>
    </row>
    <row r="180" spans="1:13" s="5" customFormat="1">
      <c r="B180" s="5" t="s">
        <v>18</v>
      </c>
      <c r="F180" s="8" t="s">
        <v>494</v>
      </c>
      <c r="G180" s="32" t="s">
        <v>503</v>
      </c>
      <c r="H180" s="2">
        <v>1385</v>
      </c>
      <c r="I180" s="5">
        <f t="shared" si="7"/>
        <v>224.83766233766232</v>
      </c>
      <c r="J180" s="5">
        <v>0</v>
      </c>
      <c r="K180" s="5">
        <v>0</v>
      </c>
      <c r="L180" s="5">
        <v>0</v>
      </c>
      <c r="M180" s="13" t="s">
        <v>886</v>
      </c>
    </row>
    <row r="181" spans="1:13" s="5" customFormat="1">
      <c r="B181" s="5" t="s">
        <v>18</v>
      </c>
      <c r="F181" s="8" t="s">
        <v>495</v>
      </c>
      <c r="G181" s="32" t="s">
        <v>505</v>
      </c>
      <c r="H181" s="2">
        <v>302</v>
      </c>
      <c r="I181" s="5">
        <f t="shared" si="7"/>
        <v>49.025974025974023</v>
      </c>
      <c r="J181" s="5">
        <v>0</v>
      </c>
      <c r="K181" s="5">
        <v>0</v>
      </c>
      <c r="L181" s="5">
        <v>0</v>
      </c>
      <c r="M181" s="13" t="s">
        <v>886</v>
      </c>
    </row>
    <row r="182" spans="1:13" s="5" customFormat="1">
      <c r="B182" s="5" t="s">
        <v>18</v>
      </c>
      <c r="F182" s="8" t="s">
        <v>496</v>
      </c>
      <c r="G182" s="32" t="s">
        <v>503</v>
      </c>
      <c r="H182" s="2">
        <v>987</v>
      </c>
      <c r="I182" s="5">
        <f t="shared" si="7"/>
        <v>160.22727272727272</v>
      </c>
      <c r="J182" s="5">
        <v>0</v>
      </c>
      <c r="K182" s="5">
        <v>0</v>
      </c>
      <c r="L182" s="5">
        <v>0</v>
      </c>
      <c r="M182" s="13" t="s">
        <v>886</v>
      </c>
    </row>
    <row r="183" spans="1:13" s="5" customFormat="1">
      <c r="B183" s="5" t="s">
        <v>18</v>
      </c>
      <c r="F183" s="8" t="s">
        <v>497</v>
      </c>
      <c r="G183" s="32" t="s">
        <v>503</v>
      </c>
      <c r="H183" s="2">
        <v>1083</v>
      </c>
      <c r="I183" s="5">
        <f t="shared" si="7"/>
        <v>175.8116883116883</v>
      </c>
      <c r="J183" s="5">
        <v>0</v>
      </c>
      <c r="K183" s="5">
        <v>0</v>
      </c>
      <c r="L183" s="5">
        <v>0</v>
      </c>
      <c r="M183" s="13" t="s">
        <v>886</v>
      </c>
    </row>
    <row r="184" spans="1:13" s="5" customFormat="1">
      <c r="B184" s="5" t="s">
        <v>18</v>
      </c>
      <c r="F184" s="8" t="s">
        <v>498</v>
      </c>
      <c r="G184" s="32" t="s">
        <v>505</v>
      </c>
      <c r="H184" s="2">
        <v>398</v>
      </c>
      <c r="I184" s="5">
        <f t="shared" si="7"/>
        <v>64.610389610389603</v>
      </c>
      <c r="J184" s="5">
        <v>0</v>
      </c>
      <c r="K184" s="5">
        <v>0</v>
      </c>
      <c r="L184" s="5">
        <v>0</v>
      </c>
      <c r="M184" s="13" t="s">
        <v>886</v>
      </c>
    </row>
    <row r="185" spans="1:13" s="5" customFormat="1">
      <c r="B185" s="5" t="s">
        <v>18</v>
      </c>
      <c r="F185" s="8" t="s">
        <v>499</v>
      </c>
      <c r="G185" s="32" t="s">
        <v>552</v>
      </c>
      <c r="H185" s="2">
        <v>685</v>
      </c>
      <c r="I185" s="5">
        <f t="shared" si="7"/>
        <v>111.2012987012987</v>
      </c>
      <c r="J185" s="5">
        <v>0</v>
      </c>
      <c r="K185" s="5">
        <v>0</v>
      </c>
      <c r="L185" s="5">
        <v>0</v>
      </c>
      <c r="M185" s="13" t="s">
        <v>886</v>
      </c>
    </row>
    <row r="186" spans="1:13" s="5" customFormat="1">
      <c r="B186" s="5" t="s">
        <v>18</v>
      </c>
      <c r="E186" s="5">
        <v>3</v>
      </c>
      <c r="F186" s="8" t="s">
        <v>553</v>
      </c>
      <c r="G186" s="32" t="s">
        <v>506</v>
      </c>
      <c r="H186" s="2">
        <v>1344</v>
      </c>
      <c r="I186" s="5">
        <f t="shared" si="7"/>
        <v>218.18181818181819</v>
      </c>
      <c r="J186" s="5">
        <v>0</v>
      </c>
      <c r="K186" s="5">
        <v>0</v>
      </c>
      <c r="L186" s="5">
        <v>0</v>
      </c>
      <c r="M186" s="13" t="s">
        <v>886</v>
      </c>
    </row>
    <row r="187" spans="1:13" s="5" customFormat="1">
      <c r="B187" s="5" t="s">
        <v>18</v>
      </c>
      <c r="F187" s="8" t="s">
        <v>554</v>
      </c>
      <c r="G187" s="32" t="s">
        <v>503</v>
      </c>
      <c r="H187" s="2">
        <v>1110</v>
      </c>
      <c r="I187" s="5">
        <f t="shared" si="7"/>
        <v>180.19480519480518</v>
      </c>
      <c r="J187" s="5">
        <v>0</v>
      </c>
      <c r="K187" s="5">
        <v>0</v>
      </c>
      <c r="L187" s="5">
        <v>0</v>
      </c>
      <c r="M187" s="13" t="s">
        <v>886</v>
      </c>
    </row>
    <row r="188" spans="1:13" s="5" customFormat="1">
      <c r="B188" s="5" t="s">
        <v>18</v>
      </c>
      <c r="F188" s="8" t="s">
        <v>533</v>
      </c>
      <c r="G188" s="32" t="s">
        <v>502</v>
      </c>
      <c r="H188" s="2">
        <v>462</v>
      </c>
      <c r="I188" s="5">
        <f t="shared" si="7"/>
        <v>75</v>
      </c>
      <c r="J188" s="5">
        <v>0</v>
      </c>
      <c r="K188" s="5">
        <v>0</v>
      </c>
      <c r="L188" s="5">
        <v>0</v>
      </c>
      <c r="M188" s="13" t="s">
        <v>886</v>
      </c>
    </row>
    <row r="189" spans="1:13" s="5" customFormat="1">
      <c r="B189" s="5" t="s">
        <v>18</v>
      </c>
      <c r="F189" s="8" t="s">
        <v>512</v>
      </c>
      <c r="G189" s="32" t="s">
        <v>505</v>
      </c>
      <c r="H189" s="2">
        <v>234</v>
      </c>
      <c r="I189" s="5">
        <f t="shared" si="7"/>
        <v>37.987012987012989</v>
      </c>
      <c r="J189" s="5">
        <v>0</v>
      </c>
      <c r="K189" s="5">
        <v>0</v>
      </c>
      <c r="L189" s="5">
        <v>0</v>
      </c>
      <c r="M189" s="13" t="s">
        <v>886</v>
      </c>
    </row>
    <row r="190" spans="1:13" s="5" customFormat="1">
      <c r="B190" s="5" t="s">
        <v>18</v>
      </c>
      <c r="F190" s="8" t="s">
        <v>555</v>
      </c>
      <c r="G190" s="32" t="s">
        <v>503</v>
      </c>
      <c r="H190" s="2">
        <v>882</v>
      </c>
      <c r="I190" s="5">
        <f t="shared" si="7"/>
        <v>143.18181818181819</v>
      </c>
      <c r="J190" s="5">
        <v>1</v>
      </c>
      <c r="K190" s="5">
        <v>0</v>
      </c>
      <c r="L190" s="5">
        <v>0</v>
      </c>
      <c r="M190" s="13" t="s">
        <v>886</v>
      </c>
    </row>
    <row r="191" spans="1:13" s="5" customFormat="1">
      <c r="B191" s="5" t="s">
        <v>18</v>
      </c>
      <c r="F191" s="8" t="s">
        <v>534</v>
      </c>
      <c r="G191" s="32" t="s">
        <v>506</v>
      </c>
      <c r="H191" s="2">
        <v>648</v>
      </c>
      <c r="I191" s="5">
        <f t="shared" si="7"/>
        <v>105.1948051948052</v>
      </c>
      <c r="J191" s="5">
        <v>0</v>
      </c>
      <c r="K191" s="5">
        <v>0</v>
      </c>
      <c r="L191" s="5">
        <v>0</v>
      </c>
      <c r="M191" s="13" t="s">
        <v>886</v>
      </c>
    </row>
    <row r="192" spans="1:13" s="5" customFormat="1">
      <c r="A192" s="5" t="s">
        <v>556</v>
      </c>
      <c r="B192" s="5" t="s">
        <v>557</v>
      </c>
      <c r="C192" s="5" t="s">
        <v>210</v>
      </c>
      <c r="D192" s="5" t="s">
        <v>532</v>
      </c>
      <c r="E192" s="5">
        <v>1</v>
      </c>
      <c r="F192" s="8" t="s">
        <v>553</v>
      </c>
      <c r="G192" s="32" t="s">
        <v>561</v>
      </c>
      <c r="H192" s="2">
        <v>1642</v>
      </c>
      <c r="I192" s="5">
        <f t="shared" si="7"/>
        <v>266.55844155844153</v>
      </c>
      <c r="J192" s="5">
        <v>0</v>
      </c>
      <c r="K192" s="5">
        <v>0</v>
      </c>
      <c r="L192" s="5">
        <v>0</v>
      </c>
      <c r="M192" s="13" t="s">
        <v>886</v>
      </c>
    </row>
    <row r="193" spans="1:13" s="5" customFormat="1">
      <c r="B193" s="5" t="s">
        <v>565</v>
      </c>
      <c r="F193" s="8" t="s">
        <v>558</v>
      </c>
      <c r="G193" s="32" t="s">
        <v>505</v>
      </c>
      <c r="H193" s="2">
        <v>214</v>
      </c>
      <c r="I193" s="5">
        <f t="shared" si="7"/>
        <v>34.740259740259738</v>
      </c>
      <c r="J193" s="5">
        <v>1</v>
      </c>
      <c r="K193" s="5">
        <v>0</v>
      </c>
      <c r="L193" s="5">
        <v>0</v>
      </c>
      <c r="M193" s="13" t="s">
        <v>886</v>
      </c>
    </row>
    <row r="194" spans="1:13" s="5" customFormat="1">
      <c r="B194" s="5" t="s">
        <v>284</v>
      </c>
      <c r="F194" s="8" t="s">
        <v>554</v>
      </c>
      <c r="G194" s="32" t="s">
        <v>506</v>
      </c>
      <c r="H194" s="2">
        <v>1450</v>
      </c>
      <c r="I194" s="5">
        <f t="shared" si="7"/>
        <v>235.3896103896104</v>
      </c>
      <c r="J194" s="5">
        <v>0</v>
      </c>
      <c r="K194" s="5">
        <v>0</v>
      </c>
      <c r="L194" s="5">
        <v>0</v>
      </c>
      <c r="M194" s="13" t="s">
        <v>886</v>
      </c>
    </row>
    <row r="195" spans="1:13" s="5" customFormat="1">
      <c r="B195" s="5" t="s">
        <v>284</v>
      </c>
      <c r="F195" s="8" t="s">
        <v>559</v>
      </c>
      <c r="G195" s="32" t="s">
        <v>562</v>
      </c>
      <c r="H195" s="2">
        <v>1428</v>
      </c>
      <c r="I195" s="5">
        <f t="shared" si="7"/>
        <v>231.81818181818181</v>
      </c>
      <c r="J195" s="5">
        <v>0</v>
      </c>
      <c r="K195" s="5">
        <v>0</v>
      </c>
      <c r="L195" s="5">
        <v>0</v>
      </c>
      <c r="M195" s="13" t="s">
        <v>886</v>
      </c>
    </row>
    <row r="196" spans="1:13" s="5" customFormat="1">
      <c r="B196" s="5" t="s">
        <v>284</v>
      </c>
      <c r="F196" s="8" t="s">
        <v>512</v>
      </c>
      <c r="G196" s="32" t="s">
        <v>563</v>
      </c>
      <c r="H196" s="2">
        <v>192</v>
      </c>
      <c r="I196" s="5">
        <f t="shared" si="7"/>
        <v>31.168831168831169</v>
      </c>
      <c r="J196" s="5">
        <v>0</v>
      </c>
      <c r="K196" s="5">
        <v>0</v>
      </c>
      <c r="L196" s="5">
        <v>0</v>
      </c>
      <c r="M196" s="13" t="s">
        <v>886</v>
      </c>
    </row>
    <row r="197" spans="1:13" s="5" customFormat="1">
      <c r="B197" s="5" t="s">
        <v>284</v>
      </c>
      <c r="F197" s="8" t="s">
        <v>560</v>
      </c>
      <c r="G197" s="32" t="s">
        <v>564</v>
      </c>
      <c r="H197" s="2">
        <v>1236</v>
      </c>
      <c r="I197" s="5">
        <f t="shared" si="7"/>
        <v>200.64935064935065</v>
      </c>
      <c r="J197" s="5">
        <v>0</v>
      </c>
      <c r="K197" s="5">
        <v>0</v>
      </c>
      <c r="L197" s="5">
        <v>0</v>
      </c>
      <c r="M197" s="13" t="s">
        <v>886</v>
      </c>
    </row>
    <row r="198" spans="1:13" s="5" customFormat="1">
      <c r="A198" s="5" t="s">
        <v>566</v>
      </c>
      <c r="B198" s="5" t="s">
        <v>567</v>
      </c>
      <c r="C198" s="5" t="s">
        <v>569</v>
      </c>
      <c r="D198" s="5" t="s">
        <v>65</v>
      </c>
      <c r="E198" s="5">
        <v>1</v>
      </c>
      <c r="F198" s="8" t="s">
        <v>66</v>
      </c>
      <c r="G198" s="32" t="s">
        <v>195</v>
      </c>
      <c r="H198" s="2">
        <v>1408</v>
      </c>
      <c r="I198" s="5">
        <f t="shared" si="7"/>
        <v>228.57142857142856</v>
      </c>
      <c r="J198" s="5">
        <v>0</v>
      </c>
      <c r="K198" s="5">
        <v>0</v>
      </c>
      <c r="L198" s="5">
        <v>0</v>
      </c>
      <c r="M198" s="13" t="s">
        <v>886</v>
      </c>
    </row>
    <row r="199" spans="1:13" s="5" customFormat="1">
      <c r="B199" s="5" t="s">
        <v>568</v>
      </c>
      <c r="F199" s="8" t="s">
        <v>67</v>
      </c>
      <c r="G199" s="32" t="s">
        <v>162</v>
      </c>
      <c r="H199" s="2">
        <v>280</v>
      </c>
      <c r="I199" s="5">
        <f t="shared" ref="I199:I200" si="8">H199/6.16</f>
        <v>45.454545454545453</v>
      </c>
      <c r="J199" s="5">
        <v>0</v>
      </c>
      <c r="K199" s="5">
        <v>0</v>
      </c>
      <c r="L199" s="5">
        <v>0</v>
      </c>
      <c r="M199" s="13" t="s">
        <v>886</v>
      </c>
    </row>
    <row r="200" spans="1:13" s="5" customFormat="1">
      <c r="B200" s="5" t="s">
        <v>278</v>
      </c>
      <c r="F200" s="8" t="s">
        <v>68</v>
      </c>
      <c r="G200" s="32" t="s">
        <v>570</v>
      </c>
      <c r="H200" s="2">
        <v>1198</v>
      </c>
      <c r="I200" s="5">
        <f t="shared" si="8"/>
        <v>194.48051948051949</v>
      </c>
      <c r="J200" s="5">
        <v>1</v>
      </c>
      <c r="K200" s="5">
        <v>0</v>
      </c>
      <c r="L200" s="5">
        <v>0</v>
      </c>
      <c r="M200" s="13" t="s">
        <v>886</v>
      </c>
    </row>
    <row r="201" spans="1:13" s="5" customFormat="1">
      <c r="B201" s="5" t="s">
        <v>278</v>
      </c>
      <c r="F201" s="8" t="s">
        <v>250</v>
      </c>
      <c r="G201" s="32" t="s">
        <v>571</v>
      </c>
      <c r="H201" s="2">
        <v>474</v>
      </c>
      <c r="I201" s="5">
        <f t="shared" ref="I201:I252" si="9">H201/6.16</f>
        <v>76.94805194805194</v>
      </c>
      <c r="J201" s="5">
        <v>0</v>
      </c>
      <c r="K201" s="5">
        <v>0</v>
      </c>
      <c r="L201" s="5">
        <v>0</v>
      </c>
      <c r="M201" s="13" t="s">
        <v>886</v>
      </c>
    </row>
    <row r="202" spans="1:13" s="5" customFormat="1">
      <c r="B202" s="5" t="s">
        <v>278</v>
      </c>
      <c r="F202" s="8" t="s">
        <v>251</v>
      </c>
      <c r="G202" s="32" t="s">
        <v>195</v>
      </c>
      <c r="H202" s="2">
        <v>944</v>
      </c>
      <c r="I202" s="5">
        <f t="shared" si="9"/>
        <v>153.24675324675323</v>
      </c>
      <c r="J202" s="5">
        <v>0</v>
      </c>
      <c r="K202" s="5">
        <v>0</v>
      </c>
      <c r="L202" s="5">
        <v>0</v>
      </c>
      <c r="M202" s="13" t="s">
        <v>886</v>
      </c>
    </row>
    <row r="203" spans="1:13" s="5" customFormat="1">
      <c r="B203" s="5" t="s">
        <v>278</v>
      </c>
      <c r="F203" s="8" t="s">
        <v>69</v>
      </c>
      <c r="G203" s="32" t="s">
        <v>572</v>
      </c>
      <c r="H203" s="2">
        <v>1128</v>
      </c>
      <c r="I203" s="5">
        <f t="shared" si="9"/>
        <v>183.11688311688312</v>
      </c>
      <c r="J203" s="5">
        <v>0</v>
      </c>
      <c r="K203" s="5">
        <v>0</v>
      </c>
      <c r="L203" s="5">
        <v>0</v>
      </c>
      <c r="M203" s="13" t="s">
        <v>886</v>
      </c>
    </row>
    <row r="204" spans="1:13" s="5" customFormat="1">
      <c r="B204" s="5" t="s">
        <v>278</v>
      </c>
      <c r="F204" s="8" t="s">
        <v>70</v>
      </c>
      <c r="G204" s="32" t="s">
        <v>573</v>
      </c>
      <c r="H204" s="2">
        <v>2140</v>
      </c>
      <c r="I204" s="5">
        <f t="shared" si="9"/>
        <v>347.40259740259739</v>
      </c>
      <c r="J204" s="5">
        <v>0</v>
      </c>
      <c r="K204" s="5">
        <v>0</v>
      </c>
      <c r="L204" s="5">
        <v>0</v>
      </c>
      <c r="M204" s="13" t="s">
        <v>886</v>
      </c>
    </row>
    <row r="205" spans="1:13" s="5" customFormat="1">
      <c r="B205" s="5" t="s">
        <v>278</v>
      </c>
      <c r="F205" s="8" t="s">
        <v>245</v>
      </c>
      <c r="G205" s="32" t="s">
        <v>195</v>
      </c>
      <c r="H205" s="2">
        <v>935</v>
      </c>
      <c r="I205" s="5">
        <f t="shared" si="9"/>
        <v>151.78571428571428</v>
      </c>
      <c r="J205" s="5">
        <v>0</v>
      </c>
      <c r="K205" s="5">
        <v>0</v>
      </c>
      <c r="L205" s="5">
        <v>0</v>
      </c>
      <c r="M205" s="13" t="s">
        <v>886</v>
      </c>
    </row>
    <row r="206" spans="1:13" s="5" customFormat="1">
      <c r="B206" s="5" t="s">
        <v>278</v>
      </c>
      <c r="F206" s="8" t="s">
        <v>252</v>
      </c>
      <c r="G206" s="32" t="s">
        <v>573</v>
      </c>
      <c r="H206" s="2">
        <v>464</v>
      </c>
      <c r="I206" s="5">
        <f t="shared" si="9"/>
        <v>75.324675324675326</v>
      </c>
      <c r="J206" s="5">
        <v>0</v>
      </c>
      <c r="K206" s="5">
        <v>0</v>
      </c>
      <c r="L206" s="5">
        <v>0</v>
      </c>
      <c r="M206" s="13" t="s">
        <v>886</v>
      </c>
    </row>
    <row r="207" spans="1:13" s="5" customFormat="1">
      <c r="B207" s="5" t="s">
        <v>278</v>
      </c>
      <c r="F207" s="8" t="s">
        <v>71</v>
      </c>
      <c r="G207" s="32" t="s">
        <v>574</v>
      </c>
      <c r="H207" s="2">
        <v>918</v>
      </c>
      <c r="I207" s="5">
        <f t="shared" si="9"/>
        <v>149.02597402597402</v>
      </c>
      <c r="J207" s="5">
        <v>0</v>
      </c>
      <c r="K207" s="5">
        <v>0</v>
      </c>
      <c r="L207" s="5">
        <v>0</v>
      </c>
      <c r="M207" s="13" t="s">
        <v>886</v>
      </c>
    </row>
    <row r="208" spans="1:13" s="5" customFormat="1">
      <c r="B208" s="5" t="s">
        <v>278</v>
      </c>
      <c r="F208" s="8" t="s">
        <v>246</v>
      </c>
      <c r="G208" s="32" t="s">
        <v>573</v>
      </c>
      <c r="H208" s="2">
        <v>194</v>
      </c>
      <c r="I208" s="5">
        <f t="shared" si="9"/>
        <v>31.493506493506494</v>
      </c>
      <c r="J208" s="5">
        <v>0</v>
      </c>
      <c r="K208" s="5">
        <v>0</v>
      </c>
      <c r="L208" s="5">
        <v>0</v>
      </c>
      <c r="M208" s="13" t="s">
        <v>886</v>
      </c>
    </row>
    <row r="209" spans="2:13" s="5" customFormat="1">
      <c r="B209" s="5" t="s">
        <v>278</v>
      </c>
      <c r="F209" s="8" t="s">
        <v>258</v>
      </c>
      <c r="G209" s="32" t="s">
        <v>195</v>
      </c>
      <c r="H209" s="2">
        <v>664</v>
      </c>
      <c r="I209" s="5">
        <f t="shared" si="9"/>
        <v>107.79220779220779</v>
      </c>
      <c r="J209" s="5">
        <v>0</v>
      </c>
      <c r="K209" s="5">
        <v>0</v>
      </c>
      <c r="L209" s="5">
        <v>0</v>
      </c>
      <c r="M209" s="13" t="s">
        <v>886</v>
      </c>
    </row>
    <row r="210" spans="2:13" s="5" customFormat="1">
      <c r="B210" s="5" t="s">
        <v>278</v>
      </c>
      <c r="F210" s="8" t="s">
        <v>247</v>
      </c>
      <c r="G210" s="32" t="s">
        <v>572</v>
      </c>
      <c r="H210" s="2">
        <v>724</v>
      </c>
      <c r="I210" s="5">
        <f t="shared" si="9"/>
        <v>117.53246753246754</v>
      </c>
      <c r="J210" s="5">
        <v>0</v>
      </c>
      <c r="K210" s="5">
        <v>0</v>
      </c>
      <c r="L210" s="5">
        <v>0</v>
      </c>
      <c r="M210" s="13" t="s">
        <v>886</v>
      </c>
    </row>
    <row r="211" spans="2:13" s="5" customFormat="1">
      <c r="B211" s="5" t="s">
        <v>278</v>
      </c>
      <c r="F211" s="8" t="s">
        <v>253</v>
      </c>
      <c r="G211" s="32" t="s">
        <v>573</v>
      </c>
      <c r="H211" s="2">
        <v>254</v>
      </c>
      <c r="I211" s="5">
        <f t="shared" si="9"/>
        <v>41.233766233766232</v>
      </c>
      <c r="J211" s="5">
        <v>0</v>
      </c>
      <c r="K211" s="5">
        <v>0</v>
      </c>
      <c r="L211" s="5">
        <v>0</v>
      </c>
      <c r="M211" s="13" t="s">
        <v>886</v>
      </c>
    </row>
    <row r="212" spans="2:13" s="5" customFormat="1">
      <c r="B212" s="5" t="s">
        <v>278</v>
      </c>
      <c r="F212" s="8" t="s">
        <v>254</v>
      </c>
      <c r="G212" s="32" t="s">
        <v>195</v>
      </c>
      <c r="H212" s="2">
        <v>470</v>
      </c>
      <c r="I212" s="5">
        <f t="shared" si="9"/>
        <v>76.298701298701303</v>
      </c>
      <c r="J212" s="5">
        <v>1</v>
      </c>
      <c r="K212" s="5">
        <v>0</v>
      </c>
      <c r="L212" s="5">
        <v>0</v>
      </c>
      <c r="M212" s="13" t="s">
        <v>886</v>
      </c>
    </row>
    <row r="213" spans="2:13" s="5" customFormat="1">
      <c r="B213" s="5" t="s">
        <v>278</v>
      </c>
      <c r="E213" s="5">
        <v>2</v>
      </c>
      <c r="F213" s="8" t="s">
        <v>66</v>
      </c>
      <c r="G213" s="32" t="s">
        <v>575</v>
      </c>
      <c r="H213" s="2">
        <v>1482</v>
      </c>
      <c r="I213" s="5">
        <f t="shared" si="9"/>
        <v>240.58441558441558</v>
      </c>
      <c r="J213" s="5">
        <v>0</v>
      </c>
      <c r="K213" s="5">
        <v>0</v>
      </c>
      <c r="L213" s="5">
        <v>0</v>
      </c>
      <c r="M213" s="13" t="s">
        <v>886</v>
      </c>
    </row>
    <row r="214" spans="2:13" s="5" customFormat="1">
      <c r="B214" s="5" t="s">
        <v>278</v>
      </c>
      <c r="F214" s="8" t="s">
        <v>67</v>
      </c>
      <c r="G214" s="32" t="s">
        <v>162</v>
      </c>
      <c r="H214" s="2">
        <v>280</v>
      </c>
      <c r="I214" s="5">
        <f t="shared" si="9"/>
        <v>45.454545454545453</v>
      </c>
      <c r="J214" s="5">
        <v>0</v>
      </c>
      <c r="K214" s="5">
        <v>0</v>
      </c>
      <c r="L214" s="5">
        <v>0</v>
      </c>
      <c r="M214" s="13" t="s">
        <v>886</v>
      </c>
    </row>
    <row r="215" spans="2:13" s="5" customFormat="1">
      <c r="B215" s="5" t="s">
        <v>278</v>
      </c>
      <c r="F215" s="8" t="s">
        <v>68</v>
      </c>
      <c r="G215" s="32" t="s">
        <v>195</v>
      </c>
      <c r="H215" s="2">
        <v>1272</v>
      </c>
      <c r="I215" s="5">
        <f t="shared" si="9"/>
        <v>206.49350649350649</v>
      </c>
      <c r="J215" s="5">
        <v>0</v>
      </c>
      <c r="K215" s="5">
        <v>0</v>
      </c>
      <c r="L215" s="5">
        <v>0</v>
      </c>
      <c r="M215" s="13" t="s">
        <v>886</v>
      </c>
    </row>
    <row r="216" spans="2:13" s="5" customFormat="1">
      <c r="B216" s="5" t="s">
        <v>278</v>
      </c>
      <c r="F216" s="8" t="s">
        <v>250</v>
      </c>
      <c r="G216" s="32" t="s">
        <v>576</v>
      </c>
      <c r="H216" s="2">
        <v>400</v>
      </c>
      <c r="I216" s="5">
        <f t="shared" si="9"/>
        <v>64.935064935064929</v>
      </c>
      <c r="J216" s="5">
        <v>0</v>
      </c>
      <c r="K216" s="5">
        <v>0</v>
      </c>
      <c r="L216" s="5">
        <v>0</v>
      </c>
      <c r="M216" s="13" t="s">
        <v>886</v>
      </c>
    </row>
    <row r="217" spans="2:13" s="5" customFormat="1">
      <c r="B217" s="5" t="s">
        <v>278</v>
      </c>
      <c r="F217" s="8" t="s">
        <v>251</v>
      </c>
      <c r="G217" s="32" t="s">
        <v>577</v>
      </c>
      <c r="H217" s="2">
        <v>944</v>
      </c>
      <c r="I217" s="5">
        <f t="shared" si="9"/>
        <v>153.24675324675323</v>
      </c>
      <c r="J217" s="5">
        <v>0</v>
      </c>
      <c r="K217" s="5">
        <v>0</v>
      </c>
      <c r="L217" s="5">
        <v>0</v>
      </c>
      <c r="M217" s="13" t="s">
        <v>886</v>
      </c>
    </row>
    <row r="218" spans="2:13" s="5" customFormat="1">
      <c r="B218" s="5" t="s">
        <v>278</v>
      </c>
      <c r="F218" s="8" t="s">
        <v>69</v>
      </c>
      <c r="G218" s="32" t="s">
        <v>205</v>
      </c>
      <c r="H218" s="2">
        <v>1320</v>
      </c>
      <c r="I218" s="5">
        <f t="shared" si="9"/>
        <v>214.28571428571428</v>
      </c>
      <c r="J218" s="5">
        <v>0</v>
      </c>
      <c r="K218" s="5">
        <v>0</v>
      </c>
      <c r="L218" s="5">
        <v>0</v>
      </c>
      <c r="M218" s="13" t="s">
        <v>886</v>
      </c>
    </row>
    <row r="219" spans="2:13" s="5" customFormat="1">
      <c r="B219" s="5" t="s">
        <v>278</v>
      </c>
      <c r="F219" s="8" t="s">
        <v>70</v>
      </c>
      <c r="G219" s="32" t="s">
        <v>574</v>
      </c>
      <c r="H219" s="2">
        <v>302</v>
      </c>
      <c r="I219" s="5">
        <f t="shared" si="9"/>
        <v>49.025974025974023</v>
      </c>
      <c r="J219" s="5">
        <v>0</v>
      </c>
      <c r="K219" s="5">
        <v>0</v>
      </c>
      <c r="L219" s="5">
        <v>0</v>
      </c>
      <c r="M219" s="13" t="s">
        <v>886</v>
      </c>
    </row>
    <row r="220" spans="2:13" s="5" customFormat="1">
      <c r="B220" s="5" t="s">
        <v>278</v>
      </c>
      <c r="F220" s="8" t="s">
        <v>245</v>
      </c>
      <c r="G220" s="32" t="s">
        <v>578</v>
      </c>
      <c r="H220" s="2">
        <v>1082</v>
      </c>
      <c r="I220" s="5">
        <f t="shared" si="9"/>
        <v>175.64935064935065</v>
      </c>
      <c r="J220" s="5">
        <v>0</v>
      </c>
      <c r="K220" s="5">
        <v>0</v>
      </c>
      <c r="L220" s="5">
        <v>0</v>
      </c>
      <c r="M220" s="13" t="s">
        <v>886</v>
      </c>
    </row>
    <row r="221" spans="2:13" s="5" customFormat="1">
      <c r="B221" s="5" t="s">
        <v>278</v>
      </c>
      <c r="F221" s="8" t="s">
        <v>252</v>
      </c>
      <c r="G221" s="32" t="s">
        <v>195</v>
      </c>
      <c r="H221" s="2">
        <v>538</v>
      </c>
      <c r="I221" s="5">
        <f t="shared" si="9"/>
        <v>87.337662337662337</v>
      </c>
      <c r="J221" s="5">
        <v>0</v>
      </c>
      <c r="K221" s="5">
        <v>0</v>
      </c>
      <c r="L221" s="5">
        <v>0</v>
      </c>
      <c r="M221" s="13" t="s">
        <v>886</v>
      </c>
    </row>
    <row r="222" spans="2:13" s="5" customFormat="1">
      <c r="B222" s="5" t="s">
        <v>278</v>
      </c>
      <c r="F222" s="8" t="s">
        <v>71</v>
      </c>
      <c r="G222" s="32" t="s">
        <v>195</v>
      </c>
      <c r="H222" s="2">
        <v>1018</v>
      </c>
      <c r="I222" s="5">
        <f t="shared" si="9"/>
        <v>165.25974025974025</v>
      </c>
      <c r="J222" s="5">
        <v>0</v>
      </c>
      <c r="K222" s="5">
        <v>0</v>
      </c>
      <c r="L222" s="5">
        <v>0</v>
      </c>
      <c r="M222" s="13" t="s">
        <v>886</v>
      </c>
    </row>
    <row r="223" spans="2:13" s="5" customFormat="1">
      <c r="B223" s="5" t="s">
        <v>278</v>
      </c>
      <c r="F223" s="8" t="s">
        <v>246</v>
      </c>
      <c r="G223" s="32" t="s">
        <v>162</v>
      </c>
      <c r="H223" s="2">
        <v>238</v>
      </c>
      <c r="I223" s="5">
        <f t="shared" si="9"/>
        <v>38.636363636363633</v>
      </c>
      <c r="J223" s="5">
        <v>0</v>
      </c>
      <c r="K223" s="5">
        <v>0</v>
      </c>
      <c r="L223" s="5">
        <v>0</v>
      </c>
      <c r="M223" s="13" t="s">
        <v>886</v>
      </c>
    </row>
    <row r="224" spans="2:13" s="5" customFormat="1">
      <c r="B224" s="5" t="s">
        <v>278</v>
      </c>
      <c r="F224" s="8" t="s">
        <v>258</v>
      </c>
      <c r="G224" s="32" t="s">
        <v>195</v>
      </c>
      <c r="H224" s="2">
        <v>782</v>
      </c>
      <c r="I224" s="5">
        <f t="shared" si="9"/>
        <v>126.94805194805194</v>
      </c>
      <c r="J224" s="5">
        <v>0</v>
      </c>
      <c r="K224" s="5">
        <v>0</v>
      </c>
      <c r="L224" s="5">
        <v>0</v>
      </c>
      <c r="M224" s="13" t="s">
        <v>886</v>
      </c>
    </row>
    <row r="225" spans="2:13" s="5" customFormat="1">
      <c r="B225" s="5" t="s">
        <v>278</v>
      </c>
      <c r="F225" s="8" t="s">
        <v>247</v>
      </c>
      <c r="G225" s="32" t="s">
        <v>572</v>
      </c>
      <c r="H225" s="2">
        <v>780</v>
      </c>
      <c r="I225" s="5">
        <f t="shared" si="9"/>
        <v>126.62337662337661</v>
      </c>
      <c r="J225" s="5">
        <v>0</v>
      </c>
      <c r="K225" s="5">
        <v>0</v>
      </c>
      <c r="L225" s="5">
        <v>0</v>
      </c>
      <c r="M225" s="13" t="s">
        <v>886</v>
      </c>
    </row>
    <row r="226" spans="2:13" s="5" customFormat="1">
      <c r="B226" s="5" t="s">
        <v>278</v>
      </c>
      <c r="F226" s="8" t="s">
        <v>253</v>
      </c>
      <c r="G226" s="32" t="s">
        <v>579</v>
      </c>
      <c r="H226" s="2">
        <v>236</v>
      </c>
      <c r="I226" s="5">
        <f t="shared" si="9"/>
        <v>38.311688311688307</v>
      </c>
      <c r="J226" s="5">
        <v>1</v>
      </c>
      <c r="K226" s="5">
        <v>0</v>
      </c>
      <c r="L226" s="5">
        <v>0</v>
      </c>
      <c r="M226" s="13" t="s">
        <v>886</v>
      </c>
    </row>
    <row r="227" spans="2:13" s="5" customFormat="1">
      <c r="B227" s="5" t="s">
        <v>278</v>
      </c>
      <c r="F227" s="8" t="s">
        <v>254</v>
      </c>
      <c r="G227" s="32" t="s">
        <v>195</v>
      </c>
      <c r="H227" s="2">
        <v>544</v>
      </c>
      <c r="I227" s="5">
        <f t="shared" si="9"/>
        <v>88.311688311688314</v>
      </c>
      <c r="J227" s="5">
        <v>0</v>
      </c>
      <c r="K227" s="5">
        <v>0</v>
      </c>
      <c r="L227" s="5">
        <v>0</v>
      </c>
      <c r="M227" s="13" t="s">
        <v>886</v>
      </c>
    </row>
    <row r="228" spans="2:13" s="5" customFormat="1">
      <c r="B228" s="5" t="s">
        <v>278</v>
      </c>
      <c r="E228" s="5">
        <v>3</v>
      </c>
      <c r="F228" s="8" t="s">
        <v>66</v>
      </c>
      <c r="G228" s="32" t="s">
        <v>195</v>
      </c>
      <c r="H228" s="2">
        <v>1333</v>
      </c>
      <c r="I228" s="5">
        <f t="shared" si="9"/>
        <v>216.39610389610388</v>
      </c>
      <c r="J228" s="5">
        <v>0</v>
      </c>
      <c r="K228" s="5">
        <v>0</v>
      </c>
      <c r="L228" s="5">
        <v>0</v>
      </c>
      <c r="M228" s="13" t="s">
        <v>886</v>
      </c>
    </row>
    <row r="229" spans="2:13" s="5" customFormat="1">
      <c r="B229" s="5" t="s">
        <v>278</v>
      </c>
      <c r="F229" s="8" t="s">
        <v>67</v>
      </c>
      <c r="G229" s="32" t="s">
        <v>162</v>
      </c>
      <c r="H229" s="2">
        <v>286</v>
      </c>
      <c r="I229" s="5">
        <f t="shared" si="9"/>
        <v>46.428571428571431</v>
      </c>
      <c r="J229" s="5">
        <v>0</v>
      </c>
      <c r="K229" s="5">
        <v>0</v>
      </c>
      <c r="L229" s="5">
        <v>0</v>
      </c>
      <c r="M229" s="13" t="s">
        <v>886</v>
      </c>
    </row>
    <row r="230" spans="2:13" s="5" customFormat="1">
      <c r="B230" s="5" t="s">
        <v>278</v>
      </c>
      <c r="F230" s="8" t="s">
        <v>68</v>
      </c>
      <c r="G230" s="32" t="s">
        <v>570</v>
      </c>
      <c r="H230" s="2">
        <v>907</v>
      </c>
      <c r="I230" s="5">
        <f t="shared" si="9"/>
        <v>147.24025974025975</v>
      </c>
      <c r="J230" s="5">
        <v>0</v>
      </c>
      <c r="K230" s="5">
        <v>0</v>
      </c>
      <c r="L230" s="5">
        <v>0</v>
      </c>
      <c r="M230" s="13" t="s">
        <v>886</v>
      </c>
    </row>
    <row r="231" spans="2:13" s="5" customFormat="1">
      <c r="B231" s="5" t="s">
        <v>278</v>
      </c>
      <c r="F231" s="8" t="s">
        <v>250</v>
      </c>
      <c r="G231" s="32" t="s">
        <v>571</v>
      </c>
      <c r="H231" s="2">
        <v>525</v>
      </c>
      <c r="I231" s="5">
        <f t="shared" si="9"/>
        <v>85.22727272727272</v>
      </c>
      <c r="J231" s="5">
        <v>0</v>
      </c>
      <c r="K231" s="5">
        <v>0</v>
      </c>
      <c r="L231" s="5">
        <v>0</v>
      </c>
      <c r="M231" s="13" t="s">
        <v>886</v>
      </c>
    </row>
    <row r="232" spans="2:13" s="5" customFormat="1">
      <c r="B232" s="5" t="s">
        <v>278</v>
      </c>
      <c r="F232" s="8" t="s">
        <v>251</v>
      </c>
      <c r="G232" s="32" t="s">
        <v>195</v>
      </c>
      <c r="H232" s="2">
        <v>1067</v>
      </c>
      <c r="I232" s="5">
        <f t="shared" si="9"/>
        <v>173.21428571428572</v>
      </c>
      <c r="J232" s="5">
        <v>0</v>
      </c>
      <c r="K232" s="5">
        <v>0</v>
      </c>
      <c r="L232" s="5">
        <v>0</v>
      </c>
      <c r="M232" s="13" t="s">
        <v>886</v>
      </c>
    </row>
    <row r="233" spans="2:13" s="5" customFormat="1">
      <c r="B233" s="5" t="s">
        <v>278</v>
      </c>
      <c r="F233" s="8" t="s">
        <v>69</v>
      </c>
      <c r="G233" s="32" t="s">
        <v>572</v>
      </c>
      <c r="H233" s="2">
        <v>1047</v>
      </c>
      <c r="I233" s="5">
        <f t="shared" si="9"/>
        <v>169.96753246753246</v>
      </c>
      <c r="J233" s="5">
        <v>0</v>
      </c>
      <c r="K233" s="5">
        <v>0</v>
      </c>
      <c r="L233" s="5">
        <v>0</v>
      </c>
      <c r="M233" s="13" t="s">
        <v>886</v>
      </c>
    </row>
    <row r="234" spans="2:13" s="5" customFormat="1">
      <c r="B234" s="5" t="s">
        <v>278</v>
      </c>
      <c r="F234" s="8" t="s">
        <v>70</v>
      </c>
      <c r="G234" s="32" t="s">
        <v>573</v>
      </c>
      <c r="H234" s="2">
        <v>426</v>
      </c>
      <c r="I234" s="5">
        <f t="shared" si="9"/>
        <v>69.15584415584415</v>
      </c>
      <c r="J234" s="5">
        <v>0</v>
      </c>
      <c r="K234" s="5">
        <v>0</v>
      </c>
      <c r="L234" s="5">
        <v>0</v>
      </c>
      <c r="M234" s="13" t="s">
        <v>886</v>
      </c>
    </row>
    <row r="235" spans="2:13" s="5" customFormat="1">
      <c r="B235" s="5" t="s">
        <v>278</v>
      </c>
      <c r="F235" s="8" t="s">
        <v>245</v>
      </c>
      <c r="G235" s="32" t="s">
        <v>195</v>
      </c>
      <c r="H235" s="2">
        <v>808</v>
      </c>
      <c r="I235" s="5">
        <f t="shared" si="9"/>
        <v>131.16883116883116</v>
      </c>
      <c r="J235" s="5">
        <v>0</v>
      </c>
      <c r="K235" s="5">
        <v>0</v>
      </c>
      <c r="L235" s="5">
        <v>0</v>
      </c>
      <c r="M235" s="13" t="s">
        <v>886</v>
      </c>
    </row>
    <row r="236" spans="2:13" s="5" customFormat="1">
      <c r="B236" s="5" t="s">
        <v>278</v>
      </c>
      <c r="F236" s="8" t="s">
        <v>252</v>
      </c>
      <c r="G236" s="32" t="s">
        <v>573</v>
      </c>
      <c r="H236" s="2">
        <v>266</v>
      </c>
      <c r="I236" s="5">
        <f t="shared" si="9"/>
        <v>43.18181818181818</v>
      </c>
      <c r="J236" s="5">
        <v>1</v>
      </c>
      <c r="K236" s="5">
        <v>0</v>
      </c>
      <c r="L236" s="5">
        <v>0</v>
      </c>
      <c r="M236" s="13" t="s">
        <v>886</v>
      </c>
    </row>
    <row r="237" spans="2:13" s="5" customFormat="1">
      <c r="B237" s="5" t="s">
        <v>278</v>
      </c>
      <c r="F237" s="8" t="s">
        <v>71</v>
      </c>
      <c r="G237" s="32" t="s">
        <v>574</v>
      </c>
      <c r="H237" s="2">
        <v>621</v>
      </c>
      <c r="I237" s="5">
        <f t="shared" si="9"/>
        <v>100.81168831168831</v>
      </c>
      <c r="J237" s="5">
        <v>0</v>
      </c>
      <c r="K237" s="5">
        <v>0</v>
      </c>
      <c r="L237" s="5">
        <v>0</v>
      </c>
      <c r="M237" s="13" t="s">
        <v>886</v>
      </c>
    </row>
    <row r="238" spans="2:13" s="5" customFormat="1">
      <c r="B238" s="5" t="s">
        <v>278</v>
      </c>
      <c r="F238" s="8" t="s">
        <v>246</v>
      </c>
      <c r="G238" s="32" t="s">
        <v>573</v>
      </c>
      <c r="H238" s="2">
        <v>239</v>
      </c>
      <c r="I238" s="5">
        <f t="shared" si="9"/>
        <v>38.798701298701296</v>
      </c>
      <c r="J238" s="5">
        <v>1</v>
      </c>
      <c r="K238" s="5">
        <v>0</v>
      </c>
      <c r="L238" s="5">
        <v>0</v>
      </c>
      <c r="M238" s="13" t="s">
        <v>886</v>
      </c>
    </row>
    <row r="239" spans="2:13" s="5" customFormat="1">
      <c r="B239" s="5" t="s">
        <v>278</v>
      </c>
      <c r="F239" s="8" t="s">
        <v>258</v>
      </c>
      <c r="G239" s="32" t="s">
        <v>195</v>
      </c>
      <c r="H239" s="2">
        <v>781</v>
      </c>
      <c r="I239" s="5">
        <f t="shared" si="9"/>
        <v>126.78571428571428</v>
      </c>
      <c r="J239" s="5">
        <v>0</v>
      </c>
      <c r="K239" s="5">
        <v>0</v>
      </c>
      <c r="L239" s="5">
        <v>0</v>
      </c>
      <c r="M239" s="13" t="s">
        <v>886</v>
      </c>
    </row>
    <row r="240" spans="2:13" s="5" customFormat="1">
      <c r="B240" s="5" t="s">
        <v>278</v>
      </c>
      <c r="F240" s="8" t="s">
        <v>247</v>
      </c>
      <c r="G240" s="32" t="s">
        <v>572</v>
      </c>
      <c r="H240" s="2">
        <v>382</v>
      </c>
      <c r="I240" s="5">
        <f t="shared" si="9"/>
        <v>62.012987012987011</v>
      </c>
      <c r="J240" s="5">
        <v>0</v>
      </c>
      <c r="K240" s="5">
        <v>0</v>
      </c>
      <c r="L240" s="5">
        <v>0</v>
      </c>
      <c r="M240" s="13" t="s">
        <v>886</v>
      </c>
    </row>
    <row r="241" spans="1:13" s="5" customFormat="1">
      <c r="B241" s="5" t="s">
        <v>278</v>
      </c>
      <c r="F241" s="8" t="s">
        <v>253</v>
      </c>
      <c r="G241" s="32" t="s">
        <v>573</v>
      </c>
      <c r="H241" s="2">
        <v>160</v>
      </c>
      <c r="I241" s="5">
        <f t="shared" si="9"/>
        <v>25.974025974025974</v>
      </c>
      <c r="J241" s="5">
        <v>0</v>
      </c>
      <c r="K241" s="5">
        <v>0</v>
      </c>
      <c r="L241" s="5">
        <v>0</v>
      </c>
      <c r="M241" s="13" t="s">
        <v>886</v>
      </c>
    </row>
    <row r="242" spans="1:13" s="5" customFormat="1">
      <c r="B242" s="5" t="s">
        <v>278</v>
      </c>
      <c r="F242" s="8" t="s">
        <v>620</v>
      </c>
      <c r="G242" s="32" t="s">
        <v>195</v>
      </c>
      <c r="H242" s="2">
        <v>542</v>
      </c>
      <c r="I242" s="5">
        <f t="shared" si="9"/>
        <v>87.987012987012989</v>
      </c>
      <c r="J242" s="5">
        <v>0</v>
      </c>
      <c r="K242" s="5">
        <v>0</v>
      </c>
      <c r="L242" s="5">
        <v>0</v>
      </c>
      <c r="M242" s="13" t="s">
        <v>886</v>
      </c>
    </row>
    <row r="243" spans="1:13" s="5" customFormat="1">
      <c r="B243" s="5" t="s">
        <v>278</v>
      </c>
      <c r="E243" s="5">
        <v>4</v>
      </c>
      <c r="F243" s="8" t="s">
        <v>580</v>
      </c>
      <c r="G243" s="32" t="s">
        <v>195</v>
      </c>
      <c r="H243" s="2">
        <v>1291</v>
      </c>
      <c r="I243" s="5">
        <f t="shared" si="9"/>
        <v>209.57792207792207</v>
      </c>
      <c r="J243" s="5">
        <v>0</v>
      </c>
      <c r="K243" s="5">
        <v>0</v>
      </c>
      <c r="L243" s="5">
        <v>0</v>
      </c>
      <c r="M243" s="13" t="s">
        <v>886</v>
      </c>
    </row>
    <row r="244" spans="1:13" s="5" customFormat="1">
      <c r="B244" s="5" t="s">
        <v>278</v>
      </c>
      <c r="F244" s="8" t="s">
        <v>581</v>
      </c>
      <c r="G244" s="32" t="s">
        <v>573</v>
      </c>
      <c r="H244" s="2">
        <v>168</v>
      </c>
      <c r="I244" s="5">
        <f t="shared" si="9"/>
        <v>27.272727272727273</v>
      </c>
      <c r="J244" s="5">
        <v>0</v>
      </c>
      <c r="K244" s="5">
        <v>0</v>
      </c>
      <c r="L244" s="5">
        <v>0</v>
      </c>
      <c r="M244" s="13" t="s">
        <v>886</v>
      </c>
    </row>
    <row r="245" spans="1:13" s="5" customFormat="1">
      <c r="B245" s="5" t="s">
        <v>278</v>
      </c>
      <c r="F245" s="8" t="s">
        <v>250</v>
      </c>
      <c r="G245" s="32" t="s">
        <v>576</v>
      </c>
      <c r="H245" s="2">
        <v>427</v>
      </c>
      <c r="I245" s="5">
        <f t="shared" si="9"/>
        <v>69.318181818181813</v>
      </c>
      <c r="J245" s="5">
        <v>0</v>
      </c>
      <c r="K245" s="5">
        <v>0</v>
      </c>
      <c r="L245" s="5">
        <v>0</v>
      </c>
      <c r="M245" s="13" t="s">
        <v>886</v>
      </c>
    </row>
    <row r="246" spans="1:13" s="5" customFormat="1">
      <c r="B246" s="5" t="s">
        <v>278</v>
      </c>
      <c r="F246" s="8" t="s">
        <v>582</v>
      </c>
      <c r="G246" s="32" t="s">
        <v>577</v>
      </c>
      <c r="H246" s="2">
        <v>827</v>
      </c>
      <c r="I246" s="5">
        <f t="shared" si="9"/>
        <v>134.25324675324674</v>
      </c>
      <c r="J246" s="5">
        <v>0</v>
      </c>
      <c r="K246" s="5">
        <v>0</v>
      </c>
      <c r="L246" s="5">
        <v>0</v>
      </c>
      <c r="M246" s="13" t="s">
        <v>886</v>
      </c>
    </row>
    <row r="247" spans="1:13" s="5" customFormat="1">
      <c r="B247" s="5" t="s">
        <v>278</v>
      </c>
      <c r="F247" s="8" t="s">
        <v>583</v>
      </c>
      <c r="G247" s="32" t="s">
        <v>587</v>
      </c>
      <c r="H247" s="2">
        <v>1123</v>
      </c>
      <c r="I247" s="5">
        <f t="shared" si="9"/>
        <v>182.30519480519479</v>
      </c>
      <c r="J247" s="5">
        <v>0</v>
      </c>
      <c r="K247" s="5">
        <v>0</v>
      </c>
      <c r="L247" s="5">
        <v>0</v>
      </c>
      <c r="M247" s="13" t="s">
        <v>886</v>
      </c>
    </row>
    <row r="248" spans="1:13" s="5" customFormat="1">
      <c r="B248" s="5" t="s">
        <v>278</v>
      </c>
      <c r="F248" s="8" t="s">
        <v>245</v>
      </c>
      <c r="G248" s="32" t="s">
        <v>195</v>
      </c>
      <c r="H248" s="2">
        <v>864</v>
      </c>
      <c r="I248" s="5">
        <f t="shared" si="9"/>
        <v>140.25974025974025</v>
      </c>
      <c r="J248" s="5">
        <v>0</v>
      </c>
      <c r="K248" s="5">
        <v>0</v>
      </c>
      <c r="L248" s="5">
        <v>0</v>
      </c>
      <c r="M248" s="13" t="s">
        <v>886</v>
      </c>
    </row>
    <row r="249" spans="1:13" s="5" customFormat="1">
      <c r="B249" s="5" t="s">
        <v>278</v>
      </c>
      <c r="F249" s="8" t="s">
        <v>584</v>
      </c>
      <c r="G249" s="32" t="s">
        <v>588</v>
      </c>
      <c r="H249" s="2">
        <v>464</v>
      </c>
      <c r="I249" s="5">
        <f t="shared" si="9"/>
        <v>75.324675324675326</v>
      </c>
      <c r="J249" s="5">
        <v>0</v>
      </c>
      <c r="K249" s="5">
        <v>0</v>
      </c>
      <c r="L249" s="5">
        <v>0</v>
      </c>
      <c r="M249" s="13" t="s">
        <v>886</v>
      </c>
    </row>
    <row r="250" spans="1:13" s="5" customFormat="1">
      <c r="B250" s="5" t="s">
        <v>278</v>
      </c>
      <c r="F250" s="8" t="s">
        <v>585</v>
      </c>
      <c r="G250" s="32" t="s">
        <v>162</v>
      </c>
      <c r="H250" s="2">
        <v>259</v>
      </c>
      <c r="I250" s="5">
        <f t="shared" si="9"/>
        <v>42.045454545454547</v>
      </c>
      <c r="J250" s="5">
        <v>0</v>
      </c>
      <c r="K250" s="5">
        <v>0</v>
      </c>
      <c r="L250" s="5">
        <v>0</v>
      </c>
      <c r="M250" s="13" t="s">
        <v>886</v>
      </c>
    </row>
    <row r="251" spans="1:13" s="5" customFormat="1">
      <c r="B251" s="5" t="s">
        <v>278</v>
      </c>
      <c r="F251" s="8" t="s">
        <v>258</v>
      </c>
      <c r="G251" s="32" t="s">
        <v>589</v>
      </c>
      <c r="H251" s="2">
        <v>659</v>
      </c>
      <c r="I251" s="5">
        <f t="shared" si="9"/>
        <v>106.98051948051948</v>
      </c>
      <c r="J251" s="5">
        <v>0</v>
      </c>
      <c r="K251" s="5">
        <v>0</v>
      </c>
      <c r="L251" s="5">
        <v>0</v>
      </c>
      <c r="M251" s="13" t="s">
        <v>886</v>
      </c>
    </row>
    <row r="252" spans="1:13" s="5" customFormat="1">
      <c r="B252" s="5" t="s">
        <v>278</v>
      </c>
      <c r="F252" s="8" t="s">
        <v>586</v>
      </c>
      <c r="G252" s="32" t="s">
        <v>572</v>
      </c>
      <c r="H252" s="2">
        <v>400</v>
      </c>
      <c r="I252" s="5">
        <f t="shared" si="9"/>
        <v>64.935064935064929</v>
      </c>
      <c r="J252" s="5">
        <v>0</v>
      </c>
      <c r="K252" s="5">
        <v>0</v>
      </c>
      <c r="L252" s="5">
        <v>0</v>
      </c>
      <c r="M252" s="13" t="s">
        <v>886</v>
      </c>
    </row>
    <row r="253" spans="1:13" s="5" customFormat="1">
      <c r="A253" s="5" t="s">
        <v>604</v>
      </c>
      <c r="B253" s="5" t="s">
        <v>605</v>
      </c>
      <c r="C253" s="5" t="s">
        <v>64</v>
      </c>
      <c r="D253" s="5" t="s">
        <v>65</v>
      </c>
      <c r="E253" s="5">
        <v>1</v>
      </c>
      <c r="F253" s="8" t="s">
        <v>66</v>
      </c>
      <c r="G253" s="32" t="s">
        <v>615</v>
      </c>
      <c r="H253" s="2">
        <v>1205</v>
      </c>
      <c r="I253" s="5">
        <f t="shared" ref="I253:I316" si="10">H253/6.16</f>
        <v>195.61688311688312</v>
      </c>
      <c r="J253" s="5">
        <v>0</v>
      </c>
      <c r="K253" s="5">
        <v>0</v>
      </c>
      <c r="L253" s="5">
        <v>0</v>
      </c>
      <c r="M253" s="13" t="s">
        <v>886</v>
      </c>
    </row>
    <row r="254" spans="1:13" s="5" customFormat="1">
      <c r="B254" s="5" t="s">
        <v>626</v>
      </c>
      <c r="F254" s="8" t="s">
        <v>606</v>
      </c>
      <c r="G254" s="32" t="s">
        <v>162</v>
      </c>
      <c r="H254" s="2">
        <v>345</v>
      </c>
      <c r="I254" s="5">
        <f t="shared" si="10"/>
        <v>56.006493506493506</v>
      </c>
      <c r="J254" s="5">
        <v>0</v>
      </c>
      <c r="K254" s="5">
        <v>1</v>
      </c>
      <c r="L254" s="5">
        <v>0</v>
      </c>
      <c r="M254" s="13" t="s">
        <v>886</v>
      </c>
    </row>
    <row r="255" spans="1:13" s="5" customFormat="1">
      <c r="B255" s="5" t="s">
        <v>38</v>
      </c>
      <c r="F255" s="8" t="s">
        <v>607</v>
      </c>
      <c r="G255" s="32" t="s">
        <v>162</v>
      </c>
      <c r="H255" s="2">
        <v>145</v>
      </c>
      <c r="I255" s="5">
        <f t="shared" si="10"/>
        <v>23.538961038961038</v>
      </c>
      <c r="J255" s="5">
        <v>0</v>
      </c>
      <c r="K255" s="5">
        <v>0</v>
      </c>
      <c r="L255" s="5">
        <v>0</v>
      </c>
      <c r="M255" s="13" t="s">
        <v>886</v>
      </c>
    </row>
    <row r="256" spans="1:13" s="5" customFormat="1">
      <c r="B256" s="5" t="s">
        <v>278</v>
      </c>
      <c r="F256" s="8" t="s">
        <v>608</v>
      </c>
      <c r="G256" s="32" t="s">
        <v>195</v>
      </c>
      <c r="H256" s="2">
        <v>1015</v>
      </c>
      <c r="I256" s="5">
        <f t="shared" si="10"/>
        <v>164.77272727272728</v>
      </c>
      <c r="J256" s="5">
        <v>0</v>
      </c>
      <c r="K256" s="5">
        <v>0</v>
      </c>
      <c r="L256" s="5">
        <v>0</v>
      </c>
      <c r="M256" s="13" t="s">
        <v>886</v>
      </c>
    </row>
    <row r="257" spans="2:13" s="5" customFormat="1">
      <c r="B257" s="5" t="s">
        <v>278</v>
      </c>
      <c r="F257" s="8" t="s">
        <v>609</v>
      </c>
      <c r="G257" s="32" t="s">
        <v>195</v>
      </c>
      <c r="H257" s="2">
        <v>860</v>
      </c>
      <c r="I257" s="5">
        <f t="shared" si="10"/>
        <v>139.6103896103896</v>
      </c>
      <c r="J257" s="5">
        <v>0</v>
      </c>
      <c r="K257" s="5">
        <v>0</v>
      </c>
      <c r="L257" s="5">
        <v>0</v>
      </c>
      <c r="M257" s="13" t="s">
        <v>886</v>
      </c>
    </row>
    <row r="258" spans="2:13" s="5" customFormat="1">
      <c r="B258" s="5" t="s">
        <v>278</v>
      </c>
      <c r="F258" s="8" t="s">
        <v>610</v>
      </c>
      <c r="G258" s="32" t="s">
        <v>617</v>
      </c>
      <c r="H258" s="2">
        <v>1060</v>
      </c>
      <c r="I258" s="5">
        <f t="shared" si="10"/>
        <v>172.07792207792207</v>
      </c>
      <c r="J258" s="5">
        <v>0</v>
      </c>
      <c r="K258" s="5">
        <v>0</v>
      </c>
      <c r="L258" s="5">
        <v>0</v>
      </c>
      <c r="M258" s="13" t="s">
        <v>886</v>
      </c>
    </row>
    <row r="259" spans="2:13" s="5" customFormat="1">
      <c r="B259" s="5" t="s">
        <v>278</v>
      </c>
      <c r="F259" s="8" t="s">
        <v>611</v>
      </c>
      <c r="G259" s="32" t="s">
        <v>162</v>
      </c>
      <c r="H259" s="2">
        <v>190</v>
      </c>
      <c r="I259" s="5">
        <f t="shared" si="10"/>
        <v>30.844155844155843</v>
      </c>
      <c r="J259" s="5">
        <v>0</v>
      </c>
      <c r="K259" s="5">
        <v>0</v>
      </c>
      <c r="L259" s="5">
        <v>0</v>
      </c>
      <c r="M259" s="13" t="s">
        <v>886</v>
      </c>
    </row>
    <row r="260" spans="2:13" s="5" customFormat="1">
      <c r="B260" s="5" t="s">
        <v>278</v>
      </c>
      <c r="F260" s="8" t="s">
        <v>612</v>
      </c>
      <c r="G260" s="32" t="s">
        <v>618</v>
      </c>
      <c r="H260" s="2">
        <v>200</v>
      </c>
      <c r="I260" s="5">
        <f t="shared" si="10"/>
        <v>32.467532467532465</v>
      </c>
      <c r="J260" s="5">
        <v>1</v>
      </c>
      <c r="K260" s="5">
        <v>0</v>
      </c>
      <c r="L260" s="5">
        <v>0</v>
      </c>
      <c r="M260" s="13" t="s">
        <v>886</v>
      </c>
    </row>
    <row r="261" spans="2:13" s="5" customFormat="1">
      <c r="B261" s="5" t="s">
        <v>278</v>
      </c>
      <c r="F261" s="8" t="s">
        <v>613</v>
      </c>
      <c r="G261" s="32" t="s">
        <v>619</v>
      </c>
      <c r="H261" s="2">
        <v>670</v>
      </c>
      <c r="I261" s="5">
        <f t="shared" si="10"/>
        <v>108.76623376623377</v>
      </c>
      <c r="J261" s="5">
        <v>0</v>
      </c>
      <c r="K261" s="5">
        <v>0</v>
      </c>
      <c r="L261" s="5">
        <v>0</v>
      </c>
      <c r="M261" s="13" t="s">
        <v>886</v>
      </c>
    </row>
    <row r="262" spans="2:13" s="5" customFormat="1">
      <c r="B262" s="5" t="s">
        <v>278</v>
      </c>
      <c r="F262" s="8" t="s">
        <v>614</v>
      </c>
      <c r="G262" s="32" t="s">
        <v>195</v>
      </c>
      <c r="H262" s="2">
        <v>870</v>
      </c>
      <c r="I262" s="5">
        <f t="shared" si="10"/>
        <v>141.23376623376623</v>
      </c>
      <c r="J262" s="5">
        <v>0</v>
      </c>
      <c r="K262" s="5">
        <v>0</v>
      </c>
      <c r="L262" s="5">
        <v>0</v>
      </c>
      <c r="M262" s="13" t="s">
        <v>886</v>
      </c>
    </row>
    <row r="263" spans="2:13" s="5" customFormat="1">
      <c r="B263" s="5" t="s">
        <v>278</v>
      </c>
      <c r="E263" s="5">
        <v>2</v>
      </c>
      <c r="F263" s="8" t="s">
        <v>66</v>
      </c>
      <c r="G263" s="32" t="s">
        <v>195</v>
      </c>
      <c r="H263" s="2">
        <v>1171</v>
      </c>
      <c r="I263" s="5">
        <f t="shared" si="10"/>
        <v>190.09740259740261</v>
      </c>
      <c r="J263" s="5">
        <v>0</v>
      </c>
      <c r="K263" s="5">
        <v>0</v>
      </c>
      <c r="L263" s="5">
        <v>0</v>
      </c>
      <c r="M263" s="13" t="s">
        <v>886</v>
      </c>
    </row>
    <row r="264" spans="2:13" s="5" customFormat="1">
      <c r="B264" s="5" t="s">
        <v>278</v>
      </c>
      <c r="F264" s="8" t="s">
        <v>67</v>
      </c>
      <c r="G264" s="32" t="s">
        <v>162</v>
      </c>
      <c r="H264" s="2">
        <v>335</v>
      </c>
      <c r="I264" s="5">
        <f t="shared" si="10"/>
        <v>54.383116883116884</v>
      </c>
      <c r="J264" s="5">
        <v>0</v>
      </c>
      <c r="K264" s="5">
        <v>0</v>
      </c>
      <c r="L264" s="5">
        <v>0</v>
      </c>
      <c r="M264" s="13" t="s">
        <v>886</v>
      </c>
    </row>
    <row r="265" spans="2:13" s="5" customFormat="1">
      <c r="B265" s="5" t="s">
        <v>278</v>
      </c>
      <c r="F265" s="8" t="s">
        <v>68</v>
      </c>
      <c r="G265" s="32" t="s">
        <v>619</v>
      </c>
      <c r="H265" s="2">
        <v>735</v>
      </c>
      <c r="I265" s="5">
        <f t="shared" si="10"/>
        <v>119.31818181818181</v>
      </c>
      <c r="J265" s="5">
        <v>0</v>
      </c>
      <c r="K265" s="5">
        <v>0</v>
      </c>
      <c r="L265" s="5">
        <v>0</v>
      </c>
      <c r="M265" s="13" t="s">
        <v>886</v>
      </c>
    </row>
    <row r="266" spans="2:13" s="5" customFormat="1">
      <c r="B266" s="5" t="s">
        <v>278</v>
      </c>
      <c r="F266" s="8" t="s">
        <v>250</v>
      </c>
      <c r="G266" s="32" t="s">
        <v>621</v>
      </c>
      <c r="H266" s="2">
        <v>174</v>
      </c>
      <c r="I266" s="5">
        <f t="shared" si="10"/>
        <v>28.246753246753247</v>
      </c>
      <c r="J266" s="5">
        <v>0</v>
      </c>
      <c r="K266" s="5">
        <v>0</v>
      </c>
      <c r="L266" s="5">
        <v>0</v>
      </c>
      <c r="M266" s="13" t="s">
        <v>886</v>
      </c>
    </row>
    <row r="267" spans="2:13" s="5" customFormat="1">
      <c r="B267" s="5" t="s">
        <v>278</v>
      </c>
      <c r="F267" s="8" t="s">
        <v>251</v>
      </c>
      <c r="G267" s="32" t="s">
        <v>619</v>
      </c>
      <c r="H267" s="2">
        <v>939</v>
      </c>
      <c r="I267" s="5">
        <f t="shared" si="10"/>
        <v>152.43506493506493</v>
      </c>
      <c r="J267" s="5">
        <v>0</v>
      </c>
      <c r="K267" s="5">
        <v>0</v>
      </c>
      <c r="L267" s="5">
        <v>0</v>
      </c>
      <c r="M267" s="13" t="s">
        <v>886</v>
      </c>
    </row>
    <row r="268" spans="2:13" s="5" customFormat="1">
      <c r="B268" s="5" t="s">
        <v>278</v>
      </c>
      <c r="F268" s="8" t="s">
        <v>69</v>
      </c>
      <c r="G268" s="32" t="s">
        <v>619</v>
      </c>
      <c r="H268" s="2">
        <v>836</v>
      </c>
      <c r="I268" s="5">
        <f t="shared" si="10"/>
        <v>135.71428571428572</v>
      </c>
      <c r="J268" s="5">
        <v>0</v>
      </c>
      <c r="K268" s="5">
        <v>0</v>
      </c>
      <c r="L268" s="5">
        <v>0</v>
      </c>
      <c r="M268" s="13" t="s">
        <v>886</v>
      </c>
    </row>
    <row r="269" spans="2:13" s="5" customFormat="1">
      <c r="B269" s="5" t="s">
        <v>278</v>
      </c>
      <c r="F269" s="8" t="s">
        <v>70</v>
      </c>
      <c r="G269" s="32" t="s">
        <v>162</v>
      </c>
      <c r="H269" s="2">
        <v>436</v>
      </c>
      <c r="I269" s="5">
        <f t="shared" si="10"/>
        <v>70.779220779220779</v>
      </c>
      <c r="J269" s="5">
        <v>0</v>
      </c>
      <c r="K269" s="5">
        <v>0</v>
      </c>
      <c r="L269" s="5">
        <v>0</v>
      </c>
      <c r="M269" s="13" t="s">
        <v>886</v>
      </c>
    </row>
    <row r="270" spans="2:13" s="5" customFormat="1">
      <c r="B270" s="5" t="s">
        <v>278</v>
      </c>
      <c r="F270" s="8" t="s">
        <v>245</v>
      </c>
      <c r="G270" s="32" t="s">
        <v>195</v>
      </c>
      <c r="H270" s="2">
        <v>997</v>
      </c>
      <c r="I270" s="5">
        <f t="shared" si="10"/>
        <v>161.85064935064935</v>
      </c>
      <c r="J270" s="5">
        <v>0</v>
      </c>
      <c r="K270" s="5">
        <v>0</v>
      </c>
      <c r="L270" s="5">
        <v>0</v>
      </c>
      <c r="M270" s="13" t="s">
        <v>886</v>
      </c>
    </row>
    <row r="271" spans="2:13" s="5" customFormat="1">
      <c r="B271" s="5" t="s">
        <v>278</v>
      </c>
      <c r="F271" s="8" t="s">
        <v>252</v>
      </c>
      <c r="G271" s="32" t="s">
        <v>616</v>
      </c>
      <c r="H271" s="2">
        <v>232</v>
      </c>
      <c r="I271" s="5">
        <f t="shared" si="10"/>
        <v>37.662337662337663</v>
      </c>
      <c r="J271" s="5">
        <v>0</v>
      </c>
      <c r="K271" s="5">
        <v>0</v>
      </c>
      <c r="L271" s="5">
        <v>0</v>
      </c>
      <c r="M271" s="13" t="s">
        <v>886</v>
      </c>
    </row>
    <row r="272" spans="2:13" s="5" customFormat="1">
      <c r="B272" s="5" t="s">
        <v>278</v>
      </c>
      <c r="F272" s="8" t="s">
        <v>71</v>
      </c>
      <c r="G272" s="32" t="s">
        <v>619</v>
      </c>
      <c r="H272" s="2">
        <v>400</v>
      </c>
      <c r="I272" s="5">
        <f t="shared" si="10"/>
        <v>64.935064935064929</v>
      </c>
      <c r="J272" s="5">
        <v>0</v>
      </c>
      <c r="K272" s="5">
        <v>0</v>
      </c>
      <c r="L272" s="5">
        <v>0</v>
      </c>
      <c r="M272" s="13" t="s">
        <v>886</v>
      </c>
    </row>
    <row r="273" spans="1:13" s="5" customFormat="1">
      <c r="B273" s="5" t="s">
        <v>278</v>
      </c>
      <c r="F273" s="8" t="s">
        <v>246</v>
      </c>
      <c r="G273" s="32" t="s">
        <v>162</v>
      </c>
      <c r="H273" s="2">
        <v>161</v>
      </c>
      <c r="I273" s="5">
        <f t="shared" si="10"/>
        <v>26.136363636363637</v>
      </c>
      <c r="J273" s="5">
        <v>0</v>
      </c>
      <c r="K273" s="5">
        <v>0</v>
      </c>
      <c r="L273" s="5">
        <v>0</v>
      </c>
      <c r="M273" s="13" t="s">
        <v>886</v>
      </c>
    </row>
    <row r="274" spans="1:13" s="5" customFormat="1">
      <c r="B274" s="5" t="s">
        <v>278</v>
      </c>
      <c r="F274" s="8" t="s">
        <v>258</v>
      </c>
      <c r="G274" s="32" t="s">
        <v>195</v>
      </c>
      <c r="H274" s="2">
        <v>604</v>
      </c>
      <c r="I274" s="5">
        <f t="shared" si="10"/>
        <v>98.051948051948045</v>
      </c>
      <c r="J274" s="5">
        <v>0</v>
      </c>
      <c r="K274" s="5">
        <v>0</v>
      </c>
      <c r="L274" s="5">
        <v>0</v>
      </c>
      <c r="M274" s="13" t="s">
        <v>886</v>
      </c>
    </row>
    <row r="275" spans="1:13" s="5" customFormat="1">
      <c r="B275" s="5" t="s">
        <v>278</v>
      </c>
      <c r="F275" s="8" t="s">
        <v>247</v>
      </c>
      <c r="G275" s="32" t="s">
        <v>195</v>
      </c>
      <c r="H275" s="2">
        <v>561</v>
      </c>
      <c r="I275" s="5">
        <f t="shared" si="10"/>
        <v>91.071428571428569</v>
      </c>
      <c r="J275" s="5">
        <v>0</v>
      </c>
      <c r="K275" s="5">
        <v>0</v>
      </c>
      <c r="L275" s="5">
        <v>0</v>
      </c>
      <c r="M275" s="13" t="s">
        <v>886</v>
      </c>
    </row>
    <row r="276" spans="1:13" s="5" customFormat="1">
      <c r="B276" s="5" t="s">
        <v>278</v>
      </c>
      <c r="F276" s="8" t="s">
        <v>253</v>
      </c>
      <c r="G276" s="32" t="s">
        <v>162</v>
      </c>
      <c r="H276" s="2">
        <v>204</v>
      </c>
      <c r="I276" s="5">
        <f t="shared" si="10"/>
        <v>33.116883116883116</v>
      </c>
      <c r="J276" s="5">
        <v>0</v>
      </c>
      <c r="K276" s="5">
        <v>0</v>
      </c>
      <c r="L276" s="5">
        <v>0</v>
      </c>
      <c r="M276" s="13" t="s">
        <v>886</v>
      </c>
    </row>
    <row r="277" spans="1:13" s="5" customFormat="1">
      <c r="B277" s="5" t="s">
        <v>278</v>
      </c>
      <c r="F277" s="8" t="s">
        <v>620</v>
      </c>
      <c r="G277" s="32" t="s">
        <v>195</v>
      </c>
      <c r="H277" s="2">
        <v>765</v>
      </c>
      <c r="I277" s="5">
        <f t="shared" si="10"/>
        <v>124.18831168831169</v>
      </c>
      <c r="J277" s="5">
        <v>0</v>
      </c>
      <c r="K277" s="5">
        <v>0</v>
      </c>
      <c r="L277" s="5">
        <v>0</v>
      </c>
      <c r="M277" s="13" t="s">
        <v>886</v>
      </c>
    </row>
    <row r="278" spans="1:13" s="5" customFormat="1">
      <c r="B278" s="5" t="s">
        <v>278</v>
      </c>
      <c r="E278" s="5">
        <v>3</v>
      </c>
      <c r="F278" s="8" t="s">
        <v>622</v>
      </c>
      <c r="G278" s="32" t="s">
        <v>195</v>
      </c>
      <c r="H278" s="2">
        <v>1056</v>
      </c>
      <c r="I278" s="5">
        <f t="shared" si="10"/>
        <v>171.42857142857142</v>
      </c>
      <c r="J278" s="5">
        <v>0</v>
      </c>
      <c r="K278" s="5">
        <v>0</v>
      </c>
      <c r="L278" s="5">
        <v>0</v>
      </c>
      <c r="M278" s="13" t="s">
        <v>886</v>
      </c>
    </row>
    <row r="279" spans="1:13" s="5" customFormat="1">
      <c r="B279" s="5" t="s">
        <v>278</v>
      </c>
      <c r="F279" s="8" t="s">
        <v>606</v>
      </c>
      <c r="G279" s="32" t="s">
        <v>616</v>
      </c>
      <c r="H279" s="2">
        <v>327</v>
      </c>
      <c r="I279" s="5">
        <f t="shared" si="10"/>
        <v>53.084415584415581</v>
      </c>
      <c r="J279" s="5">
        <v>0</v>
      </c>
      <c r="K279" s="5">
        <v>0</v>
      </c>
      <c r="L279" s="5">
        <v>0</v>
      </c>
      <c r="M279" s="13" t="s">
        <v>886</v>
      </c>
    </row>
    <row r="280" spans="1:13" s="5" customFormat="1">
      <c r="B280" s="5" t="s">
        <v>278</v>
      </c>
      <c r="F280" s="8" t="s">
        <v>623</v>
      </c>
      <c r="G280" s="32" t="s">
        <v>162</v>
      </c>
      <c r="H280" s="2">
        <v>155</v>
      </c>
      <c r="I280" s="5">
        <f t="shared" si="10"/>
        <v>25.162337662337663</v>
      </c>
      <c r="J280" s="5">
        <v>0</v>
      </c>
      <c r="K280" s="5">
        <v>0</v>
      </c>
      <c r="L280" s="5">
        <v>0</v>
      </c>
      <c r="M280" s="13" t="s">
        <v>886</v>
      </c>
    </row>
    <row r="281" spans="1:13" s="5" customFormat="1">
      <c r="B281" s="5" t="s">
        <v>278</v>
      </c>
      <c r="F281" s="8" t="s">
        <v>624</v>
      </c>
      <c r="G281" s="32" t="s">
        <v>195</v>
      </c>
      <c r="H281" s="2">
        <v>729</v>
      </c>
      <c r="I281" s="5">
        <f t="shared" si="10"/>
        <v>118.34415584415584</v>
      </c>
      <c r="J281" s="5">
        <v>0</v>
      </c>
      <c r="K281" s="5">
        <v>0</v>
      </c>
      <c r="L281" s="5">
        <v>0</v>
      </c>
      <c r="M281" s="13" t="s">
        <v>886</v>
      </c>
    </row>
    <row r="282" spans="1:13" s="5" customFormat="1">
      <c r="B282" s="5" t="s">
        <v>278</v>
      </c>
      <c r="F282" s="8" t="s">
        <v>625</v>
      </c>
      <c r="G282" s="32" t="s">
        <v>195</v>
      </c>
      <c r="H282" s="2">
        <v>901</v>
      </c>
      <c r="I282" s="5">
        <f t="shared" si="10"/>
        <v>146.26623376623377</v>
      </c>
      <c r="J282" s="5">
        <v>0</v>
      </c>
      <c r="K282" s="5">
        <v>0</v>
      </c>
      <c r="L282" s="5">
        <v>0</v>
      </c>
      <c r="M282" s="13" t="s">
        <v>886</v>
      </c>
    </row>
    <row r="283" spans="1:13" s="5" customFormat="1">
      <c r="B283" s="5" t="s">
        <v>278</v>
      </c>
      <c r="F283" s="8" t="s">
        <v>246</v>
      </c>
      <c r="G283" s="32" t="s">
        <v>162</v>
      </c>
      <c r="H283" s="2">
        <v>172</v>
      </c>
      <c r="I283" s="5">
        <f t="shared" si="10"/>
        <v>27.922077922077921</v>
      </c>
      <c r="J283" s="5">
        <v>0</v>
      </c>
      <c r="K283" s="5">
        <v>0</v>
      </c>
      <c r="L283" s="5">
        <v>0</v>
      </c>
      <c r="M283" s="13" t="s">
        <v>886</v>
      </c>
    </row>
    <row r="284" spans="1:13" s="5" customFormat="1">
      <c r="A284" s="5" t="s">
        <v>627</v>
      </c>
      <c r="B284" s="5" t="s">
        <v>628</v>
      </c>
      <c r="C284" s="5" t="s">
        <v>64</v>
      </c>
      <c r="D284" s="5" t="s">
        <v>65</v>
      </c>
      <c r="E284" s="5">
        <v>1</v>
      </c>
      <c r="F284" s="8" t="s">
        <v>66</v>
      </c>
      <c r="G284" s="32" t="s">
        <v>195</v>
      </c>
      <c r="H284" s="2">
        <v>1163</v>
      </c>
      <c r="I284" s="5">
        <f t="shared" si="10"/>
        <v>188.7987012987013</v>
      </c>
      <c r="J284" s="5">
        <v>0</v>
      </c>
      <c r="K284" s="5">
        <v>0</v>
      </c>
      <c r="L284" s="5">
        <v>0</v>
      </c>
      <c r="M284" s="13" t="s">
        <v>886</v>
      </c>
    </row>
    <row r="285" spans="1:13" s="5" customFormat="1">
      <c r="B285" s="5" t="s">
        <v>628</v>
      </c>
      <c r="F285" s="8" t="s">
        <v>67</v>
      </c>
      <c r="G285" s="32" t="s">
        <v>162</v>
      </c>
      <c r="H285" s="2">
        <v>208</v>
      </c>
      <c r="I285" s="5">
        <f t="shared" si="10"/>
        <v>33.766233766233768</v>
      </c>
      <c r="J285" s="5">
        <v>0</v>
      </c>
      <c r="K285" s="5">
        <v>0</v>
      </c>
      <c r="L285" s="5">
        <v>0</v>
      </c>
      <c r="M285" s="13" t="s">
        <v>886</v>
      </c>
    </row>
    <row r="286" spans="1:13" s="5" customFormat="1">
      <c r="B286" s="5" t="s">
        <v>276</v>
      </c>
      <c r="F286" s="8" t="s">
        <v>68</v>
      </c>
      <c r="G286" s="32" t="s">
        <v>619</v>
      </c>
      <c r="H286" s="2">
        <v>893</v>
      </c>
      <c r="I286" s="5">
        <f t="shared" si="10"/>
        <v>144.96753246753246</v>
      </c>
      <c r="J286" s="5">
        <v>0</v>
      </c>
      <c r="K286" s="5">
        <v>0</v>
      </c>
      <c r="L286" s="5">
        <v>0</v>
      </c>
      <c r="M286" s="13" t="s">
        <v>886</v>
      </c>
    </row>
    <row r="287" spans="1:13" s="5" customFormat="1">
      <c r="B287" s="5" t="s">
        <v>276</v>
      </c>
      <c r="F287" s="8" t="s">
        <v>250</v>
      </c>
      <c r="G287" s="32" t="s">
        <v>621</v>
      </c>
      <c r="H287" s="2">
        <v>390</v>
      </c>
      <c r="I287" s="5">
        <f t="shared" si="10"/>
        <v>63.311688311688307</v>
      </c>
      <c r="J287" s="5">
        <v>0</v>
      </c>
      <c r="K287" s="5">
        <v>0</v>
      </c>
      <c r="L287" s="5">
        <v>0</v>
      </c>
      <c r="M287" s="13" t="s">
        <v>886</v>
      </c>
    </row>
    <row r="288" spans="1:13" s="5" customFormat="1">
      <c r="B288" s="5" t="s">
        <v>276</v>
      </c>
      <c r="F288" s="8" t="s">
        <v>251</v>
      </c>
      <c r="G288" s="32" t="s">
        <v>619</v>
      </c>
      <c r="H288" s="2">
        <v>654</v>
      </c>
      <c r="I288" s="5">
        <f t="shared" si="10"/>
        <v>106.16883116883116</v>
      </c>
      <c r="J288" s="5">
        <v>0</v>
      </c>
      <c r="K288" s="5">
        <v>0</v>
      </c>
      <c r="L288" s="5">
        <v>0</v>
      </c>
      <c r="M288" s="13" t="s">
        <v>886</v>
      </c>
    </row>
    <row r="289" spans="2:13" s="5" customFormat="1">
      <c r="B289" s="5" t="s">
        <v>276</v>
      </c>
      <c r="F289" s="8" t="s">
        <v>69</v>
      </c>
      <c r="G289" s="32" t="s">
        <v>619</v>
      </c>
      <c r="H289" s="2">
        <v>955</v>
      </c>
      <c r="I289" s="5">
        <f t="shared" si="10"/>
        <v>155.03246753246754</v>
      </c>
      <c r="J289" s="5">
        <v>0</v>
      </c>
      <c r="K289" s="5">
        <v>0</v>
      </c>
      <c r="L289" s="5">
        <v>0</v>
      </c>
      <c r="M289" s="13" t="s">
        <v>886</v>
      </c>
    </row>
    <row r="290" spans="2:13" s="5" customFormat="1">
      <c r="B290" s="5" t="s">
        <v>276</v>
      </c>
      <c r="F290" s="8" t="s">
        <v>70</v>
      </c>
      <c r="G290" s="32" t="s">
        <v>162</v>
      </c>
      <c r="H290" s="2">
        <v>270</v>
      </c>
      <c r="I290" s="5">
        <f t="shared" si="10"/>
        <v>43.831168831168831</v>
      </c>
      <c r="J290" s="5">
        <v>0</v>
      </c>
      <c r="K290" s="5">
        <v>0</v>
      </c>
      <c r="L290" s="5">
        <v>0</v>
      </c>
      <c r="M290" s="13" t="s">
        <v>886</v>
      </c>
    </row>
    <row r="291" spans="2:13" s="5" customFormat="1">
      <c r="B291" s="5" t="s">
        <v>276</v>
      </c>
      <c r="F291" s="8" t="s">
        <v>245</v>
      </c>
      <c r="G291" s="32" t="s">
        <v>195</v>
      </c>
      <c r="H291" s="2">
        <v>773</v>
      </c>
      <c r="I291" s="5">
        <f t="shared" si="10"/>
        <v>125.48701298701299</v>
      </c>
      <c r="J291" s="5">
        <v>0</v>
      </c>
      <c r="K291" s="5">
        <v>0</v>
      </c>
      <c r="L291" s="5">
        <v>0</v>
      </c>
      <c r="M291" s="13" t="s">
        <v>886</v>
      </c>
    </row>
    <row r="292" spans="2:13" s="5" customFormat="1">
      <c r="B292" s="5" t="s">
        <v>276</v>
      </c>
      <c r="F292" s="8" t="s">
        <v>252</v>
      </c>
      <c r="G292" s="32" t="s">
        <v>616</v>
      </c>
      <c r="H292" s="2">
        <v>509</v>
      </c>
      <c r="I292" s="5">
        <f t="shared" si="10"/>
        <v>82.629870129870127</v>
      </c>
      <c r="J292" s="5">
        <v>0</v>
      </c>
      <c r="K292" s="5">
        <v>0</v>
      </c>
      <c r="L292" s="5">
        <v>0</v>
      </c>
      <c r="M292" s="13" t="s">
        <v>886</v>
      </c>
    </row>
    <row r="293" spans="2:13" s="5" customFormat="1">
      <c r="B293" s="5" t="s">
        <v>276</v>
      </c>
      <c r="F293" s="8" t="s">
        <v>71</v>
      </c>
      <c r="G293" s="32" t="s">
        <v>619</v>
      </c>
      <c r="H293" s="2">
        <v>685</v>
      </c>
      <c r="I293" s="5">
        <f t="shared" si="10"/>
        <v>111.2012987012987</v>
      </c>
      <c r="J293" s="5">
        <v>0</v>
      </c>
      <c r="K293" s="5">
        <v>0</v>
      </c>
      <c r="L293" s="5">
        <v>0</v>
      </c>
      <c r="M293" s="13" t="s">
        <v>886</v>
      </c>
    </row>
    <row r="294" spans="2:13" s="5" customFormat="1">
      <c r="B294" s="5" t="s">
        <v>276</v>
      </c>
      <c r="F294" s="8" t="s">
        <v>246</v>
      </c>
      <c r="G294" s="32" t="s">
        <v>162</v>
      </c>
      <c r="H294" s="2">
        <v>182</v>
      </c>
      <c r="I294" s="5">
        <f t="shared" si="10"/>
        <v>29.545454545454543</v>
      </c>
      <c r="J294" s="5">
        <v>0</v>
      </c>
      <c r="K294" s="5">
        <v>0</v>
      </c>
      <c r="L294" s="5">
        <v>0</v>
      </c>
      <c r="M294" s="13" t="s">
        <v>886</v>
      </c>
    </row>
    <row r="295" spans="2:13" s="5" customFormat="1">
      <c r="B295" s="5" t="s">
        <v>276</v>
      </c>
      <c r="F295" s="8" t="s">
        <v>258</v>
      </c>
      <c r="G295" s="32" t="s">
        <v>195</v>
      </c>
      <c r="H295" s="2">
        <v>446</v>
      </c>
      <c r="I295" s="5">
        <f t="shared" si="10"/>
        <v>72.402597402597408</v>
      </c>
      <c r="J295" s="5">
        <v>0</v>
      </c>
      <c r="K295" s="5">
        <v>0</v>
      </c>
      <c r="L295" s="5">
        <v>0</v>
      </c>
      <c r="M295" s="13" t="s">
        <v>886</v>
      </c>
    </row>
    <row r="296" spans="2:13" s="5" customFormat="1">
      <c r="B296" s="5" t="s">
        <v>276</v>
      </c>
      <c r="F296" s="8" t="s">
        <v>247</v>
      </c>
      <c r="G296" s="32" t="s">
        <v>195</v>
      </c>
      <c r="H296" s="2">
        <v>503</v>
      </c>
      <c r="I296" s="5">
        <f t="shared" si="10"/>
        <v>81.65584415584415</v>
      </c>
      <c r="J296" s="5">
        <v>0</v>
      </c>
      <c r="K296" s="5">
        <v>0</v>
      </c>
      <c r="L296" s="5">
        <v>0</v>
      </c>
      <c r="M296" s="13" t="s">
        <v>886</v>
      </c>
    </row>
    <row r="297" spans="2:13" s="5" customFormat="1">
      <c r="B297" s="5" t="s">
        <v>276</v>
      </c>
      <c r="F297" s="8" t="s">
        <v>253</v>
      </c>
      <c r="G297" s="32" t="s">
        <v>162</v>
      </c>
      <c r="H297" s="2">
        <v>239</v>
      </c>
      <c r="I297" s="5">
        <f t="shared" si="10"/>
        <v>38.798701298701296</v>
      </c>
      <c r="J297" s="5">
        <v>0</v>
      </c>
      <c r="K297" s="5">
        <v>0</v>
      </c>
      <c r="L297" s="5">
        <v>0</v>
      </c>
      <c r="M297" s="13" t="s">
        <v>886</v>
      </c>
    </row>
    <row r="298" spans="2:13" s="5" customFormat="1">
      <c r="B298" s="5" t="s">
        <v>276</v>
      </c>
      <c r="F298" s="8" t="s">
        <v>620</v>
      </c>
      <c r="G298" s="32" t="s">
        <v>195</v>
      </c>
      <c r="H298" s="2">
        <v>264</v>
      </c>
      <c r="I298" s="5">
        <f t="shared" si="10"/>
        <v>42.857142857142854</v>
      </c>
      <c r="J298" s="5">
        <v>0</v>
      </c>
      <c r="K298" s="5">
        <v>0</v>
      </c>
      <c r="L298" s="5">
        <v>0</v>
      </c>
      <c r="M298" s="13" t="s">
        <v>886</v>
      </c>
    </row>
    <row r="299" spans="2:13" s="5" customFormat="1">
      <c r="B299" s="5" t="s">
        <v>276</v>
      </c>
      <c r="E299" s="5">
        <v>2</v>
      </c>
      <c r="F299" s="8" t="s">
        <v>629</v>
      </c>
      <c r="G299" s="32" t="s">
        <v>617</v>
      </c>
      <c r="H299" s="2">
        <v>984</v>
      </c>
      <c r="I299" s="5">
        <f t="shared" si="10"/>
        <v>159.74025974025975</v>
      </c>
      <c r="J299" s="5">
        <v>0</v>
      </c>
      <c r="K299" s="5">
        <v>0</v>
      </c>
      <c r="L299" s="5">
        <v>0</v>
      </c>
      <c r="M299" s="13" t="s">
        <v>886</v>
      </c>
    </row>
    <row r="300" spans="2:13" s="5" customFormat="1">
      <c r="B300" s="5" t="s">
        <v>276</v>
      </c>
      <c r="F300" s="8" t="s">
        <v>606</v>
      </c>
      <c r="G300" s="32" t="s">
        <v>616</v>
      </c>
      <c r="H300" s="2">
        <v>436</v>
      </c>
      <c r="I300" s="5">
        <f t="shared" si="10"/>
        <v>70.779220779220779</v>
      </c>
      <c r="J300" s="5">
        <v>0</v>
      </c>
      <c r="K300" s="5">
        <v>0</v>
      </c>
      <c r="L300" s="5">
        <v>0</v>
      </c>
      <c r="M300" s="13" t="s">
        <v>886</v>
      </c>
    </row>
    <row r="301" spans="2:13" s="5" customFormat="1">
      <c r="B301" s="5" t="s">
        <v>276</v>
      </c>
      <c r="F301" s="8" t="s">
        <v>68</v>
      </c>
      <c r="G301" s="32" t="s">
        <v>619</v>
      </c>
      <c r="H301" s="2">
        <v>814</v>
      </c>
      <c r="I301" s="5">
        <f t="shared" si="10"/>
        <v>132.14285714285714</v>
      </c>
      <c r="J301" s="5">
        <v>0</v>
      </c>
      <c r="K301" s="5">
        <v>0</v>
      </c>
      <c r="L301" s="5">
        <v>0</v>
      </c>
      <c r="M301" s="13" t="s">
        <v>886</v>
      </c>
    </row>
    <row r="302" spans="2:13" s="5" customFormat="1">
      <c r="B302" s="5" t="s">
        <v>276</v>
      </c>
      <c r="F302" s="8" t="s">
        <v>623</v>
      </c>
      <c r="G302" s="32" t="s">
        <v>616</v>
      </c>
      <c r="H302" s="2">
        <v>296</v>
      </c>
      <c r="I302" s="5">
        <f t="shared" si="10"/>
        <v>48.051948051948052</v>
      </c>
      <c r="J302" s="5">
        <v>0</v>
      </c>
      <c r="K302" s="5">
        <v>0</v>
      </c>
      <c r="L302" s="5">
        <v>0</v>
      </c>
      <c r="M302" s="13" t="s">
        <v>886</v>
      </c>
    </row>
    <row r="303" spans="2:13" s="5" customFormat="1">
      <c r="B303" s="5" t="s">
        <v>276</v>
      </c>
      <c r="F303" s="8" t="s">
        <v>609</v>
      </c>
      <c r="G303" s="32" t="s">
        <v>195</v>
      </c>
      <c r="H303" s="2">
        <v>548</v>
      </c>
      <c r="I303" s="5">
        <f t="shared" si="10"/>
        <v>88.961038961038966</v>
      </c>
      <c r="J303" s="5">
        <v>0</v>
      </c>
      <c r="K303" s="5">
        <v>0</v>
      </c>
      <c r="L303" s="5">
        <v>0</v>
      </c>
      <c r="M303" s="13" t="s">
        <v>886</v>
      </c>
    </row>
    <row r="304" spans="2:13" s="5" customFormat="1">
      <c r="B304" s="5" t="s">
        <v>276</v>
      </c>
      <c r="F304" s="8" t="s">
        <v>630</v>
      </c>
      <c r="G304" s="32" t="s">
        <v>162</v>
      </c>
      <c r="H304" s="2">
        <v>170</v>
      </c>
      <c r="I304" s="5">
        <f t="shared" si="10"/>
        <v>27.597402597402596</v>
      </c>
      <c r="J304" s="5">
        <v>0</v>
      </c>
      <c r="K304" s="5">
        <v>0</v>
      </c>
      <c r="L304" s="5">
        <v>0</v>
      </c>
      <c r="M304" s="13" t="s">
        <v>886</v>
      </c>
    </row>
    <row r="305" spans="2:13" s="5" customFormat="1">
      <c r="B305" s="5" t="s">
        <v>276</v>
      </c>
      <c r="F305" s="8" t="s">
        <v>610</v>
      </c>
      <c r="G305" s="32" t="s">
        <v>195</v>
      </c>
      <c r="H305" s="2">
        <v>688</v>
      </c>
      <c r="I305" s="5">
        <f t="shared" si="10"/>
        <v>111.68831168831169</v>
      </c>
      <c r="J305" s="5">
        <v>0</v>
      </c>
      <c r="K305" s="5">
        <v>0</v>
      </c>
      <c r="L305" s="5">
        <v>0</v>
      </c>
      <c r="M305" s="13" t="s">
        <v>886</v>
      </c>
    </row>
    <row r="306" spans="2:13" s="5" customFormat="1">
      <c r="B306" s="5" t="s">
        <v>276</v>
      </c>
      <c r="F306" s="8" t="s">
        <v>71</v>
      </c>
      <c r="G306" s="32" t="s">
        <v>195</v>
      </c>
      <c r="H306" s="2">
        <v>378</v>
      </c>
      <c r="I306" s="5">
        <f t="shared" si="10"/>
        <v>61.36363636363636</v>
      </c>
      <c r="J306" s="5">
        <v>0</v>
      </c>
      <c r="K306" s="5">
        <v>0</v>
      </c>
      <c r="L306" s="5">
        <v>0</v>
      </c>
      <c r="M306" s="13" t="s">
        <v>886</v>
      </c>
    </row>
    <row r="307" spans="2:13" s="5" customFormat="1">
      <c r="B307" s="5" t="s">
        <v>276</v>
      </c>
      <c r="F307" s="8" t="s">
        <v>246</v>
      </c>
      <c r="G307" s="32" t="s">
        <v>162</v>
      </c>
      <c r="H307" s="2">
        <v>140</v>
      </c>
      <c r="I307" s="5">
        <f t="shared" si="10"/>
        <v>22.727272727272727</v>
      </c>
      <c r="J307" s="5">
        <v>0</v>
      </c>
      <c r="K307" s="5">
        <v>0</v>
      </c>
      <c r="L307" s="5">
        <v>0</v>
      </c>
      <c r="M307" s="13" t="s">
        <v>886</v>
      </c>
    </row>
    <row r="308" spans="2:13" s="5" customFormat="1">
      <c r="B308" s="5" t="s">
        <v>276</v>
      </c>
      <c r="F308" s="8" t="s">
        <v>631</v>
      </c>
      <c r="G308" s="32" t="s">
        <v>195</v>
      </c>
      <c r="H308" s="2">
        <v>518</v>
      </c>
      <c r="I308" s="5">
        <f t="shared" si="10"/>
        <v>84.090909090909093</v>
      </c>
      <c r="J308" s="5">
        <v>0</v>
      </c>
      <c r="K308" s="5">
        <v>0</v>
      </c>
      <c r="L308" s="5">
        <v>0</v>
      </c>
      <c r="M308" s="13" t="s">
        <v>886</v>
      </c>
    </row>
    <row r="309" spans="2:13" s="5" customFormat="1">
      <c r="B309" s="5" t="s">
        <v>276</v>
      </c>
      <c r="E309" s="5">
        <v>3</v>
      </c>
      <c r="F309" s="8" t="s">
        <v>66</v>
      </c>
      <c r="G309" s="32" t="s">
        <v>195</v>
      </c>
      <c r="H309" s="2">
        <v>1084</v>
      </c>
      <c r="I309" s="5">
        <f t="shared" si="10"/>
        <v>175.97402597402598</v>
      </c>
      <c r="J309" s="5">
        <v>0</v>
      </c>
      <c r="K309" s="5">
        <v>0</v>
      </c>
      <c r="L309" s="5">
        <v>0</v>
      </c>
      <c r="M309" s="13" t="s">
        <v>886</v>
      </c>
    </row>
    <row r="310" spans="2:13" s="5" customFormat="1">
      <c r="B310" s="5" t="s">
        <v>276</v>
      </c>
      <c r="F310" s="8" t="s">
        <v>67</v>
      </c>
      <c r="G310" s="32" t="s">
        <v>162</v>
      </c>
      <c r="H310" s="2">
        <v>417</v>
      </c>
      <c r="I310" s="5">
        <f t="shared" si="10"/>
        <v>67.694805194805198</v>
      </c>
      <c r="J310" s="5">
        <v>1</v>
      </c>
      <c r="K310" s="5">
        <v>0</v>
      </c>
      <c r="L310" s="5">
        <v>0</v>
      </c>
      <c r="M310" s="13" t="s">
        <v>886</v>
      </c>
    </row>
    <row r="311" spans="2:13" s="5" customFormat="1">
      <c r="B311" s="5" t="s">
        <v>276</v>
      </c>
      <c r="F311" s="8" t="s">
        <v>68</v>
      </c>
      <c r="G311" s="32" t="s">
        <v>619</v>
      </c>
      <c r="H311" s="2">
        <v>707</v>
      </c>
      <c r="I311" s="5">
        <f t="shared" si="10"/>
        <v>114.77272727272727</v>
      </c>
      <c r="J311" s="5">
        <v>0</v>
      </c>
      <c r="K311" s="5">
        <v>0</v>
      </c>
      <c r="L311" s="5">
        <v>0</v>
      </c>
      <c r="M311" s="13" t="s">
        <v>886</v>
      </c>
    </row>
    <row r="312" spans="2:13" s="5" customFormat="1">
      <c r="B312" s="5" t="s">
        <v>276</v>
      </c>
      <c r="F312" s="8" t="s">
        <v>250</v>
      </c>
      <c r="G312" s="32" t="s">
        <v>621</v>
      </c>
      <c r="H312" s="2">
        <v>226</v>
      </c>
      <c r="I312" s="5">
        <f t="shared" si="10"/>
        <v>36.688311688311686</v>
      </c>
      <c r="J312" s="5">
        <v>0</v>
      </c>
      <c r="K312" s="5">
        <v>0</v>
      </c>
      <c r="L312" s="5">
        <v>0</v>
      </c>
      <c r="M312" s="13" t="s">
        <v>886</v>
      </c>
    </row>
    <row r="313" spans="2:13" s="5" customFormat="1">
      <c r="B313" s="5" t="s">
        <v>276</v>
      </c>
      <c r="F313" s="8" t="s">
        <v>251</v>
      </c>
      <c r="G313" s="32" t="s">
        <v>619</v>
      </c>
      <c r="H313" s="2">
        <v>846</v>
      </c>
      <c r="I313" s="5">
        <f t="shared" si="10"/>
        <v>137.33766233766232</v>
      </c>
      <c r="J313" s="5">
        <v>0</v>
      </c>
      <c r="K313" s="5">
        <v>0</v>
      </c>
      <c r="L313" s="5">
        <v>0</v>
      </c>
      <c r="M313" s="13" t="s">
        <v>886</v>
      </c>
    </row>
    <row r="314" spans="2:13" s="5" customFormat="1">
      <c r="B314" s="5" t="s">
        <v>276</v>
      </c>
      <c r="F314" s="8" t="s">
        <v>69</v>
      </c>
      <c r="G314" s="32" t="s">
        <v>619</v>
      </c>
      <c r="H314" s="2">
        <v>667</v>
      </c>
      <c r="I314" s="5">
        <f t="shared" si="10"/>
        <v>108.27922077922078</v>
      </c>
      <c r="J314" s="5">
        <v>0</v>
      </c>
      <c r="K314" s="5">
        <v>0</v>
      </c>
      <c r="L314" s="5">
        <v>0</v>
      </c>
      <c r="M314" s="13" t="s">
        <v>886</v>
      </c>
    </row>
    <row r="315" spans="2:13" s="5" customFormat="1">
      <c r="B315" s="5" t="s">
        <v>276</v>
      </c>
      <c r="F315" s="8" t="s">
        <v>70</v>
      </c>
      <c r="G315" s="32" t="s">
        <v>162</v>
      </c>
      <c r="H315" s="2">
        <v>377</v>
      </c>
      <c r="I315" s="5">
        <f t="shared" si="10"/>
        <v>61.201298701298697</v>
      </c>
      <c r="J315" s="5">
        <v>0</v>
      </c>
      <c r="K315" s="5">
        <v>0</v>
      </c>
      <c r="L315" s="5">
        <v>0</v>
      </c>
      <c r="M315" s="13" t="s">
        <v>886</v>
      </c>
    </row>
    <row r="316" spans="2:13" s="5" customFormat="1">
      <c r="B316" s="5" t="s">
        <v>276</v>
      </c>
      <c r="F316" s="8" t="s">
        <v>245</v>
      </c>
      <c r="G316" s="32" t="s">
        <v>195</v>
      </c>
      <c r="H316" s="2">
        <v>858</v>
      </c>
      <c r="I316" s="5">
        <f t="shared" si="10"/>
        <v>139.28571428571428</v>
      </c>
      <c r="J316" s="5">
        <v>0</v>
      </c>
      <c r="K316" s="5">
        <v>0</v>
      </c>
      <c r="L316" s="5">
        <v>0</v>
      </c>
      <c r="M316" s="13" t="s">
        <v>886</v>
      </c>
    </row>
    <row r="317" spans="2:13" s="5" customFormat="1">
      <c r="B317" s="5" t="s">
        <v>276</v>
      </c>
      <c r="F317" s="8" t="s">
        <v>252</v>
      </c>
      <c r="G317" s="32" t="s">
        <v>616</v>
      </c>
      <c r="H317" s="2">
        <v>238</v>
      </c>
      <c r="I317" s="5">
        <f t="shared" ref="I317:I333" si="11">H317/6.16</f>
        <v>38.636363636363633</v>
      </c>
      <c r="J317" s="5">
        <v>1</v>
      </c>
      <c r="K317" s="5">
        <v>0</v>
      </c>
      <c r="L317" s="5">
        <v>0</v>
      </c>
      <c r="M317" s="13" t="s">
        <v>886</v>
      </c>
    </row>
    <row r="318" spans="2:13" s="5" customFormat="1">
      <c r="B318" s="5" t="s">
        <v>276</v>
      </c>
      <c r="F318" s="8" t="s">
        <v>71</v>
      </c>
      <c r="G318" s="32" t="s">
        <v>619</v>
      </c>
      <c r="H318" s="2">
        <v>290</v>
      </c>
      <c r="I318" s="5">
        <f t="shared" si="11"/>
        <v>47.077922077922075</v>
      </c>
      <c r="J318" s="5">
        <v>0</v>
      </c>
      <c r="K318" s="5">
        <v>0</v>
      </c>
      <c r="L318" s="5">
        <v>0</v>
      </c>
      <c r="M318" s="13" t="s">
        <v>886</v>
      </c>
    </row>
    <row r="319" spans="2:13" s="5" customFormat="1">
      <c r="B319" s="5" t="s">
        <v>276</v>
      </c>
      <c r="F319" s="8" t="s">
        <v>246</v>
      </c>
      <c r="G319" s="32" t="s">
        <v>162</v>
      </c>
      <c r="H319" s="2">
        <v>191</v>
      </c>
      <c r="I319" s="5">
        <f t="shared" si="11"/>
        <v>31.006493506493506</v>
      </c>
      <c r="J319" s="5">
        <v>1</v>
      </c>
      <c r="K319" s="5">
        <v>0</v>
      </c>
      <c r="L319" s="5">
        <v>0</v>
      </c>
      <c r="M319" s="13" t="s">
        <v>886</v>
      </c>
    </row>
    <row r="320" spans="2:13" s="5" customFormat="1">
      <c r="B320" s="5" t="s">
        <v>276</v>
      </c>
      <c r="F320" s="8" t="s">
        <v>258</v>
      </c>
      <c r="G320" s="32" t="s">
        <v>195</v>
      </c>
      <c r="H320" s="2">
        <v>429</v>
      </c>
      <c r="I320" s="5">
        <f t="shared" si="11"/>
        <v>69.642857142857139</v>
      </c>
      <c r="J320" s="5">
        <v>0</v>
      </c>
      <c r="K320" s="5">
        <v>0</v>
      </c>
      <c r="L320" s="5">
        <v>0</v>
      </c>
      <c r="M320" s="13" t="s">
        <v>886</v>
      </c>
    </row>
    <row r="321" spans="1:13" s="5" customFormat="1">
      <c r="B321" s="5" t="s">
        <v>276</v>
      </c>
      <c r="F321" s="8" t="s">
        <v>247</v>
      </c>
      <c r="G321" s="32" t="s">
        <v>195</v>
      </c>
      <c r="H321" s="2">
        <v>481</v>
      </c>
      <c r="I321" s="5">
        <f t="shared" si="11"/>
        <v>78.084415584415581</v>
      </c>
      <c r="J321" s="5">
        <v>0</v>
      </c>
      <c r="K321" s="5">
        <v>0</v>
      </c>
      <c r="L321" s="5">
        <v>0</v>
      </c>
      <c r="M321" s="13" t="s">
        <v>886</v>
      </c>
    </row>
    <row r="322" spans="1:13" s="5" customFormat="1">
      <c r="B322" s="5" t="s">
        <v>276</v>
      </c>
      <c r="F322" s="8" t="s">
        <v>253</v>
      </c>
      <c r="G322" s="32" t="s">
        <v>162</v>
      </c>
      <c r="H322" s="2">
        <v>139</v>
      </c>
      <c r="I322" s="5">
        <f t="shared" si="11"/>
        <v>22.564935064935064</v>
      </c>
      <c r="J322" s="5">
        <v>0</v>
      </c>
      <c r="K322" s="5">
        <v>0</v>
      </c>
      <c r="L322" s="5">
        <v>0</v>
      </c>
      <c r="M322" s="13" t="s">
        <v>886</v>
      </c>
    </row>
    <row r="323" spans="1:13" s="5" customFormat="1">
      <c r="B323" s="5" t="s">
        <v>276</v>
      </c>
      <c r="F323" s="8" t="s">
        <v>620</v>
      </c>
      <c r="G323" s="32" t="s">
        <v>195</v>
      </c>
      <c r="H323" s="2">
        <v>620</v>
      </c>
      <c r="I323" s="5">
        <f t="shared" si="11"/>
        <v>100.64935064935065</v>
      </c>
      <c r="J323" s="5">
        <v>1</v>
      </c>
      <c r="K323" s="5">
        <v>0</v>
      </c>
      <c r="L323" s="5">
        <v>0</v>
      </c>
      <c r="M323" s="13" t="s">
        <v>886</v>
      </c>
    </row>
    <row r="324" spans="1:13" s="5" customFormat="1">
      <c r="B324" s="5" t="s">
        <v>276</v>
      </c>
      <c r="E324" s="5">
        <v>4</v>
      </c>
      <c r="F324" s="8" t="s">
        <v>66</v>
      </c>
      <c r="G324" s="32" t="s">
        <v>617</v>
      </c>
      <c r="H324" s="2">
        <v>1030</v>
      </c>
      <c r="I324" s="5">
        <f t="shared" si="11"/>
        <v>167.20779220779221</v>
      </c>
      <c r="J324" s="5">
        <v>0</v>
      </c>
      <c r="K324" s="5">
        <v>0</v>
      </c>
      <c r="L324" s="5">
        <v>0</v>
      </c>
      <c r="M324" s="13" t="s">
        <v>886</v>
      </c>
    </row>
    <row r="325" spans="1:13" s="5" customFormat="1">
      <c r="B325" s="5" t="s">
        <v>276</v>
      </c>
      <c r="F325" s="8" t="s">
        <v>68</v>
      </c>
      <c r="G325" s="32" t="s">
        <v>619</v>
      </c>
      <c r="H325" s="2">
        <v>898</v>
      </c>
      <c r="I325" s="5">
        <f t="shared" si="11"/>
        <v>145.77922077922076</v>
      </c>
      <c r="J325" s="5">
        <v>0</v>
      </c>
      <c r="K325" s="5">
        <v>0</v>
      </c>
      <c r="L325" s="5">
        <v>0</v>
      </c>
      <c r="M325" s="13" t="s">
        <v>886</v>
      </c>
    </row>
    <row r="326" spans="1:13" s="5" customFormat="1">
      <c r="B326" s="5" t="s">
        <v>276</v>
      </c>
      <c r="F326" s="8" t="s">
        <v>632</v>
      </c>
      <c r="G326" s="32" t="s">
        <v>636</v>
      </c>
      <c r="H326" s="2">
        <v>135</v>
      </c>
      <c r="I326" s="5">
        <f t="shared" si="11"/>
        <v>21.915584415584416</v>
      </c>
      <c r="J326" s="5">
        <v>0</v>
      </c>
      <c r="K326" s="5">
        <v>1</v>
      </c>
      <c r="L326" s="5">
        <v>0</v>
      </c>
      <c r="M326" s="13" t="s">
        <v>886</v>
      </c>
    </row>
    <row r="327" spans="1:13" s="5" customFormat="1">
      <c r="B327" s="5" t="s">
        <v>276</v>
      </c>
      <c r="F327" s="8" t="s">
        <v>251</v>
      </c>
      <c r="G327" s="32" t="s">
        <v>195</v>
      </c>
      <c r="H327" s="2">
        <v>698</v>
      </c>
      <c r="I327" s="5">
        <f t="shared" si="11"/>
        <v>113.31168831168831</v>
      </c>
      <c r="J327" s="5">
        <v>0</v>
      </c>
      <c r="K327" s="5">
        <v>0</v>
      </c>
      <c r="L327" s="5">
        <v>0</v>
      </c>
      <c r="M327" s="13" t="s">
        <v>886</v>
      </c>
    </row>
    <row r="328" spans="1:13" s="5" customFormat="1">
      <c r="B328" s="5" t="s">
        <v>276</v>
      </c>
      <c r="F328" s="8" t="s">
        <v>633</v>
      </c>
      <c r="G328" s="32" t="s">
        <v>162</v>
      </c>
      <c r="H328" s="2">
        <v>132</v>
      </c>
      <c r="I328" s="5">
        <f t="shared" si="11"/>
        <v>21.428571428571427</v>
      </c>
      <c r="J328" s="5">
        <v>0</v>
      </c>
      <c r="K328" s="5">
        <v>0</v>
      </c>
      <c r="L328" s="5">
        <v>0</v>
      </c>
      <c r="M328" s="13" t="s">
        <v>886</v>
      </c>
    </row>
    <row r="329" spans="1:13" s="5" customFormat="1">
      <c r="B329" s="5" t="s">
        <v>276</v>
      </c>
      <c r="F329" s="8" t="s">
        <v>610</v>
      </c>
      <c r="G329" s="32" t="s">
        <v>617</v>
      </c>
      <c r="H329" s="2">
        <v>895</v>
      </c>
      <c r="I329" s="5">
        <f t="shared" si="11"/>
        <v>145.29220779220779</v>
      </c>
      <c r="J329" s="5">
        <v>0</v>
      </c>
      <c r="K329" s="5">
        <v>0</v>
      </c>
      <c r="L329" s="5">
        <v>0</v>
      </c>
      <c r="M329" s="13" t="s">
        <v>886</v>
      </c>
    </row>
    <row r="330" spans="1:13" s="5" customFormat="1">
      <c r="B330" s="5" t="s">
        <v>276</v>
      </c>
      <c r="F330" s="8" t="s">
        <v>252</v>
      </c>
      <c r="G330" s="32" t="s">
        <v>162</v>
      </c>
      <c r="H330" s="2">
        <v>332</v>
      </c>
      <c r="I330" s="5">
        <f t="shared" si="11"/>
        <v>53.896103896103895</v>
      </c>
      <c r="J330" s="5">
        <v>0</v>
      </c>
      <c r="K330" s="5">
        <v>0</v>
      </c>
      <c r="L330" s="5">
        <v>0</v>
      </c>
      <c r="M330" s="13" t="s">
        <v>886</v>
      </c>
    </row>
    <row r="331" spans="1:13" s="5" customFormat="1">
      <c r="B331" s="5" t="s">
        <v>276</v>
      </c>
      <c r="F331" s="8" t="s">
        <v>634</v>
      </c>
      <c r="G331" s="32" t="s">
        <v>619</v>
      </c>
      <c r="H331" s="2">
        <v>763</v>
      </c>
      <c r="I331" s="5">
        <f t="shared" si="11"/>
        <v>123.86363636363636</v>
      </c>
      <c r="J331" s="5">
        <v>0</v>
      </c>
      <c r="K331" s="5">
        <v>0</v>
      </c>
      <c r="L331" s="5">
        <v>0</v>
      </c>
      <c r="M331" s="13" t="s">
        <v>886</v>
      </c>
    </row>
    <row r="332" spans="1:13" s="5" customFormat="1">
      <c r="B332" s="5" t="s">
        <v>276</v>
      </c>
      <c r="F332" s="8" t="s">
        <v>635</v>
      </c>
      <c r="G332" s="32" t="s">
        <v>637</v>
      </c>
      <c r="H332" s="2">
        <v>200</v>
      </c>
      <c r="I332" s="5">
        <f t="shared" si="11"/>
        <v>32.467532467532465</v>
      </c>
      <c r="J332" s="5">
        <v>0</v>
      </c>
      <c r="K332" s="5">
        <v>0</v>
      </c>
      <c r="L332" s="5">
        <v>0</v>
      </c>
      <c r="M332" s="13" t="s">
        <v>886</v>
      </c>
    </row>
    <row r="333" spans="1:13" s="5" customFormat="1">
      <c r="B333" s="5" t="s">
        <v>276</v>
      </c>
      <c r="F333" s="8" t="s">
        <v>254</v>
      </c>
      <c r="G333" s="32" t="s">
        <v>619</v>
      </c>
      <c r="H333" s="2">
        <v>563</v>
      </c>
      <c r="I333" s="5">
        <f t="shared" si="11"/>
        <v>91.396103896103895</v>
      </c>
      <c r="J333" s="5">
        <v>1</v>
      </c>
      <c r="K333" s="5">
        <v>0</v>
      </c>
      <c r="L333" s="5">
        <v>0</v>
      </c>
      <c r="M333" s="13" t="s">
        <v>886</v>
      </c>
    </row>
    <row r="334" spans="1:13" s="5" customFormat="1">
      <c r="A334" s="5" t="s">
        <v>199</v>
      </c>
      <c r="B334" s="5" t="s">
        <v>187</v>
      </c>
      <c r="C334" s="5" t="s">
        <v>200</v>
      </c>
      <c r="D334" s="5" t="s">
        <v>201</v>
      </c>
      <c r="E334">
        <v>3</v>
      </c>
      <c r="F334" s="6" t="s">
        <v>66</v>
      </c>
      <c r="G334" s="33" t="s">
        <v>162</v>
      </c>
      <c r="H334" s="1">
        <v>255</v>
      </c>
      <c r="I334" s="1">
        <f t="shared" si="1"/>
        <v>41.396103896103895</v>
      </c>
      <c r="J334" s="1">
        <v>0</v>
      </c>
      <c r="K334" s="1">
        <v>0</v>
      </c>
      <c r="L334" s="1">
        <v>0</v>
      </c>
      <c r="M334" s="13" t="s">
        <v>886</v>
      </c>
    </row>
    <row r="335" spans="1:13" s="5" customFormat="1">
      <c r="A335"/>
      <c r="B335" t="s">
        <v>277</v>
      </c>
      <c r="C335"/>
      <c r="D335"/>
      <c r="E335"/>
      <c r="F335" s="6" t="s">
        <v>67</v>
      </c>
      <c r="G335" s="33" t="s">
        <v>195</v>
      </c>
      <c r="H335" s="1">
        <v>290</v>
      </c>
      <c r="I335" s="1">
        <f t="shared" si="1"/>
        <v>47.077922077922075</v>
      </c>
      <c r="J335" s="1">
        <v>0</v>
      </c>
      <c r="K335" s="1">
        <v>0</v>
      </c>
      <c r="L335" s="1">
        <v>0</v>
      </c>
      <c r="M335" s="13" t="s">
        <v>886</v>
      </c>
    </row>
    <row r="336" spans="1:13" s="5" customFormat="1">
      <c r="A336"/>
      <c r="B336" s="5" t="s">
        <v>276</v>
      </c>
      <c r="C336"/>
      <c r="D336"/>
      <c r="E336"/>
      <c r="F336" s="6" t="s">
        <v>68</v>
      </c>
      <c r="G336" s="33" t="s">
        <v>204</v>
      </c>
      <c r="H336" s="1">
        <v>825</v>
      </c>
      <c r="I336" s="1">
        <f t="shared" si="1"/>
        <v>133.92857142857142</v>
      </c>
      <c r="J336" s="1">
        <v>0</v>
      </c>
      <c r="K336" s="1">
        <v>0</v>
      </c>
      <c r="L336" s="1">
        <v>0</v>
      </c>
      <c r="M336" s="13" t="s">
        <v>886</v>
      </c>
    </row>
    <row r="337" spans="1:13" s="5" customFormat="1">
      <c r="A337"/>
      <c r="B337" s="5" t="s">
        <v>276</v>
      </c>
      <c r="C337"/>
      <c r="D337"/>
      <c r="E337"/>
      <c r="F337" s="6" t="s">
        <v>69</v>
      </c>
      <c r="G337" s="33" t="s">
        <v>195</v>
      </c>
      <c r="H337" s="1">
        <v>545</v>
      </c>
      <c r="I337" s="1">
        <f t="shared" si="1"/>
        <v>88.474025974025977</v>
      </c>
      <c r="J337" s="1">
        <v>0</v>
      </c>
      <c r="K337" s="1">
        <v>0</v>
      </c>
      <c r="L337" s="1">
        <v>0</v>
      </c>
      <c r="M337" s="13" t="s">
        <v>886</v>
      </c>
    </row>
    <row r="338" spans="1:13" s="5" customFormat="1">
      <c r="A338"/>
      <c r="B338" s="5" t="s">
        <v>276</v>
      </c>
      <c r="C338"/>
      <c r="D338"/>
      <c r="E338"/>
      <c r="F338" s="6" t="s">
        <v>70</v>
      </c>
      <c r="G338" s="33" t="s">
        <v>195</v>
      </c>
      <c r="H338" s="1">
        <v>570</v>
      </c>
      <c r="I338" s="1">
        <f t="shared" si="1"/>
        <v>92.532467532467535</v>
      </c>
      <c r="J338" s="1">
        <v>0</v>
      </c>
      <c r="K338" s="1">
        <v>0</v>
      </c>
      <c r="L338" s="1">
        <v>0</v>
      </c>
      <c r="M338" s="13" t="s">
        <v>886</v>
      </c>
    </row>
    <row r="339" spans="1:13" s="5" customFormat="1">
      <c r="A339"/>
      <c r="B339" s="5" t="s">
        <v>276</v>
      </c>
      <c r="C339"/>
      <c r="D339"/>
      <c r="E339"/>
      <c r="F339" s="6" t="s">
        <v>71</v>
      </c>
      <c r="G339" s="33" t="s">
        <v>205</v>
      </c>
      <c r="H339" s="1">
        <v>1115</v>
      </c>
      <c r="I339" s="1">
        <f t="shared" si="1"/>
        <v>181.00649350649351</v>
      </c>
      <c r="J339" s="1">
        <v>0</v>
      </c>
      <c r="K339" s="1">
        <v>0</v>
      </c>
      <c r="L339" s="1">
        <v>0</v>
      </c>
      <c r="M339" s="13" t="s">
        <v>886</v>
      </c>
    </row>
    <row r="340" spans="1:13" s="5" customFormat="1">
      <c r="A340"/>
      <c r="B340" s="5" t="s">
        <v>276</v>
      </c>
      <c r="C340"/>
      <c r="D340"/>
      <c r="E340">
        <v>4</v>
      </c>
      <c r="F340" s="6" t="s">
        <v>66</v>
      </c>
      <c r="G340" s="33" t="s">
        <v>195</v>
      </c>
      <c r="H340" s="1">
        <v>440</v>
      </c>
      <c r="I340" s="1">
        <f t="shared" si="1"/>
        <v>71.428571428571431</v>
      </c>
      <c r="J340" s="1">
        <v>0</v>
      </c>
      <c r="K340" s="1">
        <v>0</v>
      </c>
      <c r="L340" s="1">
        <v>0</v>
      </c>
      <c r="M340" s="13" t="s">
        <v>886</v>
      </c>
    </row>
    <row r="341" spans="1:13" s="5" customFormat="1">
      <c r="A341"/>
      <c r="B341" s="5" t="s">
        <v>276</v>
      </c>
      <c r="C341"/>
      <c r="D341"/>
      <c r="E341"/>
      <c r="F341" s="6" t="s">
        <v>67</v>
      </c>
      <c r="G341" s="33" t="s">
        <v>206</v>
      </c>
      <c r="H341" s="1">
        <v>354</v>
      </c>
      <c r="I341" s="1">
        <f t="shared" si="1"/>
        <v>57.467532467532465</v>
      </c>
      <c r="J341" s="1">
        <v>0</v>
      </c>
      <c r="K341" s="1">
        <v>0</v>
      </c>
      <c r="L341" s="1">
        <v>0</v>
      </c>
      <c r="M341" s="13" t="s">
        <v>886</v>
      </c>
    </row>
    <row r="342" spans="1:13" s="5" customFormat="1">
      <c r="A342"/>
      <c r="B342" s="5" t="s">
        <v>276</v>
      </c>
      <c r="C342"/>
      <c r="D342"/>
      <c r="E342"/>
      <c r="F342" s="6" t="s">
        <v>68</v>
      </c>
      <c r="G342" s="33" t="s">
        <v>195</v>
      </c>
      <c r="H342" s="1">
        <v>870</v>
      </c>
      <c r="I342" s="1">
        <f t="shared" si="1"/>
        <v>141.23376623376623</v>
      </c>
      <c r="J342" s="1">
        <v>0</v>
      </c>
      <c r="K342" s="1">
        <v>0</v>
      </c>
      <c r="L342" s="1">
        <v>0</v>
      </c>
      <c r="M342" s="13" t="s">
        <v>886</v>
      </c>
    </row>
    <row r="343" spans="1:13" s="5" customFormat="1">
      <c r="A343"/>
      <c r="B343" s="5" t="s">
        <v>276</v>
      </c>
      <c r="C343"/>
      <c r="D343"/>
      <c r="E343"/>
      <c r="F343" s="6" t="s">
        <v>69</v>
      </c>
      <c r="G343" s="33" t="s">
        <v>195</v>
      </c>
      <c r="H343" s="1">
        <v>794</v>
      </c>
      <c r="I343" s="1">
        <f t="shared" si="1"/>
        <v>128.89610389610388</v>
      </c>
      <c r="J343" s="1">
        <v>0</v>
      </c>
      <c r="K343" s="1">
        <v>0</v>
      </c>
      <c r="L343" s="1">
        <v>0</v>
      </c>
      <c r="M343" s="13" t="s">
        <v>886</v>
      </c>
    </row>
    <row r="344" spans="1:13" s="5" customFormat="1">
      <c r="A344"/>
      <c r="B344" s="5" t="s">
        <v>276</v>
      </c>
      <c r="C344"/>
      <c r="D344"/>
      <c r="E344"/>
      <c r="F344" s="6" t="s">
        <v>70</v>
      </c>
      <c r="G344" s="33" t="s">
        <v>162</v>
      </c>
      <c r="H344" s="1">
        <v>430</v>
      </c>
      <c r="I344" s="1">
        <f t="shared" si="1"/>
        <v>69.805194805194802</v>
      </c>
      <c r="J344" s="1">
        <v>0</v>
      </c>
      <c r="K344" s="1">
        <v>0</v>
      </c>
      <c r="L344" s="1">
        <v>0</v>
      </c>
      <c r="M344" s="13" t="s">
        <v>886</v>
      </c>
    </row>
    <row r="345" spans="1:13" s="5" customFormat="1">
      <c r="A345"/>
      <c r="B345" s="5" t="s">
        <v>276</v>
      </c>
      <c r="C345"/>
      <c r="D345"/>
      <c r="E345"/>
      <c r="F345" s="6" t="s">
        <v>71</v>
      </c>
      <c r="G345" s="33" t="s">
        <v>195</v>
      </c>
      <c r="H345" s="1">
        <v>1224</v>
      </c>
      <c r="I345" s="1">
        <f t="shared" si="1"/>
        <v>198.7012987012987</v>
      </c>
      <c r="J345" s="1">
        <v>0</v>
      </c>
      <c r="K345" s="1">
        <v>0</v>
      </c>
      <c r="L345" s="1">
        <v>0</v>
      </c>
      <c r="M345" s="13" t="s">
        <v>886</v>
      </c>
    </row>
    <row r="346" spans="1:13" s="5" customFormat="1">
      <c r="A346" s="5" t="s">
        <v>267</v>
      </c>
      <c r="B346" s="5" t="s">
        <v>268</v>
      </c>
      <c r="C346" s="5" t="s">
        <v>269</v>
      </c>
      <c r="D346" s="5" t="s">
        <v>270</v>
      </c>
      <c r="E346" s="5">
        <v>1</v>
      </c>
      <c r="F346" s="6" t="s">
        <v>234</v>
      </c>
      <c r="G346" s="33" t="s">
        <v>262</v>
      </c>
      <c r="H346" s="1">
        <v>2302</v>
      </c>
      <c r="I346" s="1">
        <f t="shared" si="1"/>
        <v>373.7012987012987</v>
      </c>
      <c r="J346" s="1">
        <v>0</v>
      </c>
      <c r="K346" s="1">
        <v>0</v>
      </c>
      <c r="L346" s="1">
        <v>0</v>
      </c>
      <c r="M346" s="13" t="s">
        <v>886</v>
      </c>
    </row>
    <row r="347" spans="1:13" s="5" customFormat="1">
      <c r="A347"/>
      <c r="B347" t="s">
        <v>280</v>
      </c>
      <c r="C347"/>
      <c r="D347"/>
      <c r="E347"/>
      <c r="F347" s="6" t="s">
        <v>255</v>
      </c>
      <c r="G347" s="33" t="s">
        <v>238</v>
      </c>
      <c r="H347" s="1">
        <v>1098</v>
      </c>
      <c r="I347" s="1">
        <f t="shared" si="1"/>
        <v>178.24675324675323</v>
      </c>
      <c r="J347" s="1">
        <v>0</v>
      </c>
      <c r="K347" s="1">
        <v>0</v>
      </c>
      <c r="L347" s="1">
        <v>0</v>
      </c>
      <c r="M347" s="13" t="s">
        <v>886</v>
      </c>
    </row>
    <row r="348" spans="1:13" s="5" customFormat="1">
      <c r="A348"/>
      <c r="B348" s="5" t="s">
        <v>34</v>
      </c>
      <c r="C348"/>
      <c r="D348"/>
      <c r="E348"/>
      <c r="F348" s="6" t="s">
        <v>264</v>
      </c>
      <c r="G348" s="33" t="s">
        <v>271</v>
      </c>
      <c r="H348" s="1">
        <v>1204</v>
      </c>
      <c r="I348" s="1">
        <f t="shared" si="1"/>
        <v>195.45454545454544</v>
      </c>
      <c r="J348" s="1">
        <v>0</v>
      </c>
      <c r="K348" s="1">
        <v>0</v>
      </c>
      <c r="L348" s="1">
        <v>0</v>
      </c>
      <c r="M348" s="13" t="s">
        <v>886</v>
      </c>
    </row>
    <row r="349" spans="1:13" s="5" customFormat="1">
      <c r="B349" s="5" t="s">
        <v>34</v>
      </c>
      <c r="E349" s="5">
        <v>2</v>
      </c>
      <c r="F349" s="6" t="s">
        <v>234</v>
      </c>
      <c r="G349" s="33" t="s">
        <v>272</v>
      </c>
      <c r="H349" s="1">
        <v>2124</v>
      </c>
      <c r="I349" s="1">
        <f t="shared" si="1"/>
        <v>344.80519480519479</v>
      </c>
      <c r="J349" s="1">
        <v>0</v>
      </c>
      <c r="K349" s="1">
        <v>0</v>
      </c>
      <c r="L349" s="1">
        <v>0</v>
      </c>
      <c r="M349" s="13" t="s">
        <v>886</v>
      </c>
    </row>
    <row r="350" spans="1:13" s="5" customFormat="1">
      <c r="A350"/>
      <c r="B350" s="5" t="s">
        <v>34</v>
      </c>
      <c r="C350"/>
      <c r="D350"/>
      <c r="E350"/>
      <c r="F350" s="6" t="s">
        <v>235</v>
      </c>
      <c r="G350" s="33" t="s">
        <v>237</v>
      </c>
      <c r="H350" s="1">
        <v>354</v>
      </c>
      <c r="I350" s="1">
        <f t="shared" si="1"/>
        <v>57.467532467532465</v>
      </c>
      <c r="J350" s="1">
        <v>0</v>
      </c>
      <c r="K350" s="1">
        <v>0</v>
      </c>
      <c r="L350" s="1">
        <v>0</v>
      </c>
      <c r="M350" s="13" t="s">
        <v>886</v>
      </c>
    </row>
    <row r="351" spans="1:13" s="5" customFormat="1">
      <c r="A351"/>
      <c r="B351" s="5" t="s">
        <v>34</v>
      </c>
      <c r="C351"/>
      <c r="D351"/>
      <c r="E351"/>
      <c r="F351" s="6" t="s">
        <v>240</v>
      </c>
      <c r="G351" s="33" t="s">
        <v>262</v>
      </c>
      <c r="H351" s="1">
        <v>1678</v>
      </c>
      <c r="I351" s="1">
        <f t="shared" si="1"/>
        <v>272.40259740259739</v>
      </c>
      <c r="J351" s="1">
        <v>0</v>
      </c>
      <c r="K351" s="1">
        <v>0</v>
      </c>
      <c r="L351" s="1">
        <v>0</v>
      </c>
      <c r="M351" s="13" t="s">
        <v>886</v>
      </c>
    </row>
    <row r="352" spans="1:13" s="5" customFormat="1">
      <c r="A352"/>
      <c r="B352" s="5" t="s">
        <v>34</v>
      </c>
      <c r="C352"/>
      <c r="D352"/>
      <c r="E352"/>
      <c r="F352" s="6" t="s">
        <v>255</v>
      </c>
      <c r="G352" s="33" t="s">
        <v>238</v>
      </c>
      <c r="H352" s="1">
        <v>876</v>
      </c>
      <c r="I352" s="1">
        <f t="shared" si="1"/>
        <v>142.20779220779221</v>
      </c>
      <c r="J352" s="1">
        <v>0</v>
      </c>
      <c r="K352" s="1">
        <v>0</v>
      </c>
      <c r="L352" s="1">
        <v>0</v>
      </c>
      <c r="M352" s="13" t="s">
        <v>886</v>
      </c>
    </row>
    <row r="353" spans="1:13" s="5" customFormat="1">
      <c r="A353"/>
      <c r="B353" s="5" t="s">
        <v>34</v>
      </c>
      <c r="C353"/>
      <c r="D353"/>
      <c r="E353"/>
      <c r="F353" s="6" t="s">
        <v>256</v>
      </c>
      <c r="G353" s="33" t="s">
        <v>273</v>
      </c>
      <c r="H353" s="1">
        <v>1186</v>
      </c>
      <c r="I353" s="1">
        <f t="shared" si="1"/>
        <v>192.53246753246754</v>
      </c>
      <c r="J353" s="1">
        <v>0</v>
      </c>
      <c r="K353" s="1">
        <v>0</v>
      </c>
      <c r="L353" s="1">
        <v>0</v>
      </c>
      <c r="M353" s="13" t="s">
        <v>886</v>
      </c>
    </row>
    <row r="354" spans="1:13" s="5" customFormat="1">
      <c r="A354"/>
      <c r="B354" s="5" t="s">
        <v>34</v>
      </c>
      <c r="C354"/>
      <c r="D354"/>
      <c r="E354"/>
      <c r="F354" s="6" t="s">
        <v>236</v>
      </c>
      <c r="G354" s="33" t="s">
        <v>272</v>
      </c>
      <c r="H354" s="1">
        <v>1770</v>
      </c>
      <c r="I354" s="1">
        <f t="shared" si="1"/>
        <v>287.33766233766232</v>
      </c>
      <c r="J354" s="1">
        <v>0</v>
      </c>
      <c r="K354" s="1">
        <v>0</v>
      </c>
      <c r="L354" s="1">
        <v>0</v>
      </c>
      <c r="M354" s="13" t="s">
        <v>886</v>
      </c>
    </row>
    <row r="355" spans="1:13" s="5" customFormat="1">
      <c r="A355"/>
      <c r="B355" s="5" t="s">
        <v>34</v>
      </c>
      <c r="C355"/>
      <c r="D355"/>
      <c r="E355"/>
      <c r="F355" s="6" t="s">
        <v>241</v>
      </c>
      <c r="G355" s="33" t="s">
        <v>195</v>
      </c>
      <c r="H355" s="1">
        <v>446</v>
      </c>
      <c r="I355" s="1">
        <f t="shared" si="1"/>
        <v>72.402597402597408</v>
      </c>
      <c r="J355" s="1">
        <v>0</v>
      </c>
      <c r="K355" s="1">
        <v>0</v>
      </c>
      <c r="L355" s="1">
        <v>0</v>
      </c>
      <c r="M355" s="13" t="s">
        <v>886</v>
      </c>
    </row>
    <row r="356" spans="1:13" s="5" customFormat="1">
      <c r="A356"/>
      <c r="B356" s="5" t="s">
        <v>34</v>
      </c>
      <c r="C356"/>
      <c r="D356"/>
      <c r="E356"/>
      <c r="F356" s="6" t="s">
        <v>264</v>
      </c>
      <c r="G356" s="33" t="s">
        <v>205</v>
      </c>
      <c r="H356" s="1">
        <v>1248</v>
      </c>
      <c r="I356" s="1">
        <f t="shared" si="1"/>
        <v>202.59740259740261</v>
      </c>
      <c r="J356" s="1">
        <v>0</v>
      </c>
      <c r="K356" s="1">
        <v>0</v>
      </c>
      <c r="L356" s="1">
        <v>0</v>
      </c>
      <c r="M356" s="13" t="s">
        <v>886</v>
      </c>
    </row>
    <row r="357" spans="1:13" s="5" customFormat="1">
      <c r="A357"/>
      <c r="B357" s="5" t="s">
        <v>34</v>
      </c>
      <c r="C357"/>
      <c r="D357"/>
      <c r="E357"/>
      <c r="F357" s="6" t="s">
        <v>265</v>
      </c>
      <c r="G357" s="33" t="s">
        <v>195</v>
      </c>
      <c r="H357" s="1">
        <v>938</v>
      </c>
      <c r="I357" s="1">
        <f t="shared" si="1"/>
        <v>152.27272727272728</v>
      </c>
      <c r="J357" s="1">
        <v>0</v>
      </c>
      <c r="K357" s="1">
        <v>0</v>
      </c>
      <c r="L357" s="1">
        <v>0</v>
      </c>
      <c r="M357" s="13" t="s">
        <v>886</v>
      </c>
    </row>
    <row r="358" spans="1:13" s="5" customFormat="1">
      <c r="A358"/>
      <c r="B358" s="5" t="s">
        <v>34</v>
      </c>
      <c r="C358"/>
      <c r="D358"/>
      <c r="E358"/>
      <c r="F358" s="6" t="s">
        <v>242</v>
      </c>
      <c r="G358" s="33" t="s">
        <v>274</v>
      </c>
      <c r="H358" s="1">
        <v>1324</v>
      </c>
      <c r="I358" s="1">
        <f t="shared" si="1"/>
        <v>214.93506493506493</v>
      </c>
      <c r="J358" s="1">
        <v>0</v>
      </c>
      <c r="K358" s="1">
        <v>0</v>
      </c>
      <c r="L358" s="1">
        <v>0</v>
      </c>
      <c r="M358" s="13" t="s">
        <v>886</v>
      </c>
    </row>
    <row r="359" spans="1:13" s="5" customFormat="1">
      <c r="A359"/>
      <c r="B359" s="5" t="s">
        <v>34</v>
      </c>
      <c r="C359"/>
      <c r="D359"/>
      <c r="E359"/>
      <c r="F359" s="6" t="s">
        <v>257</v>
      </c>
      <c r="G359" s="33" t="s">
        <v>195</v>
      </c>
      <c r="H359" s="1">
        <v>522</v>
      </c>
      <c r="I359" s="1">
        <f t="shared" si="1"/>
        <v>84.740259740259745</v>
      </c>
      <c r="J359" s="1">
        <v>0</v>
      </c>
      <c r="K359" s="1">
        <v>0</v>
      </c>
      <c r="L359" s="1">
        <v>0</v>
      </c>
      <c r="M359" s="13" t="s">
        <v>886</v>
      </c>
    </row>
    <row r="360" spans="1:13" s="5" customFormat="1">
      <c r="A360"/>
      <c r="B360" s="5" t="s">
        <v>34</v>
      </c>
      <c r="C360"/>
      <c r="D360"/>
      <c r="E360"/>
      <c r="F360" s="6" t="s">
        <v>258</v>
      </c>
      <c r="G360" s="33" t="s">
        <v>205</v>
      </c>
      <c r="H360" s="1">
        <v>832</v>
      </c>
      <c r="I360" s="1">
        <f t="shared" si="1"/>
        <v>135.06493506493507</v>
      </c>
      <c r="J360" s="1">
        <v>0</v>
      </c>
      <c r="K360" s="1">
        <v>0</v>
      </c>
      <c r="L360" s="1">
        <v>0</v>
      </c>
      <c r="M360" s="13" t="s">
        <v>886</v>
      </c>
    </row>
    <row r="361" spans="1:13" s="5" customFormat="1">
      <c r="A361"/>
      <c r="B361" s="5" t="s">
        <v>34</v>
      </c>
      <c r="C361"/>
      <c r="D361"/>
      <c r="E361"/>
      <c r="F361" s="6" t="s">
        <v>259</v>
      </c>
      <c r="G361" s="33" t="s">
        <v>195</v>
      </c>
      <c r="H361" s="1">
        <v>802</v>
      </c>
      <c r="I361" s="1">
        <f t="shared" si="1"/>
        <v>130.19480519480518</v>
      </c>
      <c r="J361" s="1">
        <v>0</v>
      </c>
      <c r="K361" s="1">
        <v>0</v>
      </c>
      <c r="L361" s="1">
        <v>0</v>
      </c>
      <c r="M361" s="13" t="s">
        <v>886</v>
      </c>
    </row>
    <row r="362" spans="1:13" s="5" customFormat="1">
      <c r="A362"/>
      <c r="B362" s="5" t="s">
        <v>34</v>
      </c>
      <c r="C362"/>
      <c r="D362"/>
      <c r="E362"/>
      <c r="F362" s="6" t="s">
        <v>260</v>
      </c>
      <c r="G362" s="33" t="s">
        <v>162</v>
      </c>
      <c r="H362" s="1">
        <v>492</v>
      </c>
      <c r="I362" s="1">
        <f t="shared" si="1"/>
        <v>79.870129870129873</v>
      </c>
      <c r="J362" s="1">
        <v>1</v>
      </c>
      <c r="K362" s="1">
        <v>0</v>
      </c>
      <c r="L362" s="1">
        <v>0</v>
      </c>
      <c r="M362" s="13" t="s">
        <v>886</v>
      </c>
    </row>
    <row r="363" spans="1:13" s="5" customFormat="1">
      <c r="A363"/>
      <c r="B363" s="5" t="s">
        <v>34</v>
      </c>
      <c r="C363"/>
      <c r="D363"/>
      <c r="E363"/>
      <c r="F363" s="6" t="s">
        <v>261</v>
      </c>
      <c r="G363" s="33" t="s">
        <v>238</v>
      </c>
      <c r="H363" s="1">
        <v>310</v>
      </c>
      <c r="I363" s="1">
        <f t="shared" si="1"/>
        <v>50.324675324675326</v>
      </c>
      <c r="J363" s="1">
        <v>0</v>
      </c>
      <c r="K363" s="1">
        <v>0</v>
      </c>
      <c r="L363" s="1">
        <v>0</v>
      </c>
      <c r="M363" s="13" t="s">
        <v>886</v>
      </c>
    </row>
    <row r="364" spans="1:13" s="5" customFormat="1">
      <c r="A364" t="s">
        <v>290</v>
      </c>
      <c r="B364" t="s">
        <v>291</v>
      </c>
      <c r="C364" t="s">
        <v>292</v>
      </c>
      <c r="D364" t="s">
        <v>293</v>
      </c>
      <c r="E364">
        <v>1</v>
      </c>
      <c r="F364" s="6" t="s">
        <v>294</v>
      </c>
      <c r="G364" s="33" t="s">
        <v>295</v>
      </c>
      <c r="H364" s="1">
        <v>1137</v>
      </c>
      <c r="I364" s="1">
        <f t="shared" si="1"/>
        <v>184.57792207792207</v>
      </c>
      <c r="J364" s="1">
        <v>0</v>
      </c>
      <c r="K364" s="1">
        <v>0</v>
      </c>
      <c r="L364" s="1">
        <v>0</v>
      </c>
      <c r="M364" s="13" t="s">
        <v>886</v>
      </c>
    </row>
    <row r="365" spans="1:13" s="5" customFormat="1">
      <c r="A365"/>
      <c r="B365" s="5" t="s">
        <v>291</v>
      </c>
      <c r="C365"/>
      <c r="D365"/>
      <c r="E365"/>
      <c r="F365" s="6" t="s">
        <v>296</v>
      </c>
      <c r="G365" s="33" t="s">
        <v>295</v>
      </c>
      <c r="H365" s="1">
        <v>409</v>
      </c>
      <c r="I365" s="1">
        <f t="shared" si="1"/>
        <v>66.396103896103895</v>
      </c>
      <c r="J365" s="1">
        <v>0</v>
      </c>
      <c r="K365" s="1">
        <v>0</v>
      </c>
      <c r="L365" s="1">
        <v>0</v>
      </c>
      <c r="M365" s="13" t="s">
        <v>886</v>
      </c>
    </row>
    <row r="366" spans="1:13" s="5" customFormat="1">
      <c r="A366"/>
      <c r="B366" s="5" t="s">
        <v>388</v>
      </c>
      <c r="C366"/>
      <c r="D366"/>
      <c r="E366" s="2"/>
      <c r="F366" s="6" t="s">
        <v>297</v>
      </c>
      <c r="G366" s="33" t="s">
        <v>298</v>
      </c>
      <c r="H366" s="1">
        <v>728</v>
      </c>
      <c r="I366" s="1">
        <f t="shared" si="1"/>
        <v>118.18181818181817</v>
      </c>
      <c r="J366" s="1">
        <v>0</v>
      </c>
      <c r="K366" s="1">
        <v>0</v>
      </c>
      <c r="L366" s="1">
        <v>0</v>
      </c>
      <c r="M366" s="13" t="s">
        <v>886</v>
      </c>
    </row>
    <row r="367" spans="1:13" s="5" customFormat="1">
      <c r="A367"/>
      <c r="B367" s="5" t="s">
        <v>388</v>
      </c>
      <c r="C367"/>
      <c r="D367"/>
      <c r="E367">
        <v>2</v>
      </c>
      <c r="F367" s="6" t="s">
        <v>299</v>
      </c>
      <c r="G367" s="33" t="s">
        <v>309</v>
      </c>
      <c r="H367" s="1">
        <v>2003</v>
      </c>
      <c r="I367" s="1">
        <f t="shared" si="1"/>
        <v>325.16233766233768</v>
      </c>
      <c r="J367" s="1">
        <v>0</v>
      </c>
      <c r="K367" s="1">
        <v>0</v>
      </c>
      <c r="L367" s="1">
        <v>0</v>
      </c>
      <c r="M367" s="13" t="s">
        <v>886</v>
      </c>
    </row>
    <row r="368" spans="1:13" s="5" customFormat="1">
      <c r="A368"/>
      <c r="B368" s="5" t="s">
        <v>388</v>
      </c>
      <c r="C368"/>
      <c r="D368"/>
      <c r="E368"/>
      <c r="F368" s="6" t="s">
        <v>300</v>
      </c>
      <c r="G368" s="33" t="s">
        <v>298</v>
      </c>
      <c r="H368" s="1">
        <v>406</v>
      </c>
      <c r="I368" s="1">
        <f t="shared" si="1"/>
        <v>65.909090909090907</v>
      </c>
      <c r="J368" s="1">
        <v>0</v>
      </c>
      <c r="K368" s="1">
        <v>0</v>
      </c>
      <c r="L368" s="1">
        <v>0</v>
      </c>
      <c r="M368" s="13" t="s">
        <v>886</v>
      </c>
    </row>
    <row r="369" spans="1:13" s="5" customFormat="1">
      <c r="A369"/>
      <c r="B369" s="5" t="s">
        <v>388</v>
      </c>
      <c r="C369"/>
      <c r="D369"/>
      <c r="E369"/>
      <c r="F369" s="6" t="s">
        <v>301</v>
      </c>
      <c r="G369" s="33" t="s">
        <v>295</v>
      </c>
      <c r="H369" s="1">
        <v>622</v>
      </c>
      <c r="I369" s="1">
        <f t="shared" si="1"/>
        <v>100.97402597402598</v>
      </c>
      <c r="J369" s="1">
        <v>0</v>
      </c>
      <c r="K369" s="1">
        <v>0</v>
      </c>
      <c r="L369" s="1">
        <v>0</v>
      </c>
      <c r="M369" s="13" t="s">
        <v>886</v>
      </c>
    </row>
    <row r="370" spans="1:13" s="5" customFormat="1">
      <c r="A370"/>
      <c r="B370" s="5" t="s">
        <v>388</v>
      </c>
      <c r="C370"/>
      <c r="D370"/>
      <c r="E370"/>
      <c r="F370" s="6" t="s">
        <v>302</v>
      </c>
      <c r="G370" s="33" t="s">
        <v>310</v>
      </c>
      <c r="H370" s="1">
        <v>938</v>
      </c>
      <c r="I370" s="1">
        <f t="shared" si="1"/>
        <v>152.27272727272728</v>
      </c>
      <c r="J370" s="1">
        <v>0</v>
      </c>
      <c r="K370" s="1">
        <v>0</v>
      </c>
      <c r="L370" s="1">
        <v>0</v>
      </c>
      <c r="M370" s="13" t="s">
        <v>886</v>
      </c>
    </row>
    <row r="371" spans="1:13" s="5" customFormat="1">
      <c r="A371"/>
      <c r="B371" s="5" t="s">
        <v>388</v>
      </c>
      <c r="C371"/>
      <c r="D371"/>
      <c r="E371"/>
      <c r="F371" s="6" t="s">
        <v>303</v>
      </c>
      <c r="G371" s="33" t="s">
        <v>309</v>
      </c>
      <c r="H371" s="1">
        <v>1597</v>
      </c>
      <c r="I371" s="1">
        <f t="shared" si="1"/>
        <v>259.25324675324674</v>
      </c>
      <c r="J371" s="1">
        <v>0</v>
      </c>
      <c r="K371" s="1">
        <v>0</v>
      </c>
      <c r="L371" s="1">
        <v>0</v>
      </c>
      <c r="M371" s="13" t="s">
        <v>886</v>
      </c>
    </row>
    <row r="372" spans="1:13" s="5" customFormat="1">
      <c r="A372"/>
      <c r="B372" s="5" t="s">
        <v>388</v>
      </c>
      <c r="C372"/>
      <c r="D372"/>
      <c r="E372"/>
      <c r="F372" s="6" t="s">
        <v>304</v>
      </c>
      <c r="G372" s="33" t="s">
        <v>295</v>
      </c>
      <c r="H372" s="1">
        <v>1381</v>
      </c>
      <c r="I372" s="1">
        <f t="shared" si="1"/>
        <v>224.18831168831167</v>
      </c>
      <c r="J372" s="1">
        <v>0</v>
      </c>
      <c r="K372" s="1">
        <v>0</v>
      </c>
      <c r="L372" s="1">
        <v>0</v>
      </c>
      <c r="M372" s="13" t="s">
        <v>886</v>
      </c>
    </row>
    <row r="373" spans="1:13" s="5" customFormat="1">
      <c r="A373"/>
      <c r="B373" s="5" t="s">
        <v>388</v>
      </c>
      <c r="C373"/>
      <c r="D373"/>
      <c r="E373"/>
      <c r="F373" s="6" t="s">
        <v>305</v>
      </c>
      <c r="G373" s="33" t="s">
        <v>310</v>
      </c>
      <c r="H373" s="1">
        <v>1065</v>
      </c>
      <c r="I373" s="1">
        <f t="shared" si="1"/>
        <v>172.8896103896104</v>
      </c>
      <c r="J373" s="1">
        <v>0</v>
      </c>
      <c r="K373" s="1">
        <v>0</v>
      </c>
      <c r="L373" s="1">
        <v>0</v>
      </c>
      <c r="M373" s="13" t="s">
        <v>886</v>
      </c>
    </row>
    <row r="374" spans="1:13" s="5" customFormat="1">
      <c r="A374"/>
      <c r="B374" s="5" t="s">
        <v>388</v>
      </c>
      <c r="C374"/>
      <c r="D374"/>
      <c r="E374"/>
      <c r="F374" s="6" t="s">
        <v>306</v>
      </c>
      <c r="G374" s="33" t="s">
        <v>295</v>
      </c>
      <c r="H374" s="1">
        <v>216</v>
      </c>
      <c r="I374" s="1">
        <f t="shared" si="1"/>
        <v>35.064935064935064</v>
      </c>
      <c r="J374" s="1">
        <v>0</v>
      </c>
      <c r="K374" s="1">
        <v>0</v>
      </c>
      <c r="L374" s="1">
        <v>0</v>
      </c>
      <c r="M374" s="13" t="s">
        <v>886</v>
      </c>
    </row>
    <row r="375" spans="1:13" s="5" customFormat="1">
      <c r="A375"/>
      <c r="B375" s="5" t="s">
        <v>388</v>
      </c>
      <c r="C375"/>
      <c r="D375"/>
      <c r="E375"/>
      <c r="F375" s="6" t="s">
        <v>307</v>
      </c>
      <c r="G375" s="33" t="s">
        <v>310</v>
      </c>
      <c r="H375" s="1">
        <v>532</v>
      </c>
      <c r="I375" s="1">
        <f t="shared" si="1"/>
        <v>86.36363636363636</v>
      </c>
      <c r="J375" s="1">
        <v>0</v>
      </c>
      <c r="K375" s="1">
        <v>0</v>
      </c>
      <c r="L375" s="1">
        <v>0</v>
      </c>
      <c r="M375" s="13" t="s">
        <v>886</v>
      </c>
    </row>
    <row r="376" spans="1:13" s="5" customFormat="1">
      <c r="A376"/>
      <c r="B376" s="5" t="s">
        <v>388</v>
      </c>
      <c r="C376"/>
      <c r="D376"/>
      <c r="E376"/>
      <c r="F376" s="6" t="s">
        <v>308</v>
      </c>
      <c r="G376" s="33" t="s">
        <v>298</v>
      </c>
      <c r="H376" s="1">
        <v>316</v>
      </c>
      <c r="I376" s="1">
        <f t="shared" si="1"/>
        <v>51.298701298701296</v>
      </c>
      <c r="J376" s="1">
        <v>1</v>
      </c>
      <c r="K376" s="1">
        <v>0</v>
      </c>
      <c r="L376" s="1">
        <v>0</v>
      </c>
      <c r="M376" s="13" t="s">
        <v>886</v>
      </c>
    </row>
    <row r="377" spans="1:13" s="5" customFormat="1">
      <c r="A377"/>
      <c r="B377" s="5" t="s">
        <v>388</v>
      </c>
      <c r="C377"/>
      <c r="D377"/>
      <c r="E377">
        <v>3</v>
      </c>
      <c r="F377" s="6" t="s">
        <v>299</v>
      </c>
      <c r="G377" s="33" t="s">
        <v>309</v>
      </c>
      <c r="H377" s="1">
        <v>2065</v>
      </c>
      <c r="I377" s="1">
        <f t="shared" si="1"/>
        <v>335.22727272727275</v>
      </c>
      <c r="J377" s="1">
        <v>0</v>
      </c>
      <c r="K377" s="1">
        <v>0</v>
      </c>
      <c r="L377" s="1">
        <v>0</v>
      </c>
      <c r="M377" s="13" t="s">
        <v>886</v>
      </c>
    </row>
    <row r="378" spans="1:13" s="5" customFormat="1">
      <c r="A378"/>
      <c r="B378" s="5" t="s">
        <v>388</v>
      </c>
      <c r="C378"/>
      <c r="D378"/>
      <c r="E378"/>
      <c r="F378" s="6" t="s">
        <v>300</v>
      </c>
      <c r="G378" s="33" t="s">
        <v>323</v>
      </c>
      <c r="H378" s="1">
        <v>392</v>
      </c>
      <c r="I378" s="1">
        <f t="shared" si="1"/>
        <v>63.636363636363633</v>
      </c>
      <c r="J378" s="1">
        <v>0</v>
      </c>
      <c r="K378" s="1">
        <v>0</v>
      </c>
      <c r="L378" s="1">
        <v>0</v>
      </c>
      <c r="M378" s="13" t="s">
        <v>886</v>
      </c>
    </row>
    <row r="379" spans="1:13" s="5" customFormat="1">
      <c r="A379"/>
      <c r="B379" s="5" t="s">
        <v>388</v>
      </c>
      <c r="C379"/>
      <c r="D379"/>
      <c r="E379"/>
      <c r="F379" s="6" t="s">
        <v>311</v>
      </c>
      <c r="G379" s="33" t="s">
        <v>324</v>
      </c>
      <c r="H379" s="1">
        <v>1739</v>
      </c>
      <c r="I379" s="1">
        <f t="shared" si="1"/>
        <v>282.30519480519479</v>
      </c>
      <c r="J379" s="1">
        <v>0</v>
      </c>
      <c r="K379" s="1">
        <v>0</v>
      </c>
      <c r="L379" s="1">
        <v>0</v>
      </c>
      <c r="M379" s="13" t="s">
        <v>886</v>
      </c>
    </row>
    <row r="380" spans="1:13" s="5" customFormat="1">
      <c r="A380"/>
      <c r="B380" s="5" t="s">
        <v>388</v>
      </c>
      <c r="C380"/>
      <c r="D380"/>
      <c r="E380"/>
      <c r="F380" s="6" t="s">
        <v>312</v>
      </c>
      <c r="G380" s="33" t="s">
        <v>325</v>
      </c>
      <c r="H380" s="1">
        <v>1227</v>
      </c>
      <c r="I380" s="1">
        <f t="shared" si="1"/>
        <v>199.18831168831167</v>
      </c>
      <c r="J380" s="1">
        <v>0</v>
      </c>
      <c r="K380" s="1">
        <v>0</v>
      </c>
      <c r="L380" s="1">
        <v>0</v>
      </c>
      <c r="M380" s="13" t="s">
        <v>886</v>
      </c>
    </row>
    <row r="381" spans="1:13" s="5" customFormat="1">
      <c r="A381"/>
      <c r="B381" s="5" t="s">
        <v>388</v>
      </c>
      <c r="C381"/>
      <c r="D381"/>
      <c r="E381"/>
      <c r="F381" s="6" t="s">
        <v>313</v>
      </c>
      <c r="G381" s="33" t="s">
        <v>325</v>
      </c>
      <c r="H381" s="1">
        <v>1676</v>
      </c>
      <c r="I381" s="1">
        <f t="shared" si="1"/>
        <v>272.0779220779221</v>
      </c>
      <c r="J381" s="1">
        <v>0</v>
      </c>
      <c r="K381" s="1">
        <v>0</v>
      </c>
      <c r="L381" s="1">
        <v>0</v>
      </c>
      <c r="M381" s="13" t="s">
        <v>886</v>
      </c>
    </row>
    <row r="382" spans="1:13" s="5" customFormat="1">
      <c r="A382"/>
      <c r="B382" s="5" t="s">
        <v>388</v>
      </c>
      <c r="C382"/>
      <c r="D382"/>
      <c r="E382"/>
      <c r="F382" s="6" t="s">
        <v>314</v>
      </c>
      <c r="G382" s="33" t="s">
        <v>324</v>
      </c>
      <c r="H382" s="1">
        <v>1673</v>
      </c>
      <c r="I382" s="1">
        <f t="shared" si="1"/>
        <v>271.59090909090907</v>
      </c>
      <c r="J382" s="1">
        <v>0</v>
      </c>
      <c r="K382" s="1">
        <v>0</v>
      </c>
      <c r="L382" s="1">
        <v>0</v>
      </c>
      <c r="M382" s="13" t="s">
        <v>886</v>
      </c>
    </row>
    <row r="383" spans="1:13" s="5" customFormat="1">
      <c r="A383"/>
      <c r="B383" s="5" t="s">
        <v>388</v>
      </c>
      <c r="C383"/>
      <c r="D383"/>
      <c r="E383"/>
      <c r="F383" s="6" t="s">
        <v>315</v>
      </c>
      <c r="G383" s="33" t="s">
        <v>323</v>
      </c>
      <c r="H383" s="1">
        <v>326</v>
      </c>
      <c r="I383" s="1">
        <f t="shared" si="1"/>
        <v>52.922077922077918</v>
      </c>
      <c r="J383" s="1">
        <v>0</v>
      </c>
      <c r="K383" s="1">
        <v>0</v>
      </c>
      <c r="L383" s="1">
        <v>0</v>
      </c>
      <c r="M383" s="13" t="s">
        <v>886</v>
      </c>
    </row>
    <row r="384" spans="1:13" s="5" customFormat="1">
      <c r="A384"/>
      <c r="B384" s="5" t="s">
        <v>388</v>
      </c>
      <c r="C384"/>
      <c r="D384"/>
      <c r="E384"/>
      <c r="F384" s="6" t="s">
        <v>316</v>
      </c>
      <c r="G384" s="33" t="s">
        <v>325</v>
      </c>
      <c r="H384" s="1">
        <v>1287</v>
      </c>
      <c r="I384" s="1">
        <f t="shared" si="1"/>
        <v>208.92857142857142</v>
      </c>
      <c r="J384" s="1">
        <v>0</v>
      </c>
      <c r="K384" s="1">
        <v>0</v>
      </c>
      <c r="L384" s="1">
        <v>0</v>
      </c>
      <c r="M384" s="13" t="s">
        <v>886</v>
      </c>
    </row>
    <row r="385" spans="1:13" s="5" customFormat="1">
      <c r="A385"/>
      <c r="B385" s="5" t="s">
        <v>388</v>
      </c>
      <c r="C385"/>
      <c r="D385"/>
      <c r="E385"/>
      <c r="F385" s="6" t="s">
        <v>317</v>
      </c>
      <c r="G385" s="33" t="s">
        <v>325</v>
      </c>
      <c r="H385" s="1">
        <v>838</v>
      </c>
      <c r="I385" s="1">
        <f t="shared" si="1"/>
        <v>136.03896103896105</v>
      </c>
      <c r="J385" s="1">
        <v>0</v>
      </c>
      <c r="K385" s="1">
        <v>0</v>
      </c>
      <c r="L385" s="1">
        <v>0</v>
      </c>
      <c r="M385" s="13" t="s">
        <v>886</v>
      </c>
    </row>
    <row r="386" spans="1:13" s="5" customFormat="1">
      <c r="A386"/>
      <c r="B386" s="5" t="s">
        <v>388</v>
      </c>
      <c r="C386"/>
      <c r="D386"/>
      <c r="E386"/>
      <c r="F386" s="6" t="s">
        <v>318</v>
      </c>
      <c r="G386" s="33" t="s">
        <v>324</v>
      </c>
      <c r="H386" s="1">
        <v>1347</v>
      </c>
      <c r="I386" s="1">
        <f t="shared" si="1"/>
        <v>218.66883116883116</v>
      </c>
      <c r="J386" s="1">
        <v>0</v>
      </c>
      <c r="K386" s="1">
        <v>0</v>
      </c>
      <c r="L386" s="1">
        <v>0</v>
      </c>
      <c r="M386" s="13" t="s">
        <v>886</v>
      </c>
    </row>
    <row r="387" spans="1:13" s="5" customFormat="1">
      <c r="A387"/>
      <c r="B387" s="5" t="s">
        <v>388</v>
      </c>
      <c r="C387"/>
      <c r="D387"/>
      <c r="E387"/>
      <c r="F387" s="6" t="s">
        <v>319</v>
      </c>
      <c r="G387" s="33" t="s">
        <v>325</v>
      </c>
      <c r="H387" s="1">
        <v>386</v>
      </c>
      <c r="I387" s="1">
        <f t="shared" si="1"/>
        <v>62.662337662337663</v>
      </c>
      <c r="J387" s="1">
        <v>0</v>
      </c>
      <c r="K387" s="1">
        <v>0</v>
      </c>
      <c r="L387" s="1">
        <v>0</v>
      </c>
      <c r="M387" s="13" t="s">
        <v>886</v>
      </c>
    </row>
    <row r="388" spans="1:13" s="5" customFormat="1">
      <c r="A388"/>
      <c r="B388" s="5" t="s">
        <v>388</v>
      </c>
      <c r="C388"/>
      <c r="D388"/>
      <c r="E388"/>
      <c r="F388" s="6" t="s">
        <v>320</v>
      </c>
      <c r="G388" s="33" t="s">
        <v>325</v>
      </c>
      <c r="H388" s="1">
        <v>835</v>
      </c>
      <c r="I388" s="1">
        <f t="shared" si="1"/>
        <v>135.55194805194805</v>
      </c>
      <c r="J388" s="1">
        <v>0</v>
      </c>
      <c r="K388" s="1">
        <v>0</v>
      </c>
      <c r="L388" s="1">
        <v>0</v>
      </c>
      <c r="M388" s="13" t="s">
        <v>886</v>
      </c>
    </row>
    <row r="389" spans="1:13" s="5" customFormat="1">
      <c r="A389"/>
      <c r="B389" s="5" t="s">
        <v>388</v>
      </c>
      <c r="C389"/>
      <c r="D389"/>
      <c r="E389"/>
      <c r="F389" s="6" t="s">
        <v>321</v>
      </c>
      <c r="G389" s="33" t="s">
        <v>325</v>
      </c>
      <c r="H389" s="1">
        <v>961</v>
      </c>
      <c r="I389" s="1">
        <f t="shared" si="1"/>
        <v>156.00649350649351</v>
      </c>
      <c r="J389" s="1">
        <v>0</v>
      </c>
      <c r="K389" s="1">
        <v>0</v>
      </c>
      <c r="L389" s="1">
        <v>0</v>
      </c>
      <c r="M389" s="13" t="s">
        <v>886</v>
      </c>
    </row>
    <row r="390" spans="1:13" s="5" customFormat="1">
      <c r="A390"/>
      <c r="B390" s="5" t="s">
        <v>388</v>
      </c>
      <c r="C390"/>
      <c r="D390"/>
      <c r="E390"/>
      <c r="F390" s="6" t="s">
        <v>322</v>
      </c>
      <c r="G390" s="33" t="s">
        <v>325</v>
      </c>
      <c r="H390" s="1">
        <v>512</v>
      </c>
      <c r="I390" s="1">
        <f t="shared" si="1"/>
        <v>83.116883116883116</v>
      </c>
      <c r="J390" s="1">
        <v>0</v>
      </c>
      <c r="K390" s="1">
        <v>0</v>
      </c>
      <c r="L390" s="1">
        <v>0</v>
      </c>
      <c r="M390" s="13" t="s">
        <v>886</v>
      </c>
    </row>
    <row r="391" spans="1:13" s="5" customFormat="1">
      <c r="A391"/>
      <c r="B391" s="5" t="s">
        <v>388</v>
      </c>
      <c r="C391"/>
      <c r="D391"/>
      <c r="E391"/>
      <c r="F391" s="6" t="s">
        <v>308</v>
      </c>
      <c r="G391" s="33" t="s">
        <v>298</v>
      </c>
      <c r="H391" s="1">
        <v>449</v>
      </c>
      <c r="I391" s="1">
        <f t="shared" si="1"/>
        <v>72.889610389610382</v>
      </c>
      <c r="J391" s="1">
        <v>0</v>
      </c>
      <c r="K391" s="1">
        <v>0</v>
      </c>
      <c r="L391" s="1">
        <v>0</v>
      </c>
      <c r="M391" s="13" t="s">
        <v>886</v>
      </c>
    </row>
    <row r="392" spans="1:13" s="5" customFormat="1">
      <c r="A392" s="5" t="s">
        <v>359</v>
      </c>
      <c r="B392" s="5" t="s">
        <v>360</v>
      </c>
      <c r="C392" s="5" t="s">
        <v>292</v>
      </c>
      <c r="D392" s="5" t="s">
        <v>293</v>
      </c>
      <c r="E392" s="5">
        <v>1</v>
      </c>
      <c r="F392" s="6" t="s">
        <v>361</v>
      </c>
      <c r="G392" s="33" t="s">
        <v>295</v>
      </c>
      <c r="H392" s="1">
        <v>455</v>
      </c>
      <c r="I392" s="1">
        <f t="shared" si="1"/>
        <v>73.86363636363636</v>
      </c>
      <c r="J392" s="1">
        <v>1</v>
      </c>
      <c r="K392" s="1">
        <v>0</v>
      </c>
      <c r="L392" s="1">
        <v>0</v>
      </c>
      <c r="M392" s="13" t="s">
        <v>886</v>
      </c>
    </row>
    <row r="393" spans="1:13" s="5" customFormat="1">
      <c r="A393"/>
      <c r="B393" s="5" t="s">
        <v>36</v>
      </c>
      <c r="C393"/>
      <c r="D393"/>
      <c r="E393"/>
      <c r="F393" s="6" t="s">
        <v>311</v>
      </c>
      <c r="G393" s="33" t="s">
        <v>309</v>
      </c>
      <c r="H393" s="1">
        <v>1402</v>
      </c>
      <c r="I393" s="1">
        <f t="shared" si="1"/>
        <v>227.59740259740261</v>
      </c>
      <c r="J393" s="1">
        <v>0</v>
      </c>
      <c r="K393" s="1">
        <v>0</v>
      </c>
      <c r="L393" s="1">
        <v>0</v>
      </c>
      <c r="M393" s="13" t="s">
        <v>886</v>
      </c>
    </row>
    <row r="394" spans="1:13" s="5" customFormat="1">
      <c r="A394"/>
      <c r="B394" s="5" t="s">
        <v>279</v>
      </c>
      <c r="C394"/>
      <c r="D394"/>
      <c r="E394"/>
      <c r="F394" s="6" t="s">
        <v>313</v>
      </c>
      <c r="G394" s="33" t="s">
        <v>346</v>
      </c>
      <c r="H394" s="1">
        <v>2005</v>
      </c>
      <c r="I394" s="1">
        <f t="shared" ref="I394:I457" si="12">H394/6.16</f>
        <v>325.48701298701297</v>
      </c>
      <c r="J394" s="1">
        <v>0</v>
      </c>
      <c r="K394" s="1">
        <v>0</v>
      </c>
      <c r="L394" s="1">
        <v>0</v>
      </c>
      <c r="M394" s="13" t="s">
        <v>886</v>
      </c>
    </row>
    <row r="395" spans="1:13">
      <c r="B395" s="5" t="s">
        <v>279</v>
      </c>
      <c r="F395" s="6" t="s">
        <v>343</v>
      </c>
      <c r="G395" s="33" t="s">
        <v>295</v>
      </c>
      <c r="H395" s="1">
        <v>947</v>
      </c>
      <c r="I395" s="1">
        <f t="shared" si="12"/>
        <v>153.73376623376623</v>
      </c>
      <c r="J395" s="1">
        <v>0</v>
      </c>
      <c r="K395" s="1">
        <v>0</v>
      </c>
      <c r="L395" s="1">
        <v>0</v>
      </c>
      <c r="M395" s="13" t="s">
        <v>886</v>
      </c>
    </row>
    <row r="396" spans="1:13">
      <c r="B396" s="5" t="s">
        <v>279</v>
      </c>
      <c r="F396" s="6" t="s">
        <v>320</v>
      </c>
      <c r="G396" s="33" t="s">
        <v>309</v>
      </c>
      <c r="H396" s="1">
        <v>1550</v>
      </c>
      <c r="I396" s="1">
        <f t="shared" si="12"/>
        <v>251.62337662337663</v>
      </c>
      <c r="J396" s="1">
        <v>0</v>
      </c>
      <c r="K396" s="1">
        <v>0</v>
      </c>
      <c r="L396" s="1">
        <v>0</v>
      </c>
      <c r="M396" s="13" t="s">
        <v>886</v>
      </c>
    </row>
    <row r="397" spans="1:13">
      <c r="B397" s="5" t="s">
        <v>279</v>
      </c>
      <c r="F397" s="6" t="s">
        <v>362</v>
      </c>
      <c r="G397" s="33" t="s">
        <v>295</v>
      </c>
      <c r="H397" s="1">
        <v>603</v>
      </c>
      <c r="I397" s="1">
        <f t="shared" si="12"/>
        <v>97.889610389610382</v>
      </c>
      <c r="J397" s="1">
        <v>0</v>
      </c>
      <c r="K397" s="1">
        <v>0</v>
      </c>
      <c r="L397" s="1">
        <v>0</v>
      </c>
      <c r="M397" s="13" t="s">
        <v>886</v>
      </c>
    </row>
    <row r="398" spans="1:13">
      <c r="B398" s="5" t="s">
        <v>279</v>
      </c>
      <c r="E398">
        <v>2</v>
      </c>
      <c r="F398" s="6" t="s">
        <v>299</v>
      </c>
      <c r="G398" s="33" t="s">
        <v>309</v>
      </c>
      <c r="H398" s="1">
        <v>2508</v>
      </c>
      <c r="I398" s="1">
        <f t="shared" si="12"/>
        <v>407.14285714285711</v>
      </c>
      <c r="J398" s="1">
        <v>0</v>
      </c>
      <c r="K398" s="1">
        <v>0</v>
      </c>
      <c r="L398" s="1">
        <v>0</v>
      </c>
      <c r="M398" s="13" t="s">
        <v>886</v>
      </c>
    </row>
    <row r="399" spans="1:13">
      <c r="B399" s="5" t="s">
        <v>279</v>
      </c>
      <c r="F399" s="6" t="s">
        <v>311</v>
      </c>
      <c r="G399" s="33" t="s">
        <v>295</v>
      </c>
      <c r="H399" s="1">
        <v>1453</v>
      </c>
      <c r="I399" s="1">
        <f t="shared" si="12"/>
        <v>235.87662337662337</v>
      </c>
      <c r="J399" s="1">
        <v>0</v>
      </c>
      <c r="K399" s="1">
        <v>0</v>
      </c>
      <c r="L399" s="1">
        <v>0</v>
      </c>
      <c r="M399" s="13" t="s">
        <v>886</v>
      </c>
    </row>
    <row r="400" spans="1:13">
      <c r="B400" s="5" t="s">
        <v>279</v>
      </c>
      <c r="F400" s="6" t="s">
        <v>363</v>
      </c>
      <c r="G400" s="33" t="s">
        <v>309</v>
      </c>
      <c r="H400" s="1">
        <v>2157</v>
      </c>
      <c r="I400" s="1">
        <f t="shared" si="12"/>
        <v>350.16233766233768</v>
      </c>
      <c r="J400" s="1">
        <v>0</v>
      </c>
      <c r="K400" s="1">
        <v>0</v>
      </c>
      <c r="L400" s="1">
        <v>0</v>
      </c>
      <c r="M400" s="13" t="s">
        <v>886</v>
      </c>
    </row>
    <row r="401" spans="2:13">
      <c r="B401" s="5" t="s">
        <v>279</v>
      </c>
      <c r="F401" s="6" t="s">
        <v>336</v>
      </c>
      <c r="G401" s="33" t="s">
        <v>295</v>
      </c>
      <c r="H401" s="1">
        <v>1055</v>
      </c>
      <c r="I401" s="1">
        <f t="shared" si="12"/>
        <v>171.26623376623377</v>
      </c>
      <c r="J401" s="1">
        <v>0</v>
      </c>
      <c r="K401" s="1">
        <v>0</v>
      </c>
      <c r="L401" s="1">
        <v>0</v>
      </c>
      <c r="M401" s="13" t="s">
        <v>886</v>
      </c>
    </row>
    <row r="402" spans="2:13">
      <c r="B402" s="5" t="s">
        <v>279</v>
      </c>
      <c r="F402" s="6" t="s">
        <v>305</v>
      </c>
      <c r="G402" s="33" t="s">
        <v>298</v>
      </c>
      <c r="H402" s="1">
        <v>351</v>
      </c>
      <c r="I402" s="1">
        <f t="shared" si="12"/>
        <v>56.980519480519476</v>
      </c>
      <c r="J402" s="1">
        <v>0</v>
      </c>
      <c r="K402" s="1">
        <v>0</v>
      </c>
      <c r="L402" s="1">
        <v>0</v>
      </c>
      <c r="M402" s="13" t="s">
        <v>886</v>
      </c>
    </row>
    <row r="403" spans="2:13">
      <c r="B403" s="5" t="s">
        <v>279</v>
      </c>
      <c r="F403" s="6" t="s">
        <v>364</v>
      </c>
      <c r="G403" s="33" t="s">
        <v>295</v>
      </c>
      <c r="H403" s="1">
        <v>704</v>
      </c>
      <c r="I403" s="1">
        <f t="shared" si="12"/>
        <v>114.28571428571428</v>
      </c>
      <c r="J403" s="1">
        <v>0</v>
      </c>
      <c r="K403" s="1">
        <v>0</v>
      </c>
      <c r="L403" s="1">
        <v>0</v>
      </c>
      <c r="M403" s="13" t="s">
        <v>886</v>
      </c>
    </row>
    <row r="404" spans="2:13">
      <c r="B404" s="5" t="s">
        <v>279</v>
      </c>
      <c r="E404">
        <v>3</v>
      </c>
      <c r="F404" s="6" t="s">
        <v>299</v>
      </c>
      <c r="G404" s="33" t="s">
        <v>346</v>
      </c>
      <c r="H404" s="1">
        <v>2518</v>
      </c>
      <c r="I404" s="1">
        <f t="shared" si="12"/>
        <v>408.76623376623377</v>
      </c>
      <c r="J404" s="1">
        <v>0</v>
      </c>
      <c r="K404" s="1">
        <v>0</v>
      </c>
      <c r="L404" s="1">
        <v>0</v>
      </c>
      <c r="M404" s="13" t="s">
        <v>886</v>
      </c>
    </row>
    <row r="405" spans="2:13">
      <c r="B405" s="5" t="s">
        <v>279</v>
      </c>
      <c r="F405" s="6" t="s">
        <v>365</v>
      </c>
      <c r="G405" s="33" t="s">
        <v>295</v>
      </c>
      <c r="H405" s="1">
        <v>932</v>
      </c>
      <c r="I405" s="1">
        <f t="shared" si="12"/>
        <v>151.2987012987013</v>
      </c>
      <c r="J405" s="1">
        <v>0</v>
      </c>
      <c r="K405" s="1">
        <v>0</v>
      </c>
      <c r="L405" s="1">
        <v>0</v>
      </c>
      <c r="M405" s="13" t="s">
        <v>886</v>
      </c>
    </row>
    <row r="406" spans="2:13">
      <c r="B406" s="5" t="s">
        <v>279</v>
      </c>
      <c r="F406" s="6" t="s">
        <v>311</v>
      </c>
      <c r="G406" s="33" t="s">
        <v>309</v>
      </c>
      <c r="H406" s="1">
        <v>1526</v>
      </c>
      <c r="I406" s="1">
        <f t="shared" si="12"/>
        <v>247.72727272727272</v>
      </c>
      <c r="J406" s="1">
        <v>0</v>
      </c>
      <c r="K406" s="1">
        <v>0</v>
      </c>
      <c r="L406" s="1">
        <v>0</v>
      </c>
      <c r="M406" s="13" t="s">
        <v>886</v>
      </c>
    </row>
    <row r="407" spans="2:13">
      <c r="B407" s="5" t="s">
        <v>279</v>
      </c>
      <c r="F407" s="6" t="s">
        <v>312</v>
      </c>
      <c r="G407" s="33" t="s">
        <v>295</v>
      </c>
      <c r="H407" s="1">
        <v>590</v>
      </c>
      <c r="I407" s="1">
        <f t="shared" si="12"/>
        <v>95.779220779220779</v>
      </c>
      <c r="J407" s="1">
        <v>0</v>
      </c>
      <c r="K407" s="1">
        <v>0</v>
      </c>
      <c r="L407" s="1">
        <v>0</v>
      </c>
      <c r="M407" s="13" t="s">
        <v>886</v>
      </c>
    </row>
    <row r="408" spans="2:13">
      <c r="B408" s="5" t="s">
        <v>279</v>
      </c>
      <c r="F408" s="6" t="s">
        <v>313</v>
      </c>
      <c r="G408" s="33" t="s">
        <v>309</v>
      </c>
      <c r="H408" s="1">
        <v>2018</v>
      </c>
      <c r="I408" s="1">
        <f t="shared" si="12"/>
        <v>327.59740259740261</v>
      </c>
      <c r="J408" s="1">
        <v>0</v>
      </c>
      <c r="K408" s="1">
        <v>0</v>
      </c>
      <c r="L408" s="1">
        <v>0</v>
      </c>
      <c r="M408" s="13" t="s">
        <v>886</v>
      </c>
    </row>
    <row r="409" spans="2:13">
      <c r="B409" s="5" t="s">
        <v>279</v>
      </c>
      <c r="F409" s="6" t="s">
        <v>314</v>
      </c>
      <c r="G409" s="33" t="s">
        <v>309</v>
      </c>
      <c r="H409" s="1">
        <v>1586</v>
      </c>
      <c r="I409" s="1">
        <f t="shared" si="12"/>
        <v>257.46753246753246</v>
      </c>
      <c r="J409" s="1">
        <v>0</v>
      </c>
      <c r="K409" s="1">
        <v>0</v>
      </c>
      <c r="L409" s="1">
        <v>0</v>
      </c>
      <c r="M409" s="13" t="s">
        <v>886</v>
      </c>
    </row>
    <row r="410" spans="2:13">
      <c r="B410" s="5" t="s">
        <v>279</v>
      </c>
      <c r="F410" s="6" t="s">
        <v>366</v>
      </c>
      <c r="G410" s="33" t="s">
        <v>295</v>
      </c>
      <c r="H410" s="1">
        <v>992</v>
      </c>
      <c r="I410" s="1">
        <f t="shared" si="12"/>
        <v>161.03896103896105</v>
      </c>
      <c r="J410" s="1">
        <v>0</v>
      </c>
      <c r="K410" s="1">
        <v>0</v>
      </c>
      <c r="L410" s="1">
        <v>0</v>
      </c>
      <c r="M410" s="13" t="s">
        <v>886</v>
      </c>
    </row>
    <row r="411" spans="2:13">
      <c r="B411" s="5" t="s">
        <v>279</v>
      </c>
      <c r="F411" s="6" t="s">
        <v>367</v>
      </c>
      <c r="G411" s="33" t="s">
        <v>309</v>
      </c>
      <c r="H411" s="1">
        <v>1928</v>
      </c>
      <c r="I411" s="1">
        <f t="shared" si="12"/>
        <v>312.98701298701297</v>
      </c>
      <c r="J411" s="1">
        <v>0</v>
      </c>
      <c r="K411" s="1">
        <v>0</v>
      </c>
      <c r="L411" s="1">
        <v>0</v>
      </c>
      <c r="M411" s="13" t="s">
        <v>886</v>
      </c>
    </row>
    <row r="412" spans="2:13">
      <c r="B412" s="5" t="s">
        <v>279</v>
      </c>
      <c r="F412" s="6" t="s">
        <v>368</v>
      </c>
      <c r="G412" s="33" t="s">
        <v>295</v>
      </c>
      <c r="H412" s="1">
        <v>500</v>
      </c>
      <c r="I412" s="1">
        <f t="shared" si="12"/>
        <v>81.168831168831161</v>
      </c>
      <c r="J412" s="1">
        <v>0</v>
      </c>
      <c r="K412" s="1">
        <v>0</v>
      </c>
      <c r="L412" s="1">
        <v>0</v>
      </c>
      <c r="M412" s="13" t="s">
        <v>886</v>
      </c>
    </row>
    <row r="413" spans="2:13">
      <c r="B413" s="5" t="s">
        <v>279</v>
      </c>
      <c r="F413" s="6" t="s">
        <v>369</v>
      </c>
      <c r="G413" s="33" t="s">
        <v>295</v>
      </c>
      <c r="H413" s="1">
        <v>594</v>
      </c>
      <c r="I413" s="1">
        <f t="shared" si="12"/>
        <v>96.428571428571431</v>
      </c>
      <c r="J413" s="1">
        <v>0</v>
      </c>
      <c r="K413" s="1">
        <v>0</v>
      </c>
      <c r="L413" s="1">
        <v>0</v>
      </c>
      <c r="M413" s="13" t="s">
        <v>886</v>
      </c>
    </row>
    <row r="414" spans="2:13">
      <c r="B414" s="5" t="s">
        <v>279</v>
      </c>
      <c r="F414" s="6" t="s">
        <v>370</v>
      </c>
      <c r="G414" s="33" t="s">
        <v>298</v>
      </c>
      <c r="H414" s="1">
        <v>342</v>
      </c>
      <c r="I414" s="1">
        <f t="shared" si="12"/>
        <v>55.519480519480517</v>
      </c>
      <c r="J414" s="1">
        <v>0</v>
      </c>
      <c r="K414" s="1">
        <v>0</v>
      </c>
      <c r="L414" s="1">
        <v>0</v>
      </c>
      <c r="M414" s="13" t="s">
        <v>886</v>
      </c>
    </row>
    <row r="415" spans="2:13">
      <c r="B415" s="5" t="s">
        <v>279</v>
      </c>
      <c r="F415" s="6" t="s">
        <v>371</v>
      </c>
      <c r="G415" s="33" t="s">
        <v>374</v>
      </c>
      <c r="H415" s="1">
        <v>1086</v>
      </c>
      <c r="I415" s="1">
        <f t="shared" si="12"/>
        <v>176.2987012987013</v>
      </c>
      <c r="J415" s="1">
        <v>0</v>
      </c>
      <c r="K415" s="1">
        <v>0</v>
      </c>
      <c r="L415" s="1">
        <v>0</v>
      </c>
      <c r="M415" s="13" t="s">
        <v>886</v>
      </c>
    </row>
    <row r="416" spans="2:13">
      <c r="B416" s="5" t="s">
        <v>279</v>
      </c>
      <c r="F416" s="6" t="s">
        <v>372</v>
      </c>
      <c r="G416" s="33" t="s">
        <v>375</v>
      </c>
      <c r="H416" s="1">
        <v>936</v>
      </c>
      <c r="I416" s="1">
        <f t="shared" si="12"/>
        <v>151.94805194805195</v>
      </c>
      <c r="J416" s="1">
        <v>0</v>
      </c>
      <c r="K416" s="1">
        <v>0</v>
      </c>
      <c r="L416" s="1">
        <v>0</v>
      </c>
      <c r="M416" s="13" t="s">
        <v>886</v>
      </c>
    </row>
    <row r="417" spans="1:13">
      <c r="B417" s="5" t="s">
        <v>279</v>
      </c>
      <c r="F417" s="6" t="s">
        <v>362</v>
      </c>
      <c r="G417" s="33" t="s">
        <v>376</v>
      </c>
      <c r="H417" s="1">
        <v>492</v>
      </c>
      <c r="I417" s="1">
        <f t="shared" si="12"/>
        <v>79.870129870129873</v>
      </c>
      <c r="J417" s="1">
        <v>1</v>
      </c>
      <c r="K417" s="1">
        <v>0</v>
      </c>
      <c r="L417" s="1">
        <v>0</v>
      </c>
      <c r="M417" s="13" t="s">
        <v>886</v>
      </c>
    </row>
    <row r="418" spans="1:13">
      <c r="B418" s="5" t="s">
        <v>279</v>
      </c>
      <c r="F418" s="6" t="s">
        <v>373</v>
      </c>
      <c r="G418" s="33" t="s">
        <v>357</v>
      </c>
      <c r="H418" s="1">
        <v>1428</v>
      </c>
      <c r="I418" s="1">
        <f t="shared" si="12"/>
        <v>231.81818181818181</v>
      </c>
      <c r="J418" s="1">
        <v>0</v>
      </c>
      <c r="K418" s="1">
        <v>0</v>
      </c>
      <c r="L418" s="1">
        <v>0</v>
      </c>
      <c r="M418" s="13" t="s">
        <v>886</v>
      </c>
    </row>
    <row r="419" spans="1:13">
      <c r="A419" s="5" t="s">
        <v>377</v>
      </c>
      <c r="B419" s="5" t="s">
        <v>378</v>
      </c>
      <c r="C419" s="5" t="s">
        <v>379</v>
      </c>
      <c r="D419" s="5" t="s">
        <v>293</v>
      </c>
      <c r="E419" s="5">
        <v>1</v>
      </c>
      <c r="F419" s="6" t="s">
        <v>299</v>
      </c>
      <c r="G419" s="33" t="s">
        <v>382</v>
      </c>
      <c r="H419" s="1">
        <v>3166</v>
      </c>
      <c r="I419" s="1">
        <f t="shared" si="12"/>
        <v>513.96103896103898</v>
      </c>
      <c r="J419" s="1">
        <v>0</v>
      </c>
      <c r="K419" s="1">
        <v>0</v>
      </c>
      <c r="L419" s="1">
        <v>0</v>
      </c>
      <c r="M419" s="13" t="s">
        <v>886</v>
      </c>
    </row>
    <row r="420" spans="1:13">
      <c r="B420" s="5" t="s">
        <v>58</v>
      </c>
      <c r="F420" s="6" t="s">
        <v>380</v>
      </c>
      <c r="G420" s="33" t="s">
        <v>375</v>
      </c>
      <c r="H420" s="1">
        <v>1364</v>
      </c>
      <c r="I420" s="1">
        <f t="shared" si="12"/>
        <v>221.42857142857142</v>
      </c>
      <c r="J420" s="1">
        <v>0</v>
      </c>
      <c r="K420" s="1">
        <v>0</v>
      </c>
      <c r="L420" s="1">
        <v>0</v>
      </c>
      <c r="M420" s="13" t="s">
        <v>886</v>
      </c>
    </row>
    <row r="421" spans="1:13">
      <c r="B421" s="5" t="s">
        <v>386</v>
      </c>
      <c r="F421" s="6" t="s">
        <v>335</v>
      </c>
      <c r="G421" s="33" t="s">
        <v>375</v>
      </c>
      <c r="H421" s="1">
        <v>2006</v>
      </c>
      <c r="I421" s="1">
        <f t="shared" si="12"/>
        <v>325.64935064935065</v>
      </c>
      <c r="J421" s="1">
        <v>0</v>
      </c>
      <c r="K421" s="1">
        <v>0</v>
      </c>
      <c r="L421" s="1">
        <v>0</v>
      </c>
      <c r="M421" s="13" t="s">
        <v>886</v>
      </c>
    </row>
    <row r="422" spans="1:13">
      <c r="B422" s="5" t="s">
        <v>386</v>
      </c>
      <c r="F422" s="6" t="s">
        <v>342</v>
      </c>
      <c r="G422" s="33" t="s">
        <v>375</v>
      </c>
      <c r="H422" s="1">
        <v>1802</v>
      </c>
      <c r="I422" s="1">
        <f t="shared" si="12"/>
        <v>292.53246753246754</v>
      </c>
      <c r="J422" s="1">
        <v>0</v>
      </c>
      <c r="K422" s="1">
        <v>0</v>
      </c>
      <c r="L422" s="1">
        <v>0</v>
      </c>
      <c r="M422" s="13" t="s">
        <v>886</v>
      </c>
    </row>
    <row r="423" spans="1:13">
      <c r="B423" s="5" t="s">
        <v>386</v>
      </c>
      <c r="F423" s="6" t="s">
        <v>337</v>
      </c>
      <c r="G423" s="33" t="s">
        <v>375</v>
      </c>
      <c r="H423" s="1">
        <v>1160</v>
      </c>
      <c r="I423" s="1">
        <f t="shared" si="12"/>
        <v>188.3116883116883</v>
      </c>
      <c r="J423" s="1">
        <v>1</v>
      </c>
      <c r="K423" s="1">
        <v>0</v>
      </c>
      <c r="L423" s="1">
        <v>0</v>
      </c>
      <c r="M423" s="13" t="s">
        <v>886</v>
      </c>
    </row>
    <row r="424" spans="1:13">
      <c r="B424" s="5" t="s">
        <v>386</v>
      </c>
      <c r="F424" s="6" t="s">
        <v>381</v>
      </c>
      <c r="G424" s="33" t="s">
        <v>376</v>
      </c>
      <c r="H424" s="1">
        <v>642</v>
      </c>
      <c r="I424" s="1">
        <f t="shared" si="12"/>
        <v>104.22077922077922</v>
      </c>
      <c r="J424" s="1">
        <v>0</v>
      </c>
      <c r="K424" s="1">
        <v>0</v>
      </c>
      <c r="L424" s="1">
        <v>0</v>
      </c>
      <c r="M424" s="13" t="s">
        <v>886</v>
      </c>
    </row>
    <row r="425" spans="1:13">
      <c r="A425" t="s">
        <v>389</v>
      </c>
      <c r="B425" t="s">
        <v>390</v>
      </c>
      <c r="C425" t="s">
        <v>391</v>
      </c>
      <c r="D425" t="s">
        <v>392</v>
      </c>
      <c r="E425">
        <v>1</v>
      </c>
      <c r="F425" s="6" t="s">
        <v>69</v>
      </c>
      <c r="G425" s="33">
        <v>1</v>
      </c>
      <c r="H425" s="1">
        <v>1019</v>
      </c>
      <c r="I425" s="1">
        <f t="shared" si="12"/>
        <v>165.42207792207793</v>
      </c>
      <c r="J425" s="1">
        <v>0</v>
      </c>
      <c r="K425" s="1">
        <v>0</v>
      </c>
      <c r="L425" s="1">
        <v>0</v>
      </c>
      <c r="M425" s="13" t="s">
        <v>886</v>
      </c>
    </row>
    <row r="426" spans="1:13">
      <c r="B426" t="s">
        <v>405</v>
      </c>
      <c r="F426" s="6" t="s">
        <v>393</v>
      </c>
      <c r="G426" s="33">
        <v>2</v>
      </c>
      <c r="H426" s="1">
        <v>1766</v>
      </c>
      <c r="I426" s="1">
        <f t="shared" si="12"/>
        <v>286.68831168831167</v>
      </c>
      <c r="J426" s="1">
        <v>0</v>
      </c>
      <c r="K426" s="1">
        <v>0</v>
      </c>
      <c r="L426" s="1">
        <v>0</v>
      </c>
      <c r="M426" s="13" t="s">
        <v>886</v>
      </c>
    </row>
    <row r="427" spans="1:13">
      <c r="B427" s="5" t="s">
        <v>388</v>
      </c>
      <c r="F427" s="6" t="s">
        <v>394</v>
      </c>
      <c r="G427" s="33">
        <v>1</v>
      </c>
      <c r="H427" s="1">
        <v>719</v>
      </c>
      <c r="I427" s="1">
        <f t="shared" si="12"/>
        <v>116.72077922077922</v>
      </c>
      <c r="J427" s="1">
        <v>0</v>
      </c>
      <c r="K427" s="1">
        <v>0</v>
      </c>
      <c r="L427" s="1">
        <v>0</v>
      </c>
      <c r="M427" s="13" t="s">
        <v>886</v>
      </c>
    </row>
    <row r="428" spans="1:13">
      <c r="B428" s="5" t="s">
        <v>388</v>
      </c>
      <c r="F428" s="6" t="s">
        <v>246</v>
      </c>
      <c r="G428" s="33">
        <v>1</v>
      </c>
      <c r="H428" s="1">
        <v>752</v>
      </c>
      <c r="I428" s="1">
        <f t="shared" si="12"/>
        <v>122.07792207792208</v>
      </c>
      <c r="J428" s="1">
        <v>0</v>
      </c>
      <c r="K428" s="1">
        <v>0</v>
      </c>
      <c r="L428" s="1">
        <v>0</v>
      </c>
      <c r="M428" s="13" t="s">
        <v>886</v>
      </c>
    </row>
    <row r="429" spans="1:13">
      <c r="B429" s="5" t="s">
        <v>388</v>
      </c>
      <c r="F429" s="6" t="s">
        <v>258</v>
      </c>
      <c r="G429" s="33">
        <v>0</v>
      </c>
      <c r="H429" s="1">
        <v>306</v>
      </c>
      <c r="I429" s="1">
        <f t="shared" si="12"/>
        <v>49.675324675324674</v>
      </c>
      <c r="J429" s="1">
        <v>0</v>
      </c>
      <c r="K429" s="1">
        <v>0</v>
      </c>
      <c r="L429" s="1">
        <v>0</v>
      </c>
      <c r="M429" s="13" t="s">
        <v>886</v>
      </c>
    </row>
    <row r="430" spans="1:13">
      <c r="B430" s="5" t="s">
        <v>388</v>
      </c>
      <c r="F430" s="6" t="s">
        <v>395</v>
      </c>
      <c r="G430" s="33">
        <v>1</v>
      </c>
      <c r="H430" s="1">
        <v>1046</v>
      </c>
      <c r="I430" s="1">
        <f t="shared" si="12"/>
        <v>169.80519480519479</v>
      </c>
      <c r="J430" s="1">
        <v>0</v>
      </c>
      <c r="K430" s="1">
        <v>0</v>
      </c>
      <c r="L430" s="1">
        <v>0</v>
      </c>
      <c r="M430" s="13" t="s">
        <v>886</v>
      </c>
    </row>
    <row r="431" spans="1:13">
      <c r="B431" s="5" t="s">
        <v>388</v>
      </c>
      <c r="E431">
        <v>2</v>
      </c>
      <c r="F431" s="6" t="s">
        <v>66</v>
      </c>
      <c r="G431" s="33">
        <v>2</v>
      </c>
      <c r="H431" s="1">
        <v>1517</v>
      </c>
      <c r="I431" s="1">
        <f t="shared" si="12"/>
        <v>246.26623376623377</v>
      </c>
      <c r="J431" s="1">
        <v>0</v>
      </c>
      <c r="K431" s="1">
        <v>0</v>
      </c>
      <c r="L431" s="1">
        <v>0</v>
      </c>
      <c r="M431" s="13" t="s">
        <v>886</v>
      </c>
    </row>
    <row r="432" spans="1:13">
      <c r="B432" s="5" t="s">
        <v>388</v>
      </c>
      <c r="F432" s="6" t="s">
        <v>67</v>
      </c>
      <c r="G432" s="33">
        <v>0</v>
      </c>
      <c r="H432" s="1">
        <v>268</v>
      </c>
      <c r="I432" s="1">
        <f t="shared" si="12"/>
        <v>43.506493506493506</v>
      </c>
      <c r="J432" s="1">
        <v>0</v>
      </c>
      <c r="K432" s="1">
        <v>0</v>
      </c>
      <c r="L432" s="1">
        <v>0</v>
      </c>
      <c r="M432" s="13" t="s">
        <v>886</v>
      </c>
    </row>
    <row r="433" spans="2:13">
      <c r="B433" s="5" t="s">
        <v>388</v>
      </c>
      <c r="F433" s="6" t="s">
        <v>68</v>
      </c>
      <c r="G433" s="33">
        <v>2</v>
      </c>
      <c r="H433" s="1">
        <v>1185</v>
      </c>
      <c r="I433" s="1">
        <f t="shared" si="12"/>
        <v>192.37012987012986</v>
      </c>
      <c r="J433" s="1">
        <v>0</v>
      </c>
      <c r="K433" s="1">
        <v>0</v>
      </c>
      <c r="L433" s="1">
        <v>0</v>
      </c>
      <c r="M433" s="13" t="s">
        <v>886</v>
      </c>
    </row>
    <row r="434" spans="2:13">
      <c r="B434" s="5" t="s">
        <v>388</v>
      </c>
      <c r="F434" s="6" t="s">
        <v>250</v>
      </c>
      <c r="G434" s="33">
        <v>0</v>
      </c>
      <c r="H434" s="1">
        <v>456</v>
      </c>
      <c r="I434" s="1">
        <f t="shared" si="12"/>
        <v>74.025974025974023</v>
      </c>
      <c r="J434" s="1">
        <v>0</v>
      </c>
      <c r="K434" s="1">
        <v>0</v>
      </c>
      <c r="L434" s="1">
        <v>0</v>
      </c>
      <c r="M434" s="13" t="s">
        <v>886</v>
      </c>
    </row>
    <row r="435" spans="2:13">
      <c r="B435" s="5" t="s">
        <v>388</v>
      </c>
      <c r="F435" s="6" t="s">
        <v>251</v>
      </c>
      <c r="G435" s="33">
        <v>1</v>
      </c>
      <c r="H435" s="1">
        <v>873</v>
      </c>
      <c r="I435" s="1">
        <f t="shared" si="12"/>
        <v>141.72077922077921</v>
      </c>
      <c r="J435" s="1">
        <v>0</v>
      </c>
      <c r="K435" s="1">
        <v>0</v>
      </c>
      <c r="L435" s="1">
        <v>0</v>
      </c>
      <c r="M435" s="13" t="s">
        <v>886</v>
      </c>
    </row>
    <row r="436" spans="2:13">
      <c r="B436" s="5" t="s">
        <v>388</v>
      </c>
      <c r="F436" s="6" t="s">
        <v>69</v>
      </c>
      <c r="G436" s="33">
        <v>2</v>
      </c>
      <c r="H436" s="1">
        <v>1249</v>
      </c>
      <c r="I436" s="1">
        <f t="shared" si="12"/>
        <v>202.75974025974025</v>
      </c>
      <c r="J436" s="1">
        <v>0</v>
      </c>
      <c r="K436" s="1">
        <v>0</v>
      </c>
      <c r="L436" s="1">
        <v>0</v>
      </c>
      <c r="M436" s="13" t="s">
        <v>886</v>
      </c>
    </row>
    <row r="437" spans="2:13">
      <c r="B437" s="5" t="s">
        <v>388</v>
      </c>
      <c r="F437" s="6" t="s">
        <v>70</v>
      </c>
      <c r="G437" s="33">
        <v>0</v>
      </c>
      <c r="H437" s="1">
        <v>332</v>
      </c>
      <c r="I437" s="1">
        <f t="shared" si="12"/>
        <v>53.896103896103895</v>
      </c>
      <c r="J437" s="1">
        <v>0</v>
      </c>
      <c r="K437" s="1">
        <v>0</v>
      </c>
      <c r="L437" s="1">
        <v>0</v>
      </c>
      <c r="M437" s="13" t="s">
        <v>886</v>
      </c>
    </row>
    <row r="438" spans="2:13">
      <c r="B438" s="5" t="s">
        <v>388</v>
      </c>
      <c r="F438" s="6" t="s">
        <v>245</v>
      </c>
      <c r="G438" s="33">
        <v>2</v>
      </c>
      <c r="H438" s="1">
        <v>1061</v>
      </c>
      <c r="I438" s="1">
        <f t="shared" si="12"/>
        <v>172.24025974025975</v>
      </c>
      <c r="J438" s="1">
        <v>0</v>
      </c>
      <c r="K438" s="1">
        <v>0</v>
      </c>
      <c r="L438" s="1">
        <v>0</v>
      </c>
      <c r="M438" s="13" t="s">
        <v>886</v>
      </c>
    </row>
    <row r="439" spans="2:13">
      <c r="B439" s="5" t="s">
        <v>388</v>
      </c>
      <c r="F439" s="6" t="s">
        <v>252</v>
      </c>
      <c r="G439" s="33">
        <v>1</v>
      </c>
      <c r="H439" s="1">
        <v>644</v>
      </c>
      <c r="I439" s="1">
        <f t="shared" si="12"/>
        <v>104.54545454545455</v>
      </c>
      <c r="J439" s="1">
        <v>0</v>
      </c>
      <c r="K439" s="1">
        <v>0</v>
      </c>
      <c r="L439" s="1">
        <v>0</v>
      </c>
      <c r="M439" s="13" t="s">
        <v>886</v>
      </c>
    </row>
    <row r="440" spans="2:13">
      <c r="B440" s="5" t="s">
        <v>388</v>
      </c>
      <c r="F440" s="6" t="s">
        <v>71</v>
      </c>
      <c r="G440" s="33">
        <v>2</v>
      </c>
      <c r="H440" s="1">
        <v>917</v>
      </c>
      <c r="I440" s="1">
        <f t="shared" si="12"/>
        <v>148.86363636363637</v>
      </c>
      <c r="J440" s="1">
        <v>0</v>
      </c>
      <c r="K440" s="1">
        <v>0</v>
      </c>
      <c r="L440" s="1">
        <v>0</v>
      </c>
      <c r="M440" s="13" t="s">
        <v>886</v>
      </c>
    </row>
    <row r="441" spans="2:13">
      <c r="B441" s="5" t="s">
        <v>388</v>
      </c>
      <c r="F441" s="6" t="s">
        <v>246</v>
      </c>
      <c r="G441" s="33">
        <v>0</v>
      </c>
      <c r="H441" s="1">
        <v>188</v>
      </c>
      <c r="I441" s="1">
        <f t="shared" si="12"/>
        <v>30.519480519480521</v>
      </c>
      <c r="J441" s="1">
        <v>0</v>
      </c>
      <c r="K441" s="1">
        <v>0</v>
      </c>
      <c r="L441" s="1">
        <v>0</v>
      </c>
      <c r="M441" s="13" t="s">
        <v>886</v>
      </c>
    </row>
    <row r="442" spans="2:13">
      <c r="B442" s="5" t="s">
        <v>388</v>
      </c>
      <c r="F442" s="6" t="s">
        <v>258</v>
      </c>
      <c r="G442" s="33">
        <v>1</v>
      </c>
      <c r="H442" s="1">
        <v>605</v>
      </c>
      <c r="I442" s="1">
        <f t="shared" si="12"/>
        <v>98.214285714285708</v>
      </c>
      <c r="J442" s="1">
        <v>0</v>
      </c>
      <c r="K442" s="1">
        <v>0</v>
      </c>
      <c r="L442" s="1">
        <v>0</v>
      </c>
      <c r="M442" s="13" t="s">
        <v>886</v>
      </c>
    </row>
    <row r="443" spans="2:13">
      <c r="B443" s="5" t="s">
        <v>388</v>
      </c>
      <c r="F443" s="6" t="s">
        <v>247</v>
      </c>
      <c r="G443" s="33">
        <v>2</v>
      </c>
      <c r="H443" s="1">
        <v>729</v>
      </c>
      <c r="I443" s="1">
        <f t="shared" si="12"/>
        <v>118.34415584415584</v>
      </c>
      <c r="J443" s="1">
        <v>0</v>
      </c>
      <c r="K443" s="1">
        <v>0</v>
      </c>
      <c r="L443" s="1">
        <v>0</v>
      </c>
      <c r="M443" s="13" t="s">
        <v>886</v>
      </c>
    </row>
    <row r="444" spans="2:13">
      <c r="B444" s="5" t="s">
        <v>388</v>
      </c>
      <c r="F444" s="6" t="s">
        <v>253</v>
      </c>
      <c r="G444" s="33">
        <v>1</v>
      </c>
      <c r="H444" s="1">
        <v>312</v>
      </c>
      <c r="I444" s="1">
        <f t="shared" si="12"/>
        <v>50.649350649350652</v>
      </c>
      <c r="J444" s="1">
        <v>0</v>
      </c>
      <c r="K444" s="1">
        <v>0</v>
      </c>
      <c r="L444" s="1">
        <v>0</v>
      </c>
      <c r="M444" s="13" t="s">
        <v>886</v>
      </c>
    </row>
    <row r="445" spans="2:13">
      <c r="B445" s="5" t="s">
        <v>388</v>
      </c>
      <c r="F445" s="6" t="s">
        <v>254</v>
      </c>
      <c r="G445" s="33">
        <v>1</v>
      </c>
      <c r="H445" s="1">
        <v>417</v>
      </c>
      <c r="I445" s="1">
        <f t="shared" si="12"/>
        <v>67.694805194805198</v>
      </c>
      <c r="J445" s="1">
        <v>0</v>
      </c>
      <c r="K445" s="1">
        <v>0</v>
      </c>
      <c r="L445" s="1">
        <v>0</v>
      </c>
      <c r="M445" s="13" t="s">
        <v>886</v>
      </c>
    </row>
    <row r="446" spans="2:13">
      <c r="B446" s="5" t="s">
        <v>388</v>
      </c>
      <c r="E446">
        <v>3</v>
      </c>
      <c r="F446" s="6" t="s">
        <v>396</v>
      </c>
      <c r="G446" s="33">
        <v>1</v>
      </c>
      <c r="H446" s="1">
        <v>830</v>
      </c>
      <c r="I446" s="1">
        <f t="shared" si="12"/>
        <v>134.74025974025975</v>
      </c>
      <c r="J446" s="1">
        <v>0</v>
      </c>
      <c r="K446" s="1">
        <v>0</v>
      </c>
      <c r="L446" s="1">
        <v>0</v>
      </c>
      <c r="M446" s="13" t="s">
        <v>886</v>
      </c>
    </row>
    <row r="447" spans="2:13">
      <c r="B447" s="5" t="s">
        <v>388</v>
      </c>
      <c r="F447" s="6" t="s">
        <v>397</v>
      </c>
      <c r="G447" s="33">
        <v>0</v>
      </c>
      <c r="H447" s="1">
        <v>386</v>
      </c>
      <c r="I447" s="1">
        <f t="shared" si="12"/>
        <v>62.662337662337663</v>
      </c>
      <c r="J447" s="1">
        <v>1</v>
      </c>
      <c r="K447" s="1">
        <v>0</v>
      </c>
      <c r="L447" s="1">
        <v>0</v>
      </c>
      <c r="M447" s="13" t="s">
        <v>886</v>
      </c>
    </row>
    <row r="448" spans="2:13">
      <c r="B448" s="5" t="s">
        <v>388</v>
      </c>
      <c r="F448" s="6" t="s">
        <v>398</v>
      </c>
      <c r="G448" s="33">
        <v>1</v>
      </c>
      <c r="H448" s="1">
        <v>648</v>
      </c>
      <c r="I448" s="1">
        <f t="shared" si="12"/>
        <v>105.1948051948052</v>
      </c>
      <c r="J448" s="1">
        <v>0</v>
      </c>
      <c r="K448" s="1">
        <v>0</v>
      </c>
      <c r="L448" s="1">
        <v>0</v>
      </c>
      <c r="M448" s="13" t="s">
        <v>886</v>
      </c>
    </row>
    <row r="449" spans="1:13">
      <c r="B449" s="5" t="s">
        <v>388</v>
      </c>
      <c r="F449" s="6" t="s">
        <v>399</v>
      </c>
      <c r="G449" s="33">
        <v>0</v>
      </c>
      <c r="H449" s="1">
        <v>494</v>
      </c>
      <c r="I449" s="1">
        <f t="shared" si="12"/>
        <v>80.194805194805198</v>
      </c>
      <c r="J449" s="1">
        <v>0</v>
      </c>
      <c r="K449" s="1">
        <v>0</v>
      </c>
      <c r="L449" s="1">
        <v>0</v>
      </c>
      <c r="M449" s="13" t="s">
        <v>886</v>
      </c>
    </row>
    <row r="450" spans="1:13">
      <c r="B450" s="5" t="s">
        <v>388</v>
      </c>
      <c r="F450" s="6" t="s">
        <v>400</v>
      </c>
      <c r="G450" s="33">
        <v>1</v>
      </c>
      <c r="H450" s="1">
        <v>444</v>
      </c>
      <c r="I450" s="1">
        <f t="shared" si="12"/>
        <v>72.077922077922082</v>
      </c>
      <c r="J450" s="1">
        <v>1</v>
      </c>
      <c r="K450" s="1">
        <v>0</v>
      </c>
      <c r="L450" s="1">
        <v>0</v>
      </c>
      <c r="M450" s="13" t="s">
        <v>886</v>
      </c>
    </row>
    <row r="451" spans="1:13">
      <c r="B451" s="5" t="s">
        <v>388</v>
      </c>
      <c r="F451" s="6" t="s">
        <v>401</v>
      </c>
      <c r="G451" s="33">
        <v>0</v>
      </c>
      <c r="H451" s="1">
        <v>182</v>
      </c>
      <c r="I451" s="1">
        <f t="shared" si="12"/>
        <v>29.545454545454543</v>
      </c>
      <c r="J451" s="1">
        <v>0</v>
      </c>
      <c r="K451" s="1">
        <v>0</v>
      </c>
      <c r="L451" s="1">
        <v>0</v>
      </c>
      <c r="M451" s="13" t="s">
        <v>886</v>
      </c>
    </row>
    <row r="452" spans="1:13">
      <c r="B452" s="5" t="s">
        <v>388</v>
      </c>
      <c r="F452" s="6" t="s">
        <v>402</v>
      </c>
      <c r="G452" s="33">
        <v>1</v>
      </c>
      <c r="H452" s="1">
        <v>336</v>
      </c>
      <c r="I452" s="1">
        <f t="shared" si="12"/>
        <v>54.545454545454547</v>
      </c>
      <c r="J452" s="1">
        <v>0</v>
      </c>
      <c r="K452" s="1">
        <v>0</v>
      </c>
      <c r="L452" s="1">
        <v>0</v>
      </c>
      <c r="M452" s="13" t="s">
        <v>886</v>
      </c>
    </row>
    <row r="453" spans="1:13">
      <c r="B453" s="5" t="s">
        <v>388</v>
      </c>
      <c r="F453" s="6" t="s">
        <v>403</v>
      </c>
      <c r="G453" s="33">
        <v>1</v>
      </c>
      <c r="H453" s="1">
        <v>262</v>
      </c>
      <c r="I453" s="1">
        <f t="shared" si="12"/>
        <v>42.532467532467528</v>
      </c>
      <c r="J453" s="1">
        <v>0</v>
      </c>
      <c r="K453" s="1">
        <v>0</v>
      </c>
      <c r="L453" s="1">
        <v>0</v>
      </c>
      <c r="M453" s="13" t="s">
        <v>886</v>
      </c>
    </row>
    <row r="454" spans="1:13">
      <c r="B454" s="5" t="s">
        <v>388</v>
      </c>
      <c r="F454" s="6" t="s">
        <v>404</v>
      </c>
      <c r="G454" s="33">
        <v>0</v>
      </c>
      <c r="H454" s="1">
        <v>108</v>
      </c>
      <c r="I454" s="1">
        <f t="shared" si="12"/>
        <v>17.532467532467532</v>
      </c>
      <c r="J454" s="1">
        <v>0</v>
      </c>
      <c r="K454" s="1">
        <v>0</v>
      </c>
      <c r="L454" s="1">
        <v>0</v>
      </c>
      <c r="M454" s="13" t="s">
        <v>886</v>
      </c>
    </row>
    <row r="455" spans="1:13">
      <c r="B455" s="5" t="s">
        <v>388</v>
      </c>
      <c r="F455" s="6" t="s">
        <v>395</v>
      </c>
      <c r="G455" s="33">
        <v>1</v>
      </c>
      <c r="H455" s="1">
        <v>154</v>
      </c>
      <c r="I455" s="1">
        <f t="shared" si="12"/>
        <v>25</v>
      </c>
      <c r="J455" s="1">
        <v>0</v>
      </c>
      <c r="K455" s="1">
        <v>0</v>
      </c>
      <c r="L455" s="1">
        <v>0</v>
      </c>
      <c r="M455" s="13" t="s">
        <v>886</v>
      </c>
    </row>
    <row r="456" spans="1:13">
      <c r="A456" t="s">
        <v>406</v>
      </c>
      <c r="B456" t="s">
        <v>43</v>
      </c>
      <c r="C456" t="s">
        <v>391</v>
      </c>
      <c r="D456" t="s">
        <v>80</v>
      </c>
      <c r="E456">
        <v>1</v>
      </c>
      <c r="F456" s="6" t="s">
        <v>396</v>
      </c>
      <c r="G456" s="33" t="s">
        <v>407</v>
      </c>
      <c r="H456" s="1">
        <f>368+204+369+340</f>
        <v>1281</v>
      </c>
      <c r="I456" s="1">
        <f t="shared" si="12"/>
        <v>207.95454545454544</v>
      </c>
      <c r="J456" s="1">
        <v>0</v>
      </c>
      <c r="K456" s="1">
        <v>0</v>
      </c>
      <c r="L456" s="1">
        <v>0</v>
      </c>
      <c r="M456" s="13" t="s">
        <v>886</v>
      </c>
    </row>
    <row r="457" spans="1:13">
      <c r="B457" t="s">
        <v>433</v>
      </c>
      <c r="F457" s="6" t="s">
        <v>397</v>
      </c>
      <c r="G457" s="33" t="s">
        <v>408</v>
      </c>
      <c r="H457" s="1">
        <v>572</v>
      </c>
      <c r="I457" s="1">
        <f t="shared" si="12"/>
        <v>92.857142857142861</v>
      </c>
      <c r="J457" s="1">
        <v>1</v>
      </c>
      <c r="K457" s="1">
        <v>0</v>
      </c>
      <c r="L457" s="1">
        <v>0</v>
      </c>
      <c r="M457" s="13" t="s">
        <v>886</v>
      </c>
    </row>
    <row r="458" spans="1:13">
      <c r="B458" s="5" t="s">
        <v>385</v>
      </c>
      <c r="F458" s="6" t="s">
        <v>398</v>
      </c>
      <c r="G458" s="33" t="s">
        <v>407</v>
      </c>
      <c r="H458" s="1">
        <v>841</v>
      </c>
      <c r="I458" s="1">
        <f t="shared" ref="I458:I521" si="13">H458/6.16</f>
        <v>136.52597402597402</v>
      </c>
      <c r="J458" s="1">
        <v>0</v>
      </c>
      <c r="K458" s="1">
        <v>0</v>
      </c>
      <c r="L458" s="1">
        <v>0</v>
      </c>
      <c r="M458" s="13" t="s">
        <v>886</v>
      </c>
    </row>
    <row r="459" spans="1:13">
      <c r="B459" s="5" t="s">
        <v>385</v>
      </c>
      <c r="F459" s="6" t="s">
        <v>399</v>
      </c>
      <c r="G459" s="33" t="s">
        <v>409</v>
      </c>
      <c r="H459" s="1">
        <v>368</v>
      </c>
      <c r="I459" s="1">
        <f t="shared" si="13"/>
        <v>59.740259740259738</v>
      </c>
      <c r="J459" s="1">
        <v>0</v>
      </c>
      <c r="K459" s="1">
        <v>0</v>
      </c>
      <c r="L459" s="1">
        <v>0</v>
      </c>
      <c r="M459" s="13" t="s">
        <v>886</v>
      </c>
    </row>
    <row r="460" spans="1:13">
      <c r="B460" s="5" t="s">
        <v>385</v>
      </c>
      <c r="F460" s="6" t="s">
        <v>400</v>
      </c>
      <c r="G460" s="33" t="s">
        <v>195</v>
      </c>
      <c r="H460" s="1">
        <v>709</v>
      </c>
      <c r="I460" s="1">
        <f t="shared" si="13"/>
        <v>115.09740259740259</v>
      </c>
      <c r="J460" s="1">
        <v>0</v>
      </c>
      <c r="K460" s="1">
        <v>0</v>
      </c>
      <c r="L460" s="1">
        <v>0</v>
      </c>
      <c r="M460" s="13" t="s">
        <v>886</v>
      </c>
    </row>
    <row r="461" spans="1:13">
      <c r="B461" s="5" t="s">
        <v>385</v>
      </c>
      <c r="F461" s="6" t="s">
        <v>401</v>
      </c>
      <c r="G461" s="33" t="s">
        <v>409</v>
      </c>
      <c r="H461" s="1">
        <v>340</v>
      </c>
      <c r="I461" s="1">
        <f t="shared" si="13"/>
        <v>55.194805194805191</v>
      </c>
      <c r="J461" s="1">
        <v>0</v>
      </c>
      <c r="K461" s="1">
        <v>0</v>
      </c>
      <c r="L461" s="1">
        <v>0</v>
      </c>
      <c r="M461" s="13" t="s">
        <v>886</v>
      </c>
    </row>
    <row r="462" spans="1:13">
      <c r="B462" s="5" t="s">
        <v>385</v>
      </c>
      <c r="F462" s="6" t="s">
        <v>402</v>
      </c>
      <c r="G462" s="33" t="s">
        <v>195</v>
      </c>
      <c r="H462" s="1">
        <f>1281-368</f>
        <v>913</v>
      </c>
      <c r="I462" s="1">
        <f t="shared" si="13"/>
        <v>148.21428571428572</v>
      </c>
      <c r="J462" s="1">
        <v>0</v>
      </c>
      <c r="K462" s="1">
        <v>0</v>
      </c>
      <c r="L462" s="1">
        <v>0</v>
      </c>
      <c r="M462" s="13" t="s">
        <v>886</v>
      </c>
    </row>
    <row r="463" spans="1:13">
      <c r="B463" s="5" t="s">
        <v>385</v>
      </c>
      <c r="F463" s="6" t="s">
        <v>403</v>
      </c>
      <c r="G463" s="33" t="s">
        <v>410</v>
      </c>
      <c r="H463" s="1">
        <v>369</v>
      </c>
      <c r="I463" s="1">
        <f t="shared" si="13"/>
        <v>59.902597402597401</v>
      </c>
      <c r="J463" s="1">
        <v>0</v>
      </c>
      <c r="K463" s="1">
        <v>0</v>
      </c>
      <c r="L463" s="1">
        <v>0</v>
      </c>
      <c r="M463" s="13" t="s">
        <v>886</v>
      </c>
    </row>
    <row r="464" spans="1:13">
      <c r="B464" s="5" t="s">
        <v>385</v>
      </c>
      <c r="F464" s="6" t="s">
        <v>404</v>
      </c>
      <c r="G464" s="33" t="s">
        <v>411</v>
      </c>
      <c r="H464" s="1">
        <v>204</v>
      </c>
      <c r="I464" s="1">
        <f t="shared" si="13"/>
        <v>33.116883116883116</v>
      </c>
      <c r="J464" s="1">
        <v>0</v>
      </c>
      <c r="K464" s="1">
        <v>0</v>
      </c>
      <c r="L464" s="1">
        <v>0</v>
      </c>
      <c r="M464" s="13" t="s">
        <v>886</v>
      </c>
    </row>
    <row r="465" spans="2:13">
      <c r="B465" s="5" t="s">
        <v>385</v>
      </c>
      <c r="F465" s="6" t="s">
        <v>395</v>
      </c>
      <c r="G465" s="33" t="s">
        <v>407</v>
      </c>
      <c r="H465" s="1">
        <v>573</v>
      </c>
      <c r="I465" s="1">
        <f t="shared" si="13"/>
        <v>93.019480519480524</v>
      </c>
      <c r="J465" s="1">
        <v>0</v>
      </c>
      <c r="K465" s="1">
        <v>0</v>
      </c>
      <c r="L465" s="1">
        <v>0</v>
      </c>
      <c r="M465" s="13" t="s">
        <v>886</v>
      </c>
    </row>
    <row r="466" spans="2:13">
      <c r="B466" s="5" t="s">
        <v>385</v>
      </c>
      <c r="E466">
        <v>2</v>
      </c>
      <c r="F466" s="6" t="s">
        <v>66</v>
      </c>
      <c r="G466" s="33" t="s">
        <v>420</v>
      </c>
      <c r="H466" s="1">
        <f>356+714+306+526</f>
        <v>1902</v>
      </c>
      <c r="I466" s="1">
        <f t="shared" si="13"/>
        <v>308.76623376623377</v>
      </c>
      <c r="J466" s="1">
        <v>0</v>
      </c>
      <c r="K466" s="1">
        <v>0</v>
      </c>
      <c r="L466" s="1">
        <v>0</v>
      </c>
      <c r="M466" s="13" t="s">
        <v>886</v>
      </c>
    </row>
    <row r="467" spans="2:13">
      <c r="B467" s="5" t="s">
        <v>385</v>
      </c>
      <c r="F467" s="6" t="s">
        <v>412</v>
      </c>
      <c r="G467" s="33" t="s">
        <v>162</v>
      </c>
      <c r="H467" s="1">
        <v>832</v>
      </c>
      <c r="I467" s="1">
        <f t="shared" si="13"/>
        <v>135.06493506493507</v>
      </c>
      <c r="J467" s="1">
        <v>0</v>
      </c>
      <c r="K467" s="1">
        <v>0</v>
      </c>
      <c r="L467" s="1">
        <v>0</v>
      </c>
      <c r="M467" s="13" t="s">
        <v>886</v>
      </c>
    </row>
    <row r="468" spans="2:13">
      <c r="B468" s="5" t="s">
        <v>385</v>
      </c>
      <c r="F468" s="6" t="s">
        <v>413</v>
      </c>
      <c r="G468" s="33" t="s">
        <v>421</v>
      </c>
      <c r="H468" s="1">
        <f>1902-356</f>
        <v>1546</v>
      </c>
      <c r="I468" s="1">
        <f t="shared" si="13"/>
        <v>250.97402597402598</v>
      </c>
      <c r="J468" s="1">
        <v>0</v>
      </c>
      <c r="K468" s="1">
        <v>0</v>
      </c>
      <c r="L468" s="1">
        <v>0</v>
      </c>
      <c r="M468" s="13" t="s">
        <v>886</v>
      </c>
    </row>
    <row r="469" spans="2:13">
      <c r="B469" s="5" t="s">
        <v>385</v>
      </c>
      <c r="F469" s="6" t="s">
        <v>414</v>
      </c>
      <c r="G469" s="33" t="s">
        <v>422</v>
      </c>
      <c r="H469" s="1">
        <v>526</v>
      </c>
      <c r="I469" s="1">
        <f t="shared" si="13"/>
        <v>85.389610389610382</v>
      </c>
      <c r="J469" s="1">
        <v>0</v>
      </c>
      <c r="K469" s="1">
        <v>0</v>
      </c>
      <c r="L469" s="1">
        <v>0</v>
      </c>
      <c r="M469" s="13" t="s">
        <v>886</v>
      </c>
    </row>
    <row r="470" spans="2:13">
      <c r="B470" s="5" t="s">
        <v>385</v>
      </c>
      <c r="F470" s="6" t="s">
        <v>415</v>
      </c>
      <c r="G470" s="33" t="s">
        <v>195</v>
      </c>
      <c r="H470" s="1">
        <v>1070</v>
      </c>
      <c r="I470" s="1">
        <f t="shared" si="13"/>
        <v>173.7012987012987</v>
      </c>
      <c r="J470" s="1">
        <v>0</v>
      </c>
      <c r="K470" s="1">
        <v>0</v>
      </c>
      <c r="L470" s="1">
        <v>0</v>
      </c>
      <c r="M470" s="13" t="s">
        <v>886</v>
      </c>
    </row>
    <row r="471" spans="2:13">
      <c r="B471" s="5" t="s">
        <v>385</v>
      </c>
      <c r="F471" s="6" t="s">
        <v>416</v>
      </c>
      <c r="G471" s="33" t="s">
        <v>423</v>
      </c>
      <c r="H471" s="1">
        <v>356</v>
      </c>
      <c r="I471" s="1">
        <f t="shared" si="13"/>
        <v>57.79220779220779</v>
      </c>
      <c r="J471" s="1">
        <v>0</v>
      </c>
      <c r="K471" s="1">
        <v>0</v>
      </c>
      <c r="L471" s="1">
        <v>0</v>
      </c>
      <c r="M471" s="13" t="s">
        <v>886</v>
      </c>
    </row>
    <row r="472" spans="2:13">
      <c r="B472" s="5" t="s">
        <v>385</v>
      </c>
      <c r="F472" s="6" t="s">
        <v>417</v>
      </c>
      <c r="G472" s="33" t="s">
        <v>407</v>
      </c>
      <c r="H472" s="1">
        <v>1376</v>
      </c>
      <c r="I472" s="1">
        <f t="shared" si="13"/>
        <v>223.37662337662337</v>
      </c>
      <c r="J472" s="1">
        <v>0</v>
      </c>
      <c r="K472" s="1">
        <v>0</v>
      </c>
      <c r="L472" s="1">
        <v>0</v>
      </c>
      <c r="M472" s="13" t="s">
        <v>886</v>
      </c>
    </row>
    <row r="473" spans="2:13">
      <c r="B473" s="5" t="s">
        <v>385</v>
      </c>
      <c r="F473" s="6" t="s">
        <v>418</v>
      </c>
      <c r="G473" s="33" t="s">
        <v>407</v>
      </c>
      <c r="H473" s="1">
        <v>714</v>
      </c>
      <c r="I473" s="1">
        <f t="shared" si="13"/>
        <v>115.90909090909091</v>
      </c>
      <c r="J473" s="1">
        <v>0</v>
      </c>
      <c r="K473" s="1">
        <v>0</v>
      </c>
      <c r="L473" s="1">
        <v>0</v>
      </c>
      <c r="M473" s="13" t="s">
        <v>886</v>
      </c>
    </row>
    <row r="474" spans="2:13">
      <c r="B474" s="5" t="s">
        <v>385</v>
      </c>
      <c r="F474" s="6" t="s">
        <v>419</v>
      </c>
      <c r="G474" s="33" t="s">
        <v>424</v>
      </c>
      <c r="H474" s="1">
        <v>306</v>
      </c>
      <c r="I474" s="1">
        <f t="shared" si="13"/>
        <v>49.675324675324674</v>
      </c>
      <c r="J474" s="1">
        <v>0</v>
      </c>
      <c r="K474" s="1">
        <v>0</v>
      </c>
      <c r="L474" s="1">
        <v>0</v>
      </c>
      <c r="M474" s="13" t="s">
        <v>886</v>
      </c>
    </row>
    <row r="475" spans="2:13">
      <c r="B475" s="5" t="s">
        <v>385</v>
      </c>
      <c r="F475" s="6" t="s">
        <v>247</v>
      </c>
      <c r="G475" s="33" t="s">
        <v>195</v>
      </c>
      <c r="H475" s="1">
        <v>1020</v>
      </c>
      <c r="I475" s="1">
        <f t="shared" si="13"/>
        <v>165.58441558441558</v>
      </c>
      <c r="J475" s="1">
        <v>0</v>
      </c>
      <c r="K475" s="1">
        <v>0</v>
      </c>
      <c r="L475" s="1">
        <v>0</v>
      </c>
      <c r="M475" s="13" t="s">
        <v>886</v>
      </c>
    </row>
    <row r="476" spans="2:13">
      <c r="B476" s="5" t="s">
        <v>385</v>
      </c>
      <c r="E476">
        <v>3</v>
      </c>
      <c r="F476" s="6" t="s">
        <v>425</v>
      </c>
      <c r="G476" s="33" t="s">
        <v>205</v>
      </c>
      <c r="H476" s="1">
        <f>248+690+290+351</f>
        <v>1579</v>
      </c>
      <c r="I476" s="1">
        <f t="shared" si="13"/>
        <v>256.33116883116884</v>
      </c>
      <c r="J476" s="1">
        <v>0</v>
      </c>
      <c r="K476" s="1">
        <v>0</v>
      </c>
      <c r="L476" s="1">
        <v>0</v>
      </c>
      <c r="M476" s="13" t="s">
        <v>886</v>
      </c>
    </row>
    <row r="477" spans="2:13">
      <c r="B477" s="5" t="s">
        <v>385</v>
      </c>
      <c r="F477" s="6" t="s">
        <v>426</v>
      </c>
      <c r="G477" s="33" t="s">
        <v>431</v>
      </c>
      <c r="H477" s="1">
        <v>641</v>
      </c>
      <c r="I477" s="1">
        <f t="shared" si="13"/>
        <v>104.05844155844156</v>
      </c>
      <c r="J477" s="1">
        <v>0</v>
      </c>
      <c r="K477" s="1">
        <v>0</v>
      </c>
      <c r="L477" s="1">
        <v>0</v>
      </c>
      <c r="M477" s="13" t="s">
        <v>886</v>
      </c>
    </row>
    <row r="478" spans="2:13">
      <c r="B478" s="5" t="s">
        <v>385</v>
      </c>
      <c r="F478" s="6" t="s">
        <v>427</v>
      </c>
      <c r="G478" s="33" t="s">
        <v>432</v>
      </c>
      <c r="H478" s="1">
        <v>1331</v>
      </c>
      <c r="I478" s="1">
        <f t="shared" si="13"/>
        <v>216.07142857142856</v>
      </c>
      <c r="J478" s="1">
        <v>0</v>
      </c>
      <c r="K478" s="1">
        <v>0</v>
      </c>
      <c r="L478" s="1">
        <v>0</v>
      </c>
      <c r="M478" s="13" t="s">
        <v>886</v>
      </c>
    </row>
    <row r="479" spans="2:13">
      <c r="B479" s="5" t="s">
        <v>385</v>
      </c>
      <c r="F479" s="6" t="s">
        <v>428</v>
      </c>
      <c r="G479" s="33" t="s">
        <v>195</v>
      </c>
      <c r="H479" s="1">
        <v>938</v>
      </c>
      <c r="I479" s="1">
        <f t="shared" si="13"/>
        <v>152.27272727272728</v>
      </c>
      <c r="J479" s="1">
        <v>0</v>
      </c>
      <c r="K479" s="1">
        <v>0</v>
      </c>
      <c r="L479" s="1">
        <v>0</v>
      </c>
      <c r="M479" s="13" t="s">
        <v>886</v>
      </c>
    </row>
    <row r="480" spans="2:13">
      <c r="B480" s="5" t="s">
        <v>385</v>
      </c>
      <c r="F480" s="6" t="s">
        <v>429</v>
      </c>
      <c r="G480" s="33" t="s">
        <v>411</v>
      </c>
      <c r="H480" s="1">
        <v>248</v>
      </c>
      <c r="I480" s="1">
        <f t="shared" si="13"/>
        <v>40.259740259740262</v>
      </c>
      <c r="J480" s="1">
        <v>0</v>
      </c>
      <c r="K480" s="1">
        <v>0</v>
      </c>
      <c r="L480" s="1">
        <v>0</v>
      </c>
      <c r="M480" s="13" t="s">
        <v>886</v>
      </c>
    </row>
    <row r="481" spans="1:13">
      <c r="B481" s="5" t="s">
        <v>385</v>
      </c>
      <c r="F481" s="6" t="s">
        <v>395</v>
      </c>
      <c r="G481" s="33" t="s">
        <v>195</v>
      </c>
      <c r="H481" s="1">
        <v>690</v>
      </c>
      <c r="I481" s="1">
        <f t="shared" si="13"/>
        <v>112.01298701298701</v>
      </c>
      <c r="J481" s="1">
        <v>0</v>
      </c>
      <c r="K481" s="1">
        <v>0</v>
      </c>
      <c r="L481" s="1">
        <v>0</v>
      </c>
      <c r="M481" s="13" t="s">
        <v>886</v>
      </c>
    </row>
    <row r="482" spans="1:13">
      <c r="A482" s="5" t="s">
        <v>451</v>
      </c>
      <c r="B482" s="5" t="s">
        <v>452</v>
      </c>
      <c r="C482" s="5" t="s">
        <v>453</v>
      </c>
      <c r="D482" s="5" t="s">
        <v>454</v>
      </c>
      <c r="E482">
        <v>2</v>
      </c>
      <c r="F482" s="6" t="s">
        <v>67</v>
      </c>
      <c r="G482" s="33" t="s">
        <v>407</v>
      </c>
      <c r="H482" s="1">
        <v>663</v>
      </c>
      <c r="I482" s="1">
        <f t="shared" si="13"/>
        <v>107.62987012987013</v>
      </c>
      <c r="J482" s="1">
        <v>0</v>
      </c>
      <c r="K482" s="1">
        <v>0</v>
      </c>
      <c r="L482" s="1">
        <v>0</v>
      </c>
      <c r="M482" s="13" t="s">
        <v>886</v>
      </c>
    </row>
    <row r="483" spans="1:13">
      <c r="B483" t="s">
        <v>222</v>
      </c>
      <c r="F483" s="6" t="s">
        <v>68</v>
      </c>
      <c r="G483" s="33" t="s">
        <v>432</v>
      </c>
      <c r="H483" s="1">
        <f>252+276+345+318</f>
        <v>1191</v>
      </c>
      <c r="I483" s="1">
        <f t="shared" si="13"/>
        <v>193.34415584415584</v>
      </c>
      <c r="J483" s="1">
        <v>0</v>
      </c>
      <c r="K483" s="1">
        <v>0</v>
      </c>
      <c r="L483" s="1">
        <v>0</v>
      </c>
      <c r="M483" s="13" t="s">
        <v>886</v>
      </c>
    </row>
    <row r="484" spans="1:13">
      <c r="B484" s="5" t="s">
        <v>287</v>
      </c>
      <c r="F484" s="6" t="s">
        <v>250</v>
      </c>
      <c r="G484" s="33" t="s">
        <v>407</v>
      </c>
      <c r="H484" s="1">
        <v>318</v>
      </c>
      <c r="I484" s="1">
        <f t="shared" si="13"/>
        <v>51.623376623376622</v>
      </c>
      <c r="J484" s="1">
        <v>1</v>
      </c>
      <c r="K484" s="1">
        <v>0</v>
      </c>
      <c r="L484" s="1">
        <v>0</v>
      </c>
      <c r="M484" s="13" t="s">
        <v>886</v>
      </c>
    </row>
    <row r="485" spans="1:13">
      <c r="B485" s="5" t="s">
        <v>287</v>
      </c>
      <c r="F485" s="6" t="s">
        <v>251</v>
      </c>
      <c r="G485" s="33" t="s">
        <v>407</v>
      </c>
      <c r="H485" s="1">
        <v>939</v>
      </c>
      <c r="I485" s="1">
        <f t="shared" si="13"/>
        <v>152.43506493506493</v>
      </c>
      <c r="J485" s="1">
        <v>0</v>
      </c>
      <c r="K485" s="1">
        <v>1</v>
      </c>
      <c r="L485" s="1">
        <v>0</v>
      </c>
      <c r="M485" s="13" t="s">
        <v>886</v>
      </c>
    </row>
    <row r="486" spans="1:13">
      <c r="B486" s="5" t="s">
        <v>287</v>
      </c>
      <c r="F486" s="6" t="s">
        <v>71</v>
      </c>
      <c r="G486" s="33" t="s">
        <v>431</v>
      </c>
      <c r="H486" s="1">
        <v>528</v>
      </c>
      <c r="I486" s="1">
        <f t="shared" si="13"/>
        <v>85.714285714285708</v>
      </c>
      <c r="J486" s="1">
        <v>0</v>
      </c>
      <c r="K486" s="1">
        <v>0</v>
      </c>
      <c r="L486" s="1">
        <v>0</v>
      </c>
      <c r="M486" s="13" t="s">
        <v>886</v>
      </c>
    </row>
    <row r="487" spans="1:13">
      <c r="B487" s="5" t="s">
        <v>287</v>
      </c>
      <c r="F487" s="6" t="s">
        <v>246</v>
      </c>
      <c r="G487" s="33" t="s">
        <v>455</v>
      </c>
      <c r="H487" s="1">
        <v>345</v>
      </c>
      <c r="I487" s="1">
        <f t="shared" si="13"/>
        <v>56.006493506493506</v>
      </c>
      <c r="J487" s="1">
        <v>1</v>
      </c>
      <c r="K487" s="1">
        <v>0</v>
      </c>
      <c r="L487" s="1">
        <v>0</v>
      </c>
      <c r="M487" s="13" t="s">
        <v>886</v>
      </c>
    </row>
    <row r="488" spans="1:13">
      <c r="B488" s="5" t="s">
        <v>287</v>
      </c>
      <c r="F488" s="6" t="s">
        <v>258</v>
      </c>
      <c r="G488" s="33" t="s">
        <v>162</v>
      </c>
      <c r="H488" s="1">
        <v>276</v>
      </c>
      <c r="I488" s="1">
        <f t="shared" si="13"/>
        <v>44.805194805194802</v>
      </c>
      <c r="J488" s="1">
        <v>1</v>
      </c>
      <c r="K488" s="1">
        <v>0</v>
      </c>
      <c r="L488" s="1">
        <v>0</v>
      </c>
      <c r="M488" s="13" t="s">
        <v>886</v>
      </c>
    </row>
    <row r="489" spans="1:13">
      <c r="B489" s="5" t="s">
        <v>287</v>
      </c>
      <c r="F489" s="6" t="s">
        <v>247</v>
      </c>
      <c r="G489" s="33" t="s">
        <v>407</v>
      </c>
      <c r="H489" s="1">
        <v>873</v>
      </c>
      <c r="I489" s="1">
        <f t="shared" si="13"/>
        <v>141.72077922077921</v>
      </c>
      <c r="J489" s="1">
        <v>0</v>
      </c>
      <c r="K489" s="1">
        <v>0</v>
      </c>
      <c r="L489" s="1">
        <v>0</v>
      </c>
      <c r="M489" s="13" t="s">
        <v>886</v>
      </c>
    </row>
    <row r="490" spans="1:13">
      <c r="B490" s="5" t="s">
        <v>287</v>
      </c>
      <c r="F490" s="6" t="s">
        <v>253</v>
      </c>
      <c r="G490" s="33" t="s">
        <v>431</v>
      </c>
      <c r="H490" s="1">
        <v>252</v>
      </c>
      <c r="I490" s="1">
        <f t="shared" si="13"/>
        <v>40.909090909090907</v>
      </c>
      <c r="J490" s="1">
        <v>0</v>
      </c>
      <c r="K490" s="1">
        <v>0</v>
      </c>
      <c r="L490" s="1">
        <v>0</v>
      </c>
      <c r="M490" s="13" t="s">
        <v>886</v>
      </c>
    </row>
    <row r="491" spans="1:13">
      <c r="B491" s="5" t="s">
        <v>287</v>
      </c>
      <c r="F491" s="6" t="s">
        <v>254</v>
      </c>
      <c r="G491" s="33" t="s">
        <v>162</v>
      </c>
      <c r="H491" s="1">
        <v>621</v>
      </c>
      <c r="I491" s="1">
        <f t="shared" si="13"/>
        <v>100.81168831168831</v>
      </c>
      <c r="J491" s="1">
        <v>0</v>
      </c>
      <c r="K491" s="1">
        <v>1</v>
      </c>
      <c r="L491" s="1">
        <v>0</v>
      </c>
      <c r="M491" s="13" t="s">
        <v>886</v>
      </c>
    </row>
    <row r="492" spans="1:13">
      <c r="B492" s="5" t="s">
        <v>287</v>
      </c>
      <c r="E492">
        <v>3</v>
      </c>
      <c r="F492" s="6" t="s">
        <v>66</v>
      </c>
      <c r="G492" s="33" t="s">
        <v>195</v>
      </c>
      <c r="H492" s="1">
        <f>266+267+500+240+240</f>
        <v>1513</v>
      </c>
      <c r="I492" s="1">
        <f t="shared" si="13"/>
        <v>245.61688311688312</v>
      </c>
      <c r="J492" s="1">
        <v>1</v>
      </c>
      <c r="K492" s="1">
        <v>0</v>
      </c>
      <c r="L492" s="1">
        <v>0</v>
      </c>
      <c r="M492" s="13" t="s">
        <v>886</v>
      </c>
    </row>
    <row r="493" spans="1:13">
      <c r="B493" s="5" t="s">
        <v>287</v>
      </c>
      <c r="F493" s="6" t="s">
        <v>67</v>
      </c>
      <c r="G493" s="33" t="s">
        <v>422</v>
      </c>
      <c r="H493" s="1">
        <v>240</v>
      </c>
      <c r="I493" s="1">
        <f t="shared" si="13"/>
        <v>38.961038961038959</v>
      </c>
      <c r="J493" s="1">
        <v>0</v>
      </c>
      <c r="K493" s="1">
        <v>0</v>
      </c>
      <c r="L493" s="1">
        <v>0</v>
      </c>
      <c r="M493" s="13" t="s">
        <v>886</v>
      </c>
    </row>
    <row r="494" spans="1:13">
      <c r="B494" s="5" t="s">
        <v>287</v>
      </c>
      <c r="F494" s="6" t="s">
        <v>68</v>
      </c>
      <c r="G494" s="33" t="s">
        <v>195</v>
      </c>
      <c r="H494" s="1">
        <v>980</v>
      </c>
      <c r="I494" s="1">
        <f t="shared" si="13"/>
        <v>159.09090909090909</v>
      </c>
      <c r="J494" s="1">
        <v>0</v>
      </c>
      <c r="K494" s="1">
        <v>0</v>
      </c>
      <c r="L494" s="1">
        <v>0</v>
      </c>
      <c r="M494" s="13" t="s">
        <v>886</v>
      </c>
    </row>
    <row r="495" spans="1:13">
      <c r="B495" s="5" t="s">
        <v>287</v>
      </c>
      <c r="F495" s="6" t="s">
        <v>250</v>
      </c>
      <c r="G495" s="33" t="s">
        <v>162</v>
      </c>
      <c r="H495" s="1">
        <v>480</v>
      </c>
      <c r="I495" s="1">
        <f t="shared" si="13"/>
        <v>77.922077922077918</v>
      </c>
      <c r="J495" s="1">
        <v>0</v>
      </c>
      <c r="K495" s="1">
        <v>0</v>
      </c>
      <c r="L495" s="1">
        <v>0</v>
      </c>
      <c r="M495" s="13" t="s">
        <v>886</v>
      </c>
    </row>
    <row r="496" spans="1:13">
      <c r="B496" s="5" t="s">
        <v>287</v>
      </c>
      <c r="F496" s="6" t="s">
        <v>251</v>
      </c>
      <c r="G496" s="33" t="s">
        <v>195</v>
      </c>
      <c r="H496" s="1">
        <v>1247</v>
      </c>
      <c r="I496" s="1">
        <f t="shared" si="13"/>
        <v>202.43506493506493</v>
      </c>
      <c r="J496" s="1">
        <v>0</v>
      </c>
      <c r="K496" s="1">
        <v>0</v>
      </c>
      <c r="L496" s="1">
        <v>0</v>
      </c>
      <c r="M496" s="13" t="s">
        <v>886</v>
      </c>
    </row>
    <row r="497" spans="1:13">
      <c r="B497" s="5" t="s">
        <v>287</v>
      </c>
      <c r="F497" s="6" t="s">
        <v>69</v>
      </c>
      <c r="G497" s="33" t="s">
        <v>195</v>
      </c>
      <c r="H497" s="1">
        <v>1273</v>
      </c>
      <c r="I497" s="1">
        <f t="shared" si="13"/>
        <v>206.65584415584416</v>
      </c>
      <c r="J497" s="1">
        <v>0</v>
      </c>
      <c r="K497" s="1">
        <v>0</v>
      </c>
      <c r="L497" s="1">
        <v>0</v>
      </c>
      <c r="M497" s="13" t="s">
        <v>886</v>
      </c>
    </row>
    <row r="498" spans="1:13">
      <c r="B498" s="5" t="s">
        <v>287</v>
      </c>
      <c r="F498" s="6" t="s">
        <v>70</v>
      </c>
      <c r="G498" s="33" t="s">
        <v>162</v>
      </c>
      <c r="H498" s="1">
        <v>533</v>
      </c>
      <c r="I498" s="1">
        <f t="shared" si="13"/>
        <v>86.525974025974023</v>
      </c>
      <c r="J498" s="1">
        <v>0</v>
      </c>
      <c r="K498" s="1">
        <v>0</v>
      </c>
      <c r="L498" s="1">
        <v>0</v>
      </c>
      <c r="M498" s="13" t="s">
        <v>886</v>
      </c>
    </row>
    <row r="499" spans="1:13">
      <c r="B499" s="5" t="s">
        <v>287</v>
      </c>
      <c r="F499" s="6" t="s">
        <v>245</v>
      </c>
      <c r="G499" s="33" t="s">
        <v>456</v>
      </c>
      <c r="H499" s="1">
        <v>1033</v>
      </c>
      <c r="I499" s="1">
        <f t="shared" si="13"/>
        <v>167.69480519480518</v>
      </c>
      <c r="J499" s="1">
        <v>0</v>
      </c>
      <c r="K499" s="1">
        <v>0</v>
      </c>
      <c r="L499" s="1">
        <v>0</v>
      </c>
      <c r="M499" s="13" t="s">
        <v>886</v>
      </c>
    </row>
    <row r="500" spans="1:13">
      <c r="B500" s="5" t="s">
        <v>287</v>
      </c>
      <c r="F500" s="6" t="s">
        <v>252</v>
      </c>
      <c r="G500" s="33" t="s">
        <v>162</v>
      </c>
      <c r="H500" s="1">
        <v>266</v>
      </c>
      <c r="I500" s="1">
        <f t="shared" si="13"/>
        <v>43.18181818181818</v>
      </c>
      <c r="J500" s="1">
        <v>0</v>
      </c>
      <c r="K500" s="1">
        <v>0</v>
      </c>
      <c r="L500" s="1">
        <v>0</v>
      </c>
      <c r="M500" s="13" t="s">
        <v>886</v>
      </c>
    </row>
    <row r="501" spans="1:13">
      <c r="B501" s="5" t="s">
        <v>287</v>
      </c>
      <c r="F501" s="6" t="s">
        <v>71</v>
      </c>
      <c r="G501" s="33" t="s">
        <v>195</v>
      </c>
      <c r="H501" s="1">
        <v>740</v>
      </c>
      <c r="I501" s="1">
        <f t="shared" si="13"/>
        <v>120.12987012987013</v>
      </c>
      <c r="J501" s="1">
        <v>0</v>
      </c>
      <c r="K501" s="1">
        <v>0</v>
      </c>
      <c r="L501" s="1">
        <v>0</v>
      </c>
      <c r="M501" s="13" t="s">
        <v>886</v>
      </c>
    </row>
    <row r="502" spans="1:13">
      <c r="B502" s="5" t="s">
        <v>287</v>
      </c>
      <c r="F502" s="6" t="s">
        <v>246</v>
      </c>
      <c r="G502" s="33" t="s">
        <v>162</v>
      </c>
      <c r="H502" s="1">
        <v>240</v>
      </c>
      <c r="I502" s="1">
        <f t="shared" si="13"/>
        <v>38.961038961038959</v>
      </c>
      <c r="J502" s="1">
        <v>0</v>
      </c>
      <c r="K502" s="1">
        <v>0</v>
      </c>
      <c r="L502" s="1">
        <v>0</v>
      </c>
      <c r="M502" s="13" t="s">
        <v>886</v>
      </c>
    </row>
    <row r="503" spans="1:13">
      <c r="B503" s="5" t="s">
        <v>287</v>
      </c>
      <c r="F503" s="6" t="s">
        <v>258</v>
      </c>
      <c r="G503" s="33" t="s">
        <v>431</v>
      </c>
      <c r="H503" s="1">
        <v>1007</v>
      </c>
      <c r="I503" s="1">
        <f t="shared" si="13"/>
        <v>163.47402597402598</v>
      </c>
      <c r="J503" s="1">
        <v>0</v>
      </c>
      <c r="K503" s="1">
        <v>0</v>
      </c>
      <c r="L503" s="1">
        <v>0</v>
      </c>
      <c r="M503" s="13" t="s">
        <v>886</v>
      </c>
    </row>
    <row r="504" spans="1:13">
      <c r="B504" s="5" t="s">
        <v>287</v>
      </c>
      <c r="F504" s="6" t="s">
        <v>247</v>
      </c>
      <c r="G504" s="33" t="s">
        <v>195</v>
      </c>
      <c r="H504" s="1">
        <v>500</v>
      </c>
      <c r="I504" s="1">
        <f t="shared" si="13"/>
        <v>81.168831168831161</v>
      </c>
      <c r="J504" s="1">
        <v>0</v>
      </c>
      <c r="K504" s="1">
        <v>0</v>
      </c>
      <c r="L504" s="1">
        <v>0</v>
      </c>
      <c r="M504" s="13" t="s">
        <v>886</v>
      </c>
    </row>
    <row r="505" spans="1:13">
      <c r="B505" s="5" t="s">
        <v>287</v>
      </c>
      <c r="F505" s="6" t="s">
        <v>253</v>
      </c>
      <c r="G505" s="33" t="s">
        <v>162</v>
      </c>
      <c r="H505" s="1">
        <v>267</v>
      </c>
      <c r="I505" s="1">
        <f t="shared" si="13"/>
        <v>43.344155844155843</v>
      </c>
      <c r="J505" s="1">
        <v>0</v>
      </c>
      <c r="K505" s="1">
        <v>0</v>
      </c>
      <c r="L505" s="1">
        <v>0</v>
      </c>
      <c r="M505" s="13" t="s">
        <v>886</v>
      </c>
    </row>
    <row r="506" spans="1:13">
      <c r="B506" s="5" t="s">
        <v>287</v>
      </c>
      <c r="F506" s="6" t="s">
        <v>254</v>
      </c>
      <c r="G506" s="33" t="s">
        <v>407</v>
      </c>
      <c r="H506" s="1">
        <v>767</v>
      </c>
      <c r="I506" s="1">
        <f t="shared" si="13"/>
        <v>124.51298701298701</v>
      </c>
      <c r="J506" s="1">
        <v>1</v>
      </c>
      <c r="K506" s="1">
        <v>0</v>
      </c>
      <c r="L506" s="1">
        <v>0</v>
      </c>
      <c r="M506" s="13" t="s">
        <v>886</v>
      </c>
    </row>
    <row r="507" spans="1:13">
      <c r="A507" t="s">
        <v>465</v>
      </c>
      <c r="B507" t="s">
        <v>466</v>
      </c>
      <c r="C507" s="5" t="s">
        <v>453</v>
      </c>
      <c r="D507" t="s">
        <v>392</v>
      </c>
      <c r="E507">
        <v>1</v>
      </c>
      <c r="F507" s="6" t="s">
        <v>467</v>
      </c>
      <c r="G507" s="33" t="s">
        <v>195</v>
      </c>
      <c r="H507" s="1">
        <f>324+171+287+736</f>
        <v>1518</v>
      </c>
      <c r="I507" s="1">
        <f t="shared" si="13"/>
        <v>246.42857142857142</v>
      </c>
      <c r="J507" s="1">
        <v>0</v>
      </c>
      <c r="K507" s="1">
        <v>0</v>
      </c>
      <c r="L507" s="1">
        <v>0</v>
      </c>
      <c r="M507" s="13" t="s">
        <v>886</v>
      </c>
    </row>
    <row r="508" spans="1:13">
      <c r="B508" s="5" t="s">
        <v>466</v>
      </c>
      <c r="F508" s="6" t="s">
        <v>68</v>
      </c>
      <c r="G508" s="33" t="s">
        <v>431</v>
      </c>
      <c r="H508" s="1">
        <v>1023</v>
      </c>
      <c r="I508" s="1">
        <f t="shared" si="13"/>
        <v>166.07142857142856</v>
      </c>
      <c r="J508" s="1">
        <v>0</v>
      </c>
      <c r="K508" s="1">
        <v>0</v>
      </c>
      <c r="L508" s="1">
        <v>0</v>
      </c>
      <c r="M508" s="13" t="s">
        <v>886</v>
      </c>
    </row>
    <row r="509" spans="1:13">
      <c r="B509" s="5" t="s">
        <v>386</v>
      </c>
      <c r="F509" s="6" t="s">
        <v>461</v>
      </c>
      <c r="G509" s="33" t="s">
        <v>407</v>
      </c>
      <c r="H509" s="1">
        <v>736</v>
      </c>
      <c r="I509" s="1">
        <f t="shared" si="13"/>
        <v>119.48051948051948</v>
      </c>
      <c r="J509" s="1">
        <v>0</v>
      </c>
      <c r="K509" s="1">
        <v>0</v>
      </c>
      <c r="L509" s="1">
        <v>0</v>
      </c>
      <c r="M509" s="13" t="s">
        <v>886</v>
      </c>
    </row>
    <row r="510" spans="1:13">
      <c r="B510" s="5" t="s">
        <v>386</v>
      </c>
      <c r="F510" s="6" t="s">
        <v>468</v>
      </c>
      <c r="G510" s="33" t="s">
        <v>407</v>
      </c>
      <c r="H510" s="1">
        <v>1194</v>
      </c>
      <c r="I510" s="1">
        <f t="shared" si="13"/>
        <v>193.83116883116884</v>
      </c>
      <c r="J510" s="1">
        <v>0</v>
      </c>
      <c r="K510" s="1">
        <v>0</v>
      </c>
      <c r="L510" s="1">
        <v>0</v>
      </c>
      <c r="M510" s="13" t="s">
        <v>886</v>
      </c>
    </row>
    <row r="511" spans="1:13">
      <c r="B511" s="5" t="s">
        <v>386</v>
      </c>
      <c r="F511" s="6" t="s">
        <v>70</v>
      </c>
      <c r="G511" s="33" t="s">
        <v>422</v>
      </c>
      <c r="H511" s="1">
        <v>495</v>
      </c>
      <c r="I511" s="1">
        <f t="shared" si="13"/>
        <v>80.357142857142861</v>
      </c>
      <c r="J511" s="1">
        <v>0</v>
      </c>
      <c r="K511" s="1">
        <v>0</v>
      </c>
      <c r="L511" s="1">
        <v>0</v>
      </c>
      <c r="M511" s="13" t="s">
        <v>886</v>
      </c>
    </row>
    <row r="512" spans="1:13">
      <c r="B512" s="5" t="s">
        <v>386</v>
      </c>
      <c r="F512" s="6" t="s">
        <v>245</v>
      </c>
      <c r="G512" s="33" t="s">
        <v>162</v>
      </c>
      <c r="H512" s="1">
        <v>782</v>
      </c>
      <c r="I512" s="1">
        <f t="shared" si="13"/>
        <v>126.94805194805194</v>
      </c>
      <c r="J512" s="1">
        <v>0</v>
      </c>
      <c r="K512" s="1">
        <v>0</v>
      </c>
      <c r="L512" s="1">
        <v>0</v>
      </c>
      <c r="M512" s="13" t="s">
        <v>886</v>
      </c>
    </row>
    <row r="513" spans="2:13">
      <c r="B513" s="5" t="s">
        <v>386</v>
      </c>
      <c r="F513" s="6" t="s">
        <v>469</v>
      </c>
      <c r="G513" s="33" t="s">
        <v>162</v>
      </c>
      <c r="H513" s="1">
        <v>324</v>
      </c>
      <c r="I513" s="1">
        <f t="shared" si="13"/>
        <v>52.597402597402599</v>
      </c>
      <c r="J513" s="1">
        <v>0</v>
      </c>
      <c r="K513" s="1">
        <v>0</v>
      </c>
      <c r="L513" s="1">
        <v>0</v>
      </c>
      <c r="M513" s="13" t="s">
        <v>886</v>
      </c>
    </row>
    <row r="514" spans="2:13">
      <c r="B514" s="5" t="s">
        <v>386</v>
      </c>
      <c r="F514" s="6" t="s">
        <v>403</v>
      </c>
      <c r="G514" s="33" t="s">
        <v>470</v>
      </c>
      <c r="H514" s="1">
        <v>287</v>
      </c>
      <c r="I514" s="1">
        <f t="shared" si="13"/>
        <v>46.590909090909086</v>
      </c>
      <c r="J514" s="1">
        <v>1</v>
      </c>
      <c r="K514" s="1">
        <v>0</v>
      </c>
      <c r="L514" s="1">
        <v>0</v>
      </c>
      <c r="M514" s="13" t="s">
        <v>886</v>
      </c>
    </row>
    <row r="515" spans="2:13">
      <c r="B515" s="5" t="s">
        <v>386</v>
      </c>
      <c r="F515" s="6" t="s">
        <v>253</v>
      </c>
      <c r="G515" s="33" t="s">
        <v>162</v>
      </c>
      <c r="H515" s="1">
        <v>171</v>
      </c>
      <c r="I515" s="1">
        <f t="shared" si="13"/>
        <v>27.759740259740258</v>
      </c>
      <c r="J515" s="1">
        <v>0</v>
      </c>
      <c r="K515" s="1">
        <v>0</v>
      </c>
      <c r="L515" s="1">
        <v>0</v>
      </c>
      <c r="M515" s="13" t="s">
        <v>886</v>
      </c>
    </row>
    <row r="516" spans="2:13">
      <c r="B516" s="5" t="s">
        <v>386</v>
      </c>
      <c r="F516" s="6" t="s">
        <v>395</v>
      </c>
      <c r="G516" s="33" t="s">
        <v>471</v>
      </c>
      <c r="H516" s="1">
        <v>458</v>
      </c>
      <c r="I516" s="1">
        <f t="shared" si="13"/>
        <v>74.350649350649348</v>
      </c>
      <c r="J516" s="1">
        <v>0</v>
      </c>
      <c r="K516" s="1">
        <v>0</v>
      </c>
      <c r="L516" s="1">
        <v>0</v>
      </c>
      <c r="M516" s="13" t="s">
        <v>886</v>
      </c>
    </row>
    <row r="517" spans="2:13">
      <c r="B517" s="5" t="s">
        <v>386</v>
      </c>
      <c r="E517">
        <v>2</v>
      </c>
      <c r="F517" s="6" t="s">
        <v>66</v>
      </c>
      <c r="G517" s="33" t="s">
        <v>431</v>
      </c>
      <c r="H517" s="1">
        <f>308+264+372+303+345</f>
        <v>1592</v>
      </c>
      <c r="I517" s="1">
        <f t="shared" si="13"/>
        <v>258.44155844155841</v>
      </c>
      <c r="J517" s="1">
        <v>0</v>
      </c>
      <c r="K517" s="1">
        <v>0</v>
      </c>
      <c r="L517" s="1">
        <v>0</v>
      </c>
      <c r="M517" s="13" t="s">
        <v>886</v>
      </c>
    </row>
    <row r="518" spans="2:13">
      <c r="B518" s="5" t="s">
        <v>386</v>
      </c>
      <c r="F518" s="6" t="s">
        <v>67</v>
      </c>
      <c r="G518" s="33" t="s">
        <v>472</v>
      </c>
      <c r="H518" s="1">
        <v>648</v>
      </c>
      <c r="I518" s="1">
        <f t="shared" si="13"/>
        <v>105.1948051948052</v>
      </c>
      <c r="J518" s="1">
        <v>1</v>
      </c>
      <c r="K518" s="1">
        <v>0</v>
      </c>
      <c r="L518" s="1">
        <v>0</v>
      </c>
      <c r="M518" s="13" t="s">
        <v>886</v>
      </c>
    </row>
    <row r="519" spans="2:13">
      <c r="B519" s="5" t="s">
        <v>386</v>
      </c>
      <c r="F519" s="6" t="s">
        <v>68</v>
      </c>
      <c r="G519" s="33" t="s">
        <v>195</v>
      </c>
      <c r="H519" s="1">
        <v>1284</v>
      </c>
      <c r="I519" s="1">
        <f t="shared" si="13"/>
        <v>208.44155844155844</v>
      </c>
      <c r="J519" s="1">
        <v>0</v>
      </c>
      <c r="K519" s="1">
        <v>0</v>
      </c>
      <c r="L519" s="1">
        <v>0</v>
      </c>
      <c r="M519" s="13" t="s">
        <v>886</v>
      </c>
    </row>
    <row r="520" spans="2:13">
      <c r="B520" s="5" t="s">
        <v>386</v>
      </c>
      <c r="F520" s="6" t="s">
        <v>250</v>
      </c>
      <c r="G520" s="33" t="s">
        <v>411</v>
      </c>
      <c r="H520" s="1">
        <v>3445</v>
      </c>
      <c r="I520" s="1">
        <f t="shared" si="13"/>
        <v>559.25324675324669</v>
      </c>
      <c r="J520" s="1">
        <v>0</v>
      </c>
      <c r="K520" s="1">
        <v>0</v>
      </c>
      <c r="L520" s="1">
        <v>0</v>
      </c>
      <c r="M520" s="13" t="s">
        <v>886</v>
      </c>
    </row>
    <row r="521" spans="2:13">
      <c r="B521" s="5" t="s">
        <v>386</v>
      </c>
      <c r="F521" s="6" t="s">
        <v>251</v>
      </c>
      <c r="G521" s="33" t="s">
        <v>195</v>
      </c>
      <c r="H521" s="1">
        <f>373+303+345</f>
        <v>1021</v>
      </c>
      <c r="I521" s="1">
        <f t="shared" si="13"/>
        <v>165.74675324675323</v>
      </c>
      <c r="J521" s="1">
        <v>0</v>
      </c>
      <c r="K521" s="1">
        <v>0</v>
      </c>
      <c r="L521" s="1">
        <v>0</v>
      </c>
      <c r="M521" s="13" t="s">
        <v>886</v>
      </c>
    </row>
    <row r="522" spans="2:13">
      <c r="B522" s="5" t="s">
        <v>386</v>
      </c>
      <c r="F522" s="6" t="s">
        <v>69</v>
      </c>
      <c r="G522" s="33" t="s">
        <v>195</v>
      </c>
      <c r="H522" s="1">
        <f>308+264+372</f>
        <v>944</v>
      </c>
      <c r="I522" s="1">
        <f t="shared" ref="I522:I532" si="14">H522/6.16</f>
        <v>153.24675324675323</v>
      </c>
      <c r="J522" s="1">
        <v>0</v>
      </c>
      <c r="K522" s="1">
        <v>0</v>
      </c>
      <c r="L522" s="1">
        <v>0</v>
      </c>
      <c r="M522" s="13" t="s">
        <v>886</v>
      </c>
    </row>
    <row r="523" spans="2:13">
      <c r="B523" s="5" t="s">
        <v>386</v>
      </c>
      <c r="F523" s="6" t="s">
        <v>70</v>
      </c>
      <c r="G523" s="33" t="s">
        <v>422</v>
      </c>
      <c r="H523" s="1">
        <v>308</v>
      </c>
      <c r="I523" s="1">
        <f t="shared" si="14"/>
        <v>50</v>
      </c>
      <c r="J523" s="1">
        <v>0</v>
      </c>
      <c r="K523" s="1">
        <v>0</v>
      </c>
      <c r="L523" s="1">
        <v>0</v>
      </c>
      <c r="M523" s="13" t="s">
        <v>886</v>
      </c>
    </row>
    <row r="524" spans="2:13">
      <c r="B524" s="5" t="s">
        <v>386</v>
      </c>
      <c r="F524" s="6" t="s">
        <v>245</v>
      </c>
      <c r="G524" s="33" t="s">
        <v>430</v>
      </c>
      <c r="H524" s="1">
        <v>1247</v>
      </c>
      <c r="I524" s="1">
        <f t="shared" si="14"/>
        <v>202.43506493506493</v>
      </c>
      <c r="J524" s="1">
        <v>0</v>
      </c>
      <c r="K524" s="1">
        <v>0</v>
      </c>
      <c r="L524" s="1">
        <v>0</v>
      </c>
      <c r="M524" s="13" t="s">
        <v>886</v>
      </c>
    </row>
    <row r="525" spans="2:13">
      <c r="B525" s="5" t="s">
        <v>386</v>
      </c>
      <c r="F525" s="6" t="s">
        <v>252</v>
      </c>
      <c r="G525" s="33" t="s">
        <v>411</v>
      </c>
      <c r="H525" s="1">
        <v>572</v>
      </c>
      <c r="I525" s="1">
        <f t="shared" si="14"/>
        <v>92.857142857142861</v>
      </c>
      <c r="J525" s="1">
        <v>0</v>
      </c>
      <c r="K525" s="1">
        <v>0</v>
      </c>
      <c r="L525" s="1">
        <v>0</v>
      </c>
      <c r="M525" s="13" t="s">
        <v>886</v>
      </c>
    </row>
    <row r="526" spans="2:13">
      <c r="B526" s="5" t="s">
        <v>386</v>
      </c>
      <c r="F526" s="6" t="s">
        <v>71</v>
      </c>
      <c r="G526" s="33" t="s">
        <v>407</v>
      </c>
      <c r="H526" s="1">
        <v>636</v>
      </c>
      <c r="I526" s="1">
        <f t="shared" si="14"/>
        <v>103.24675324675324</v>
      </c>
      <c r="J526" s="1">
        <v>0</v>
      </c>
      <c r="K526" s="1">
        <v>0</v>
      </c>
      <c r="L526" s="1">
        <v>0</v>
      </c>
      <c r="M526" s="13" t="s">
        <v>886</v>
      </c>
    </row>
    <row r="527" spans="2:13">
      <c r="B527" s="5" t="s">
        <v>386</v>
      </c>
      <c r="F527" s="6" t="s">
        <v>246</v>
      </c>
      <c r="G527" s="33" t="s">
        <v>422</v>
      </c>
      <c r="H527" s="1">
        <v>303</v>
      </c>
      <c r="I527" s="1">
        <f t="shared" si="14"/>
        <v>49.188311688311686</v>
      </c>
      <c r="J527" s="1">
        <v>0</v>
      </c>
      <c r="K527" s="1">
        <v>0</v>
      </c>
      <c r="L527" s="1">
        <v>0</v>
      </c>
      <c r="M527" s="13" t="s">
        <v>886</v>
      </c>
    </row>
    <row r="528" spans="2:13">
      <c r="B528" s="5" t="s">
        <v>386</v>
      </c>
      <c r="F528" s="6" t="s">
        <v>258</v>
      </c>
      <c r="G528" s="33" t="s">
        <v>431</v>
      </c>
      <c r="H528" s="1">
        <v>372</v>
      </c>
      <c r="I528" s="1">
        <f t="shared" si="14"/>
        <v>60.38961038961039</v>
      </c>
      <c r="J528" s="1">
        <v>0</v>
      </c>
      <c r="K528" s="1">
        <v>1</v>
      </c>
      <c r="L528" s="1">
        <v>0</v>
      </c>
      <c r="M528" s="13" t="s">
        <v>886</v>
      </c>
    </row>
    <row r="529" spans="1:13">
      <c r="B529" s="5" t="s">
        <v>386</v>
      </c>
      <c r="F529" s="6" t="s">
        <v>247</v>
      </c>
      <c r="G529" s="33" t="s">
        <v>195</v>
      </c>
      <c r="H529" s="1">
        <f>264+372+303</f>
        <v>939</v>
      </c>
      <c r="I529" s="1">
        <f t="shared" si="14"/>
        <v>152.43506493506493</v>
      </c>
      <c r="J529" s="1">
        <v>0</v>
      </c>
      <c r="K529" s="1">
        <v>0</v>
      </c>
      <c r="L529" s="1">
        <v>0</v>
      </c>
      <c r="M529" s="13" t="s">
        <v>886</v>
      </c>
    </row>
    <row r="530" spans="1:13">
      <c r="B530" s="5" t="s">
        <v>386</v>
      </c>
      <c r="F530" s="6" t="s">
        <v>253</v>
      </c>
      <c r="G530" s="33" t="s">
        <v>411</v>
      </c>
      <c r="H530" s="1">
        <v>264</v>
      </c>
      <c r="I530" s="1">
        <f t="shared" si="14"/>
        <v>42.857142857142854</v>
      </c>
      <c r="J530" s="1">
        <v>1</v>
      </c>
      <c r="K530" s="1">
        <v>0</v>
      </c>
      <c r="L530" s="1">
        <v>0</v>
      </c>
      <c r="M530" s="13" t="s">
        <v>886</v>
      </c>
    </row>
    <row r="531" spans="1:13">
      <c r="B531" s="5" t="s">
        <v>386</v>
      </c>
      <c r="F531" s="6" t="s">
        <v>254</v>
      </c>
      <c r="G531" s="33" t="s">
        <v>473</v>
      </c>
      <c r="H531" s="1">
        <v>675</v>
      </c>
      <c r="I531" s="1">
        <f t="shared" si="14"/>
        <v>109.57792207792208</v>
      </c>
      <c r="J531" s="1">
        <v>0</v>
      </c>
      <c r="K531" s="1">
        <v>0</v>
      </c>
      <c r="L531" s="1">
        <v>0</v>
      </c>
      <c r="M531" s="13" t="s">
        <v>886</v>
      </c>
    </row>
    <row r="532" spans="1:13">
      <c r="A532" t="s">
        <v>590</v>
      </c>
      <c r="B532" t="s">
        <v>591</v>
      </c>
      <c r="C532" t="s">
        <v>592</v>
      </c>
      <c r="D532" t="s">
        <v>593</v>
      </c>
      <c r="E532">
        <v>1</v>
      </c>
      <c r="F532" s="6" t="s">
        <v>66</v>
      </c>
      <c r="G532" s="33" t="s">
        <v>572</v>
      </c>
      <c r="H532" s="1">
        <v>1386</v>
      </c>
      <c r="I532" s="1">
        <f t="shared" si="14"/>
        <v>225</v>
      </c>
      <c r="J532" s="1">
        <v>0</v>
      </c>
      <c r="K532" s="1">
        <v>0</v>
      </c>
      <c r="L532" s="1">
        <v>0</v>
      </c>
      <c r="M532" s="13" t="s">
        <v>886</v>
      </c>
    </row>
    <row r="533" spans="1:13">
      <c r="B533" s="5" t="s">
        <v>591</v>
      </c>
      <c r="F533" s="6" t="s">
        <v>67</v>
      </c>
      <c r="G533" s="33" t="s">
        <v>573</v>
      </c>
      <c r="H533" s="1">
        <v>452</v>
      </c>
      <c r="I533" s="1">
        <f t="shared" ref="I533:I538" si="15">H533/6.16</f>
        <v>73.376623376623371</v>
      </c>
      <c r="J533" s="1">
        <v>0</v>
      </c>
      <c r="K533" s="1">
        <v>0</v>
      </c>
      <c r="L533" s="1">
        <v>0</v>
      </c>
      <c r="M533" s="13" t="s">
        <v>886</v>
      </c>
    </row>
    <row r="534" spans="1:13">
      <c r="B534" s="5" t="s">
        <v>276</v>
      </c>
      <c r="F534" s="6" t="s">
        <v>68</v>
      </c>
      <c r="G534" s="33" t="s">
        <v>574</v>
      </c>
      <c r="H534" s="1">
        <v>904</v>
      </c>
      <c r="I534" s="1">
        <f t="shared" si="15"/>
        <v>146.75324675324674</v>
      </c>
      <c r="J534" s="1">
        <v>0</v>
      </c>
      <c r="K534" s="1">
        <v>0</v>
      </c>
      <c r="L534" s="1">
        <v>0</v>
      </c>
      <c r="M534" s="13" t="s">
        <v>886</v>
      </c>
    </row>
    <row r="535" spans="1:13">
      <c r="B535" s="5" t="s">
        <v>276</v>
      </c>
      <c r="F535" s="6" t="s">
        <v>250</v>
      </c>
      <c r="G535" s="33" t="s">
        <v>573</v>
      </c>
      <c r="H535" s="1">
        <v>164</v>
      </c>
      <c r="I535" s="1">
        <f t="shared" si="15"/>
        <v>26.623376623376622</v>
      </c>
      <c r="J535" s="1">
        <v>0</v>
      </c>
      <c r="K535" s="1">
        <v>0</v>
      </c>
      <c r="L535" s="1">
        <v>0</v>
      </c>
      <c r="M535" s="13" t="s">
        <v>886</v>
      </c>
    </row>
    <row r="536" spans="1:13">
      <c r="B536" s="5" t="s">
        <v>276</v>
      </c>
      <c r="F536" s="6" t="s">
        <v>251</v>
      </c>
      <c r="G536" s="33" t="s">
        <v>195</v>
      </c>
      <c r="H536" s="1">
        <v>1250</v>
      </c>
      <c r="I536" s="1">
        <f t="shared" si="15"/>
        <v>202.9220779220779</v>
      </c>
      <c r="J536" s="1">
        <v>0</v>
      </c>
      <c r="K536" s="1">
        <v>0</v>
      </c>
      <c r="L536" s="1">
        <v>0</v>
      </c>
      <c r="M536" s="13" t="s">
        <v>886</v>
      </c>
    </row>
    <row r="537" spans="1:13">
      <c r="B537" s="5" t="s">
        <v>276</v>
      </c>
      <c r="F537" s="6" t="s">
        <v>69</v>
      </c>
      <c r="G537" s="33" t="s">
        <v>195</v>
      </c>
      <c r="H537" s="1">
        <v>934</v>
      </c>
      <c r="I537" s="1">
        <f t="shared" si="15"/>
        <v>151.62337662337663</v>
      </c>
      <c r="J537" s="1">
        <v>0</v>
      </c>
      <c r="K537" s="1">
        <v>0</v>
      </c>
      <c r="L537" s="1">
        <v>0</v>
      </c>
      <c r="M537" s="13" t="s">
        <v>886</v>
      </c>
    </row>
    <row r="538" spans="1:13">
      <c r="B538" s="5" t="s">
        <v>276</v>
      </c>
      <c r="F538" s="6" t="s">
        <v>70</v>
      </c>
      <c r="G538" s="33" t="s">
        <v>594</v>
      </c>
      <c r="H538" s="1">
        <v>482</v>
      </c>
      <c r="I538" s="1">
        <f t="shared" si="15"/>
        <v>78.246753246753244</v>
      </c>
      <c r="J538" s="1">
        <v>0</v>
      </c>
      <c r="K538" s="1">
        <v>0</v>
      </c>
      <c r="L538" s="1">
        <v>0</v>
      </c>
      <c r="M538" s="13" t="s">
        <v>886</v>
      </c>
    </row>
    <row r="539" spans="1:13">
      <c r="B539" s="5" t="s">
        <v>276</v>
      </c>
      <c r="F539" s="6" t="s">
        <v>245</v>
      </c>
      <c r="G539" s="33" t="s">
        <v>574</v>
      </c>
      <c r="H539" s="1">
        <v>1224</v>
      </c>
      <c r="I539" s="1">
        <f t="shared" ref="I539:I579" si="16">H539/6.16</f>
        <v>198.7012987012987</v>
      </c>
      <c r="J539" s="1">
        <v>0</v>
      </c>
      <c r="K539" s="1">
        <v>0</v>
      </c>
      <c r="L539" s="1">
        <v>0</v>
      </c>
      <c r="M539" s="13" t="s">
        <v>886</v>
      </c>
    </row>
    <row r="540" spans="1:13">
      <c r="B540" s="5" t="s">
        <v>276</v>
      </c>
      <c r="F540" s="6" t="s">
        <v>252</v>
      </c>
      <c r="G540" s="33" t="s">
        <v>162</v>
      </c>
      <c r="H540" s="1">
        <v>136</v>
      </c>
      <c r="I540" s="1">
        <f t="shared" si="16"/>
        <v>22.077922077922079</v>
      </c>
      <c r="J540" s="1">
        <v>0</v>
      </c>
      <c r="K540" s="1">
        <v>0</v>
      </c>
      <c r="L540" s="1">
        <v>0</v>
      </c>
      <c r="M540" s="13" t="s">
        <v>886</v>
      </c>
    </row>
    <row r="541" spans="1:13">
      <c r="B541" s="5" t="s">
        <v>276</v>
      </c>
      <c r="F541" s="6" t="s">
        <v>71</v>
      </c>
      <c r="G541" s="33" t="s">
        <v>195</v>
      </c>
      <c r="H541" s="1">
        <v>452</v>
      </c>
      <c r="I541" s="1">
        <f t="shared" si="16"/>
        <v>73.376623376623371</v>
      </c>
      <c r="J541" s="1">
        <v>0</v>
      </c>
      <c r="K541" s="1">
        <v>0</v>
      </c>
      <c r="L541" s="1">
        <v>0</v>
      </c>
      <c r="M541" s="13" t="s">
        <v>886</v>
      </c>
    </row>
    <row r="542" spans="1:13">
      <c r="B542" s="5" t="s">
        <v>276</v>
      </c>
      <c r="F542" s="6" t="s">
        <v>246</v>
      </c>
      <c r="G542" s="33" t="s">
        <v>595</v>
      </c>
      <c r="H542" s="1">
        <v>288</v>
      </c>
      <c r="I542" s="1">
        <f t="shared" si="16"/>
        <v>46.753246753246749</v>
      </c>
      <c r="J542" s="1">
        <v>0</v>
      </c>
      <c r="K542" s="1">
        <v>0</v>
      </c>
      <c r="L542" s="1">
        <v>0</v>
      </c>
      <c r="M542" s="13" t="s">
        <v>886</v>
      </c>
    </row>
    <row r="543" spans="1:13">
      <c r="B543" s="5" t="s">
        <v>276</v>
      </c>
      <c r="F543" s="6" t="s">
        <v>258</v>
      </c>
      <c r="G543" s="33" t="s">
        <v>596</v>
      </c>
      <c r="H543" s="1">
        <v>798</v>
      </c>
      <c r="I543" s="1">
        <f t="shared" si="16"/>
        <v>129.54545454545453</v>
      </c>
      <c r="J543" s="1">
        <v>0</v>
      </c>
      <c r="K543" s="1">
        <v>0</v>
      </c>
      <c r="L543" s="1">
        <v>0</v>
      </c>
      <c r="M543" s="13" t="s">
        <v>886</v>
      </c>
    </row>
    <row r="544" spans="1:13">
      <c r="B544" s="5" t="s">
        <v>276</v>
      </c>
      <c r="F544" s="6" t="s">
        <v>247</v>
      </c>
      <c r="G544" s="33" t="s">
        <v>572</v>
      </c>
      <c r="H544" s="1">
        <v>740</v>
      </c>
      <c r="I544" s="1">
        <f t="shared" si="16"/>
        <v>120.12987012987013</v>
      </c>
      <c r="J544" s="1">
        <v>0</v>
      </c>
      <c r="K544" s="1">
        <v>0</v>
      </c>
      <c r="L544" s="1">
        <v>0</v>
      </c>
      <c r="M544" s="13" t="s">
        <v>886</v>
      </c>
    </row>
    <row r="545" spans="2:13">
      <c r="B545" s="5" t="s">
        <v>276</v>
      </c>
      <c r="F545" s="6" t="s">
        <v>253</v>
      </c>
      <c r="G545" s="33" t="s">
        <v>597</v>
      </c>
      <c r="H545" s="1">
        <v>346</v>
      </c>
      <c r="I545" s="1">
        <f t="shared" si="16"/>
        <v>56.168831168831169</v>
      </c>
      <c r="J545" s="1">
        <v>0</v>
      </c>
      <c r="K545" s="1">
        <v>0</v>
      </c>
      <c r="L545" s="1">
        <v>0</v>
      </c>
      <c r="M545" s="13" t="s">
        <v>886</v>
      </c>
    </row>
    <row r="546" spans="2:13">
      <c r="B546" s="5" t="s">
        <v>276</v>
      </c>
      <c r="F546" s="6" t="s">
        <v>254</v>
      </c>
      <c r="G546" s="33" t="s">
        <v>195</v>
      </c>
      <c r="H546" s="1">
        <v>452</v>
      </c>
      <c r="I546" s="1">
        <f t="shared" si="16"/>
        <v>73.376623376623371</v>
      </c>
      <c r="J546" s="1">
        <v>0</v>
      </c>
      <c r="K546" s="1">
        <v>0</v>
      </c>
      <c r="L546" s="1">
        <v>0</v>
      </c>
      <c r="M546" s="13" t="s">
        <v>886</v>
      </c>
    </row>
    <row r="547" spans="2:13">
      <c r="B547" s="5" t="s">
        <v>276</v>
      </c>
      <c r="E547">
        <v>2</v>
      </c>
      <c r="F547" s="6" t="s">
        <v>66</v>
      </c>
      <c r="G547" s="33" t="s">
        <v>572</v>
      </c>
      <c r="H547" s="1">
        <v>1281</v>
      </c>
      <c r="I547" s="1">
        <f t="shared" si="16"/>
        <v>207.95454545454544</v>
      </c>
      <c r="J547" s="1">
        <v>0</v>
      </c>
      <c r="K547" s="1">
        <v>0</v>
      </c>
      <c r="L547" s="1">
        <v>0</v>
      </c>
      <c r="M547" s="13" t="s">
        <v>886</v>
      </c>
    </row>
    <row r="548" spans="2:13">
      <c r="B548" s="5" t="s">
        <v>276</v>
      </c>
      <c r="F548" s="6" t="s">
        <v>67</v>
      </c>
      <c r="G548" s="33" t="s">
        <v>573</v>
      </c>
      <c r="H548" s="1">
        <v>407</v>
      </c>
      <c r="I548" s="1">
        <f t="shared" si="16"/>
        <v>66.071428571428569</v>
      </c>
      <c r="J548" s="1">
        <v>0</v>
      </c>
      <c r="K548" s="1">
        <v>0</v>
      </c>
      <c r="L548" s="1">
        <v>0</v>
      </c>
      <c r="M548" s="13" t="s">
        <v>886</v>
      </c>
    </row>
    <row r="549" spans="2:13">
      <c r="B549" s="5" t="s">
        <v>276</v>
      </c>
      <c r="F549" s="6" t="s">
        <v>68</v>
      </c>
      <c r="G549" s="33" t="s">
        <v>574</v>
      </c>
      <c r="H549" s="1">
        <v>937</v>
      </c>
      <c r="I549" s="1">
        <f t="shared" si="16"/>
        <v>152.1103896103896</v>
      </c>
      <c r="J549" s="1">
        <v>0</v>
      </c>
      <c r="K549" s="1">
        <v>0</v>
      </c>
      <c r="L549" s="1">
        <v>0</v>
      </c>
      <c r="M549" s="13" t="s">
        <v>886</v>
      </c>
    </row>
    <row r="550" spans="2:13">
      <c r="B550" s="5" t="s">
        <v>276</v>
      </c>
      <c r="F550" s="6" t="s">
        <v>250</v>
      </c>
      <c r="G550" s="33" t="s">
        <v>573</v>
      </c>
      <c r="H550" s="1">
        <v>207</v>
      </c>
      <c r="I550" s="1">
        <f t="shared" si="16"/>
        <v>33.603896103896105</v>
      </c>
      <c r="J550" s="1">
        <v>0</v>
      </c>
      <c r="K550" s="1">
        <v>0</v>
      </c>
      <c r="L550" s="1">
        <v>0</v>
      </c>
      <c r="M550" s="13" t="s">
        <v>886</v>
      </c>
    </row>
    <row r="551" spans="2:13">
      <c r="B551" s="5" t="s">
        <v>276</v>
      </c>
      <c r="F551" s="6" t="s">
        <v>251</v>
      </c>
      <c r="G551" s="33" t="s">
        <v>195</v>
      </c>
      <c r="H551" s="1">
        <v>1077</v>
      </c>
      <c r="I551" s="1">
        <f t="shared" si="16"/>
        <v>174.83766233766232</v>
      </c>
      <c r="J551" s="1">
        <v>0</v>
      </c>
      <c r="K551" s="1">
        <v>0</v>
      </c>
      <c r="L551" s="1">
        <v>0</v>
      </c>
      <c r="M551" s="13" t="s">
        <v>886</v>
      </c>
    </row>
    <row r="552" spans="2:13">
      <c r="B552" s="5" t="s">
        <v>276</v>
      </c>
      <c r="F552" s="6" t="s">
        <v>69</v>
      </c>
      <c r="G552" s="33" t="s">
        <v>195</v>
      </c>
      <c r="H552" s="1">
        <v>874</v>
      </c>
      <c r="I552" s="1">
        <f t="shared" si="16"/>
        <v>141.88311688311688</v>
      </c>
      <c r="J552" s="1">
        <v>1</v>
      </c>
      <c r="K552" s="1">
        <v>0</v>
      </c>
      <c r="L552" s="1">
        <v>0</v>
      </c>
      <c r="M552" s="13" t="s">
        <v>886</v>
      </c>
    </row>
    <row r="553" spans="2:13">
      <c r="B553" s="5" t="s">
        <v>276</v>
      </c>
      <c r="F553" s="6" t="s">
        <v>70</v>
      </c>
      <c r="G553" s="33" t="s">
        <v>594</v>
      </c>
      <c r="H553" s="1">
        <v>344</v>
      </c>
      <c r="I553" s="1">
        <f t="shared" si="16"/>
        <v>55.844155844155843</v>
      </c>
      <c r="J553" s="1">
        <v>0</v>
      </c>
      <c r="K553" s="1">
        <v>0</v>
      </c>
      <c r="L553" s="1">
        <v>0</v>
      </c>
      <c r="M553" s="13" t="s">
        <v>886</v>
      </c>
    </row>
    <row r="554" spans="2:13">
      <c r="B554" s="5" t="s">
        <v>276</v>
      </c>
      <c r="F554" s="6" t="s">
        <v>245</v>
      </c>
      <c r="G554" s="33" t="s">
        <v>574</v>
      </c>
      <c r="H554" s="1">
        <v>1074</v>
      </c>
      <c r="I554" s="1">
        <f t="shared" si="16"/>
        <v>174.35064935064935</v>
      </c>
      <c r="J554" s="1">
        <v>0</v>
      </c>
      <c r="K554" s="1">
        <v>0</v>
      </c>
      <c r="L554" s="1">
        <v>0</v>
      </c>
      <c r="M554" s="13" t="s">
        <v>886</v>
      </c>
    </row>
    <row r="555" spans="2:13">
      <c r="B555" s="5" t="s">
        <v>276</v>
      </c>
      <c r="F555" s="6" t="s">
        <v>252</v>
      </c>
      <c r="G555" s="33" t="s">
        <v>162</v>
      </c>
      <c r="H555" s="1">
        <v>204</v>
      </c>
      <c r="I555" s="1">
        <f t="shared" si="16"/>
        <v>33.116883116883116</v>
      </c>
      <c r="J555" s="1">
        <v>0</v>
      </c>
      <c r="K555" s="1">
        <v>0</v>
      </c>
      <c r="L555" s="1">
        <v>0</v>
      </c>
      <c r="M555" s="13" t="s">
        <v>886</v>
      </c>
    </row>
    <row r="556" spans="2:13">
      <c r="B556" s="5" t="s">
        <v>276</v>
      </c>
      <c r="F556" s="6" t="s">
        <v>71</v>
      </c>
      <c r="G556" s="33" t="s">
        <v>195</v>
      </c>
      <c r="H556" s="1">
        <v>530</v>
      </c>
      <c r="I556" s="1">
        <f t="shared" si="16"/>
        <v>86.038961038961034</v>
      </c>
      <c r="J556" s="1">
        <v>0</v>
      </c>
      <c r="K556" s="1">
        <v>0</v>
      </c>
      <c r="L556" s="1">
        <v>0</v>
      </c>
      <c r="M556" s="13" t="s">
        <v>886</v>
      </c>
    </row>
    <row r="557" spans="2:13">
      <c r="B557" s="5" t="s">
        <v>276</v>
      </c>
      <c r="F557" s="6" t="s">
        <v>246</v>
      </c>
      <c r="G557" s="33" t="s">
        <v>595</v>
      </c>
      <c r="H557" s="1">
        <v>200</v>
      </c>
      <c r="I557" s="1">
        <f t="shared" si="16"/>
        <v>32.467532467532465</v>
      </c>
      <c r="J557" s="1">
        <v>0</v>
      </c>
      <c r="K557" s="1">
        <v>0</v>
      </c>
      <c r="L557" s="1">
        <v>0</v>
      </c>
      <c r="M557" s="13" t="s">
        <v>886</v>
      </c>
    </row>
    <row r="558" spans="2:13">
      <c r="B558" s="5" t="s">
        <v>276</v>
      </c>
      <c r="F558" s="6" t="s">
        <v>258</v>
      </c>
      <c r="G558" s="33" t="s">
        <v>596</v>
      </c>
      <c r="H558" s="1">
        <v>670</v>
      </c>
      <c r="I558" s="1">
        <f t="shared" si="16"/>
        <v>108.76623376623377</v>
      </c>
      <c r="J558" s="1">
        <v>0</v>
      </c>
      <c r="K558" s="1">
        <v>0</v>
      </c>
      <c r="L558" s="1">
        <v>0</v>
      </c>
      <c r="M558" s="13" t="s">
        <v>886</v>
      </c>
    </row>
    <row r="559" spans="2:13">
      <c r="B559" s="5" t="s">
        <v>276</v>
      </c>
      <c r="F559" s="6" t="s">
        <v>247</v>
      </c>
      <c r="G559" s="33" t="s">
        <v>572</v>
      </c>
      <c r="H559" s="1">
        <v>730</v>
      </c>
      <c r="I559" s="1">
        <f t="shared" si="16"/>
        <v>118.5064935064935</v>
      </c>
      <c r="J559" s="1">
        <v>1</v>
      </c>
      <c r="K559" s="1">
        <v>0</v>
      </c>
      <c r="L559" s="1">
        <v>0</v>
      </c>
      <c r="M559" s="13" t="s">
        <v>886</v>
      </c>
    </row>
    <row r="560" spans="2:13">
      <c r="B560" s="5" t="s">
        <v>276</v>
      </c>
      <c r="F560" s="6" t="s">
        <v>253</v>
      </c>
      <c r="G560" s="33" t="s">
        <v>597</v>
      </c>
      <c r="H560" s="1">
        <v>140</v>
      </c>
      <c r="I560" s="1">
        <f t="shared" si="16"/>
        <v>22.727272727272727</v>
      </c>
      <c r="J560" s="1">
        <v>0</v>
      </c>
      <c r="K560" s="1">
        <v>0</v>
      </c>
      <c r="L560" s="1">
        <v>0</v>
      </c>
      <c r="M560" s="13" t="s">
        <v>886</v>
      </c>
    </row>
    <row r="561" spans="2:13">
      <c r="B561" s="5" t="s">
        <v>276</v>
      </c>
      <c r="F561" s="6" t="s">
        <v>254</v>
      </c>
      <c r="G561" s="33" t="s">
        <v>195</v>
      </c>
      <c r="H561" s="1">
        <v>870</v>
      </c>
      <c r="I561" s="1">
        <f t="shared" si="16"/>
        <v>141.23376623376623</v>
      </c>
      <c r="J561" s="1">
        <v>0</v>
      </c>
      <c r="K561" s="1">
        <v>0</v>
      </c>
      <c r="L561" s="1">
        <v>0</v>
      </c>
      <c r="M561" s="13" t="s">
        <v>886</v>
      </c>
    </row>
    <row r="562" spans="2:13">
      <c r="B562" s="5" t="s">
        <v>276</v>
      </c>
      <c r="E562">
        <v>3</v>
      </c>
      <c r="F562" s="6" t="s">
        <v>66</v>
      </c>
      <c r="G562" s="33" t="s">
        <v>572</v>
      </c>
      <c r="H562" s="1">
        <v>1159</v>
      </c>
      <c r="I562" s="1">
        <f t="shared" si="16"/>
        <v>188.14935064935065</v>
      </c>
      <c r="J562" s="1">
        <v>0</v>
      </c>
      <c r="K562" s="1">
        <v>0</v>
      </c>
      <c r="L562" s="1">
        <v>0</v>
      </c>
      <c r="M562" s="13" t="s">
        <v>886</v>
      </c>
    </row>
    <row r="563" spans="2:13">
      <c r="B563" s="5" t="s">
        <v>276</v>
      </c>
      <c r="F563" s="6" t="s">
        <v>67</v>
      </c>
      <c r="G563" s="33" t="s">
        <v>573</v>
      </c>
      <c r="H563" s="1">
        <v>402</v>
      </c>
      <c r="I563" s="1">
        <f t="shared" si="16"/>
        <v>65.259740259740255</v>
      </c>
      <c r="J563" s="1">
        <v>0</v>
      </c>
      <c r="K563" s="1">
        <v>0</v>
      </c>
      <c r="L563" s="1">
        <v>0</v>
      </c>
      <c r="M563" s="13" t="s">
        <v>886</v>
      </c>
    </row>
    <row r="564" spans="2:13">
      <c r="B564" s="5" t="s">
        <v>276</v>
      </c>
      <c r="F564" s="6" t="s">
        <v>68</v>
      </c>
      <c r="G564" s="33" t="s">
        <v>574</v>
      </c>
      <c r="H564" s="1">
        <v>919</v>
      </c>
      <c r="I564" s="1">
        <f t="shared" si="16"/>
        <v>149.18831168831167</v>
      </c>
      <c r="J564" s="1">
        <v>0</v>
      </c>
      <c r="K564" s="1">
        <v>0</v>
      </c>
      <c r="L564" s="1">
        <v>0</v>
      </c>
      <c r="M564" s="13" t="s">
        <v>886</v>
      </c>
    </row>
    <row r="565" spans="2:13">
      <c r="B565" s="5" t="s">
        <v>276</v>
      </c>
      <c r="F565" s="6" t="s">
        <v>250</v>
      </c>
      <c r="G565" s="33" t="s">
        <v>573</v>
      </c>
      <c r="H565" s="1">
        <v>148</v>
      </c>
      <c r="I565" s="1">
        <f t="shared" si="16"/>
        <v>24.025974025974026</v>
      </c>
      <c r="J565" s="1">
        <v>1</v>
      </c>
      <c r="K565" s="1">
        <v>0</v>
      </c>
      <c r="L565" s="1">
        <v>0</v>
      </c>
      <c r="M565" s="13" t="s">
        <v>886</v>
      </c>
    </row>
    <row r="566" spans="2:13">
      <c r="B566" s="5" t="s">
        <v>276</v>
      </c>
      <c r="F566" s="6" t="s">
        <v>251</v>
      </c>
      <c r="G566" s="33" t="s">
        <v>195</v>
      </c>
      <c r="H566" s="1">
        <v>711</v>
      </c>
      <c r="I566" s="1">
        <f t="shared" si="16"/>
        <v>115.42207792207792</v>
      </c>
      <c r="J566" s="1">
        <v>0</v>
      </c>
      <c r="K566" s="1">
        <v>0</v>
      </c>
      <c r="L566" s="1">
        <v>0</v>
      </c>
      <c r="M566" s="13" t="s">
        <v>886</v>
      </c>
    </row>
    <row r="567" spans="2:13">
      <c r="B567" s="5" t="s">
        <v>276</v>
      </c>
      <c r="F567" s="6" t="s">
        <v>69</v>
      </c>
      <c r="G567" s="33" t="s">
        <v>195</v>
      </c>
      <c r="H567" s="1">
        <v>757</v>
      </c>
      <c r="I567" s="1">
        <f t="shared" si="16"/>
        <v>122.88961038961038</v>
      </c>
      <c r="J567" s="1">
        <v>0</v>
      </c>
      <c r="K567" s="1">
        <v>0</v>
      </c>
      <c r="L567" s="1">
        <v>0</v>
      </c>
      <c r="M567" s="13" t="s">
        <v>886</v>
      </c>
    </row>
    <row r="568" spans="2:13">
      <c r="B568" s="5" t="s">
        <v>276</v>
      </c>
      <c r="F568" s="6" t="s">
        <v>70</v>
      </c>
      <c r="G568" s="33" t="s">
        <v>594</v>
      </c>
      <c r="H568" s="1">
        <v>240</v>
      </c>
      <c r="I568" s="1">
        <f t="shared" si="16"/>
        <v>38.961038961038959</v>
      </c>
      <c r="J568" s="1">
        <v>0</v>
      </c>
      <c r="K568" s="1">
        <v>0</v>
      </c>
      <c r="L568" s="1">
        <v>0</v>
      </c>
      <c r="M568" s="13" t="s">
        <v>886</v>
      </c>
    </row>
    <row r="569" spans="2:13">
      <c r="B569" s="5" t="s">
        <v>276</v>
      </c>
      <c r="F569" s="6" t="s">
        <v>245</v>
      </c>
      <c r="G569" s="33" t="s">
        <v>574</v>
      </c>
      <c r="H569" s="1">
        <v>1011</v>
      </c>
      <c r="I569" s="1">
        <f t="shared" si="16"/>
        <v>164.12337662337663</v>
      </c>
      <c r="J569" s="1">
        <v>0</v>
      </c>
      <c r="K569" s="1">
        <v>0</v>
      </c>
      <c r="L569" s="1">
        <v>0</v>
      </c>
      <c r="M569" s="13" t="s">
        <v>886</v>
      </c>
    </row>
    <row r="570" spans="2:13">
      <c r="B570" s="5" t="s">
        <v>276</v>
      </c>
      <c r="F570" s="6" t="s">
        <v>252</v>
      </c>
      <c r="G570" s="33" t="s">
        <v>162</v>
      </c>
      <c r="H570" s="1">
        <v>448</v>
      </c>
      <c r="I570" s="1">
        <f t="shared" si="16"/>
        <v>72.72727272727272</v>
      </c>
      <c r="J570" s="1">
        <v>1</v>
      </c>
      <c r="K570" s="1">
        <v>0</v>
      </c>
      <c r="L570" s="1">
        <v>0</v>
      </c>
      <c r="M570" s="13" t="s">
        <v>886</v>
      </c>
    </row>
    <row r="571" spans="2:13">
      <c r="B571" s="5" t="s">
        <v>276</v>
      </c>
      <c r="F571" s="6" t="s">
        <v>71</v>
      </c>
      <c r="G571" s="33" t="s">
        <v>195</v>
      </c>
      <c r="H571" s="1">
        <v>517</v>
      </c>
      <c r="I571" s="1">
        <f t="shared" si="16"/>
        <v>83.928571428571431</v>
      </c>
      <c r="J571" s="1">
        <v>0</v>
      </c>
      <c r="K571" s="1">
        <v>0</v>
      </c>
      <c r="L571" s="1">
        <v>0</v>
      </c>
      <c r="M571" s="13" t="s">
        <v>886</v>
      </c>
    </row>
    <row r="572" spans="2:13">
      <c r="B572" s="5" t="s">
        <v>276</v>
      </c>
      <c r="F572" s="6" t="s">
        <v>246</v>
      </c>
      <c r="G572" s="33" t="s">
        <v>595</v>
      </c>
      <c r="H572" s="1">
        <v>254</v>
      </c>
      <c r="I572" s="1">
        <f t="shared" si="16"/>
        <v>41.233766233766232</v>
      </c>
      <c r="J572" s="1">
        <v>1</v>
      </c>
      <c r="K572" s="1">
        <v>0</v>
      </c>
      <c r="L572" s="1">
        <v>0</v>
      </c>
      <c r="M572" s="13" t="s">
        <v>886</v>
      </c>
    </row>
    <row r="573" spans="2:13">
      <c r="B573" s="5" t="s">
        <v>276</v>
      </c>
      <c r="F573" s="6" t="s">
        <v>258</v>
      </c>
      <c r="G573" s="33" t="s">
        <v>596</v>
      </c>
      <c r="H573" s="1">
        <v>309</v>
      </c>
      <c r="I573" s="1">
        <f t="shared" si="16"/>
        <v>50.162337662337663</v>
      </c>
      <c r="J573" s="1">
        <v>0</v>
      </c>
      <c r="K573" s="1">
        <v>0</v>
      </c>
      <c r="L573" s="1">
        <v>0</v>
      </c>
      <c r="M573" s="13" t="s">
        <v>886</v>
      </c>
    </row>
    <row r="574" spans="2:13">
      <c r="B574" s="5" t="s">
        <v>276</v>
      </c>
      <c r="F574" s="6" t="s">
        <v>247</v>
      </c>
      <c r="G574" s="33" t="s">
        <v>572</v>
      </c>
      <c r="H574" s="1">
        <v>771</v>
      </c>
      <c r="I574" s="1">
        <f t="shared" si="16"/>
        <v>125.16233766233766</v>
      </c>
      <c r="J574" s="1">
        <v>1</v>
      </c>
      <c r="K574" s="1">
        <v>0</v>
      </c>
      <c r="L574" s="1">
        <v>0</v>
      </c>
      <c r="M574" s="13" t="s">
        <v>886</v>
      </c>
    </row>
    <row r="575" spans="2:13">
      <c r="B575" s="5" t="s">
        <v>276</v>
      </c>
      <c r="F575" s="6" t="s">
        <v>253</v>
      </c>
      <c r="G575" s="33" t="s">
        <v>597</v>
      </c>
      <c r="H575" s="1">
        <v>208</v>
      </c>
      <c r="I575" s="1">
        <f t="shared" si="16"/>
        <v>33.766233766233768</v>
      </c>
      <c r="J575" s="1">
        <v>0</v>
      </c>
      <c r="K575" s="1">
        <v>0</v>
      </c>
      <c r="L575" s="1">
        <v>0</v>
      </c>
      <c r="M575" s="13" t="s">
        <v>886</v>
      </c>
    </row>
    <row r="576" spans="2:13">
      <c r="B576" s="5" t="s">
        <v>276</v>
      </c>
      <c r="F576" s="6" t="s">
        <v>254</v>
      </c>
      <c r="G576" s="33" t="s">
        <v>195</v>
      </c>
      <c r="H576" s="1">
        <v>563</v>
      </c>
      <c r="I576" s="1">
        <f t="shared" si="16"/>
        <v>91.396103896103895</v>
      </c>
      <c r="J576" s="1">
        <v>0</v>
      </c>
      <c r="K576" s="1">
        <v>0</v>
      </c>
      <c r="L576" s="1">
        <v>0</v>
      </c>
      <c r="M576" s="13" t="s">
        <v>886</v>
      </c>
    </row>
    <row r="577" spans="1:13">
      <c r="B577" s="5" t="s">
        <v>276</v>
      </c>
      <c r="E577">
        <v>4</v>
      </c>
      <c r="F577" s="6" t="s">
        <v>598</v>
      </c>
      <c r="G577" s="33" t="s">
        <v>601</v>
      </c>
      <c r="H577" s="1">
        <v>181</v>
      </c>
      <c r="I577" s="1">
        <f t="shared" si="16"/>
        <v>29.383116883116884</v>
      </c>
      <c r="J577" s="1">
        <v>0</v>
      </c>
      <c r="K577" s="1">
        <v>0</v>
      </c>
      <c r="L577" s="1">
        <v>0</v>
      </c>
      <c r="M577" s="13" t="s">
        <v>886</v>
      </c>
    </row>
    <row r="578" spans="1:13">
      <c r="B578" s="5" t="s">
        <v>276</v>
      </c>
      <c r="F578" s="6" t="s">
        <v>599</v>
      </c>
      <c r="G578" s="33" t="s">
        <v>602</v>
      </c>
      <c r="H578" s="1">
        <v>905</v>
      </c>
      <c r="I578" s="1">
        <f t="shared" si="16"/>
        <v>146.91558441558442</v>
      </c>
      <c r="J578" s="1">
        <v>0</v>
      </c>
      <c r="K578" s="1">
        <v>0</v>
      </c>
      <c r="L578" s="1">
        <v>0</v>
      </c>
      <c r="M578" s="13" t="s">
        <v>886</v>
      </c>
    </row>
    <row r="579" spans="1:13">
      <c r="B579" s="5" t="s">
        <v>276</v>
      </c>
      <c r="F579" s="6" t="s">
        <v>600</v>
      </c>
      <c r="G579" s="33" t="s">
        <v>574</v>
      </c>
      <c r="H579" s="1">
        <v>724</v>
      </c>
      <c r="I579" s="1">
        <f t="shared" si="16"/>
        <v>117.53246753246754</v>
      </c>
      <c r="J579" s="1">
        <v>0</v>
      </c>
      <c r="K579" s="1">
        <v>0</v>
      </c>
      <c r="L579" s="1">
        <v>0</v>
      </c>
      <c r="M579" s="13" t="s">
        <v>886</v>
      </c>
    </row>
    <row r="580" spans="1:13">
      <c r="A580" s="14" t="s">
        <v>0</v>
      </c>
      <c r="B580" s="14" t="s">
        <v>1</v>
      </c>
      <c r="C580" s="14" t="s">
        <v>2</v>
      </c>
      <c r="D580" s="14" t="s">
        <v>2</v>
      </c>
      <c r="E580" s="15" t="s">
        <v>724</v>
      </c>
      <c r="F580" s="26" t="s">
        <v>866</v>
      </c>
      <c r="G580" s="30" t="s">
        <v>867</v>
      </c>
      <c r="H580" s="27" t="s">
        <v>868</v>
      </c>
      <c r="I580" s="14" t="s">
        <v>728</v>
      </c>
      <c r="J580" s="14" t="s">
        <v>4</v>
      </c>
      <c r="K580" s="14" t="s">
        <v>5</v>
      </c>
      <c r="L580" s="14" t="s">
        <v>6</v>
      </c>
    </row>
    <row r="581" spans="1:13">
      <c r="A581" s="13" t="s">
        <v>869</v>
      </c>
      <c r="B581" s="13" t="s">
        <v>29</v>
      </c>
      <c r="C581" s="13" t="s">
        <v>749</v>
      </c>
      <c r="D581" s="13" t="s">
        <v>750</v>
      </c>
      <c r="E581" s="3">
        <v>1</v>
      </c>
      <c r="F581" s="6" t="s">
        <v>733</v>
      </c>
      <c r="G581" s="10">
        <v>1</v>
      </c>
      <c r="H581" s="1">
        <v>415</v>
      </c>
      <c r="I581" s="1">
        <f>H581/6.16</f>
        <v>67.370129870129873</v>
      </c>
      <c r="J581" s="1">
        <v>0</v>
      </c>
      <c r="K581" s="1">
        <v>0</v>
      </c>
      <c r="L581" s="1">
        <v>0</v>
      </c>
      <c r="M581" t="s">
        <v>887</v>
      </c>
    </row>
    <row r="582" spans="1:13">
      <c r="A582" s="13"/>
      <c r="B582" s="13"/>
      <c r="C582" s="13"/>
      <c r="D582" s="13"/>
      <c r="E582" s="3"/>
      <c r="F582" s="6" t="s">
        <v>330</v>
      </c>
      <c r="G582" s="10">
        <v>0</v>
      </c>
      <c r="H582" s="1">
        <v>413</v>
      </c>
      <c r="I582" s="1">
        <f t="shared" ref="I582:I620" si="17">H582/6.16</f>
        <v>67.045454545454547</v>
      </c>
      <c r="J582" s="1">
        <v>0</v>
      </c>
      <c r="K582" s="1">
        <v>0</v>
      </c>
      <c r="L582" s="1">
        <v>0</v>
      </c>
      <c r="M582" s="13" t="s">
        <v>887</v>
      </c>
    </row>
    <row r="583" spans="1:13">
      <c r="A583" s="13"/>
      <c r="B583" s="13"/>
      <c r="C583" s="13"/>
      <c r="D583" s="13"/>
      <c r="E583" s="3"/>
      <c r="F583" s="6" t="s">
        <v>311</v>
      </c>
      <c r="G583" s="10">
        <v>2</v>
      </c>
      <c r="H583" s="1">
        <v>1143</v>
      </c>
      <c r="I583" s="1">
        <f t="shared" si="17"/>
        <v>185.55194805194805</v>
      </c>
      <c r="J583" s="1">
        <v>0</v>
      </c>
      <c r="K583" s="1">
        <v>0</v>
      </c>
      <c r="L583" s="1">
        <v>0</v>
      </c>
      <c r="M583" s="13" t="s">
        <v>887</v>
      </c>
    </row>
    <row r="584" spans="1:13">
      <c r="A584" s="13"/>
      <c r="B584" s="13"/>
      <c r="C584" s="13"/>
      <c r="D584" s="13"/>
      <c r="E584" s="3"/>
      <c r="F584" s="6" t="s">
        <v>314</v>
      </c>
      <c r="G584" s="10">
        <v>1</v>
      </c>
      <c r="H584" s="1">
        <v>820</v>
      </c>
      <c r="I584" s="1">
        <f t="shared" si="17"/>
        <v>133.11688311688312</v>
      </c>
      <c r="J584" s="1">
        <v>1</v>
      </c>
      <c r="K584" s="1">
        <v>0</v>
      </c>
      <c r="L584" s="1">
        <v>0</v>
      </c>
      <c r="M584" s="13" t="s">
        <v>887</v>
      </c>
    </row>
    <row r="585" spans="1:13">
      <c r="A585" s="13"/>
      <c r="B585" s="13"/>
      <c r="C585" s="13"/>
      <c r="D585" s="13"/>
      <c r="E585" s="3"/>
      <c r="F585" s="6" t="s">
        <v>739</v>
      </c>
      <c r="G585" s="10">
        <v>1</v>
      </c>
      <c r="H585" s="1">
        <v>726</v>
      </c>
      <c r="I585" s="1">
        <f t="shared" si="17"/>
        <v>117.85714285714286</v>
      </c>
      <c r="J585" s="1">
        <v>0</v>
      </c>
      <c r="K585" s="1">
        <v>0</v>
      </c>
      <c r="L585" s="1">
        <v>0</v>
      </c>
      <c r="M585" s="13" t="s">
        <v>887</v>
      </c>
    </row>
    <row r="586" spans="1:13">
      <c r="A586" s="13"/>
      <c r="B586" s="13"/>
      <c r="C586" s="13"/>
      <c r="D586" s="13"/>
      <c r="E586" s="3"/>
      <c r="F586" s="6" t="s">
        <v>740</v>
      </c>
      <c r="G586" s="10">
        <v>2</v>
      </c>
      <c r="H586" s="1">
        <v>1542</v>
      </c>
      <c r="I586" s="1">
        <f t="shared" si="17"/>
        <v>250.32467532467533</v>
      </c>
      <c r="J586" s="1">
        <v>0</v>
      </c>
      <c r="K586" s="1">
        <v>0</v>
      </c>
      <c r="L586" s="1">
        <v>0</v>
      </c>
      <c r="M586" s="13" t="s">
        <v>887</v>
      </c>
    </row>
    <row r="587" spans="1:13">
      <c r="A587" s="13"/>
      <c r="B587" s="13"/>
      <c r="C587" s="13"/>
      <c r="D587" s="13"/>
      <c r="E587" s="3" t="s">
        <v>870</v>
      </c>
      <c r="F587" s="6" t="s">
        <v>734</v>
      </c>
      <c r="G587" s="10">
        <v>0</v>
      </c>
      <c r="H587" s="1">
        <v>300</v>
      </c>
      <c r="I587" s="1">
        <f t="shared" si="17"/>
        <v>48.701298701298697</v>
      </c>
      <c r="J587" s="1">
        <v>1</v>
      </c>
      <c r="K587" s="1">
        <v>0</v>
      </c>
      <c r="L587" s="1">
        <v>0</v>
      </c>
      <c r="M587" s="13" t="s">
        <v>887</v>
      </c>
    </row>
    <row r="588" spans="1:13">
      <c r="A588" s="13"/>
      <c r="B588" s="13"/>
      <c r="C588" s="13"/>
      <c r="D588" s="13"/>
      <c r="E588" s="3" t="s">
        <v>871</v>
      </c>
      <c r="F588" s="6" t="s">
        <v>754</v>
      </c>
      <c r="G588" s="10">
        <v>1</v>
      </c>
      <c r="H588" s="1">
        <v>820</v>
      </c>
      <c r="I588" s="1">
        <f t="shared" si="17"/>
        <v>133.11688311688312</v>
      </c>
      <c r="J588" s="1">
        <v>0</v>
      </c>
      <c r="K588" s="1">
        <v>0</v>
      </c>
      <c r="L588" s="1">
        <v>0</v>
      </c>
      <c r="M588" s="13" t="s">
        <v>887</v>
      </c>
    </row>
    <row r="589" spans="1:13">
      <c r="A589" s="13"/>
      <c r="B589" s="13"/>
      <c r="C589" s="13"/>
      <c r="D589" s="13"/>
      <c r="E589" s="3">
        <v>4</v>
      </c>
      <c r="F589" s="6" t="s">
        <v>733</v>
      </c>
      <c r="G589" s="10">
        <v>0</v>
      </c>
      <c r="H589" s="1">
        <v>531</v>
      </c>
      <c r="I589" s="1">
        <f t="shared" si="17"/>
        <v>86.201298701298697</v>
      </c>
      <c r="J589" s="1">
        <v>1</v>
      </c>
      <c r="K589" s="1">
        <v>0</v>
      </c>
      <c r="L589" s="1">
        <v>0</v>
      </c>
      <c r="M589" s="13" t="s">
        <v>887</v>
      </c>
    </row>
    <row r="590" spans="1:13">
      <c r="A590" s="13"/>
      <c r="B590" s="13"/>
      <c r="C590" s="13"/>
      <c r="D590" s="13"/>
      <c r="E590" s="3"/>
      <c r="F590" s="6" t="s">
        <v>872</v>
      </c>
      <c r="G590" s="10">
        <v>1</v>
      </c>
      <c r="H590" s="1">
        <v>374</v>
      </c>
      <c r="I590" s="1">
        <f t="shared" si="17"/>
        <v>60.714285714285715</v>
      </c>
      <c r="J590" s="1">
        <v>0</v>
      </c>
      <c r="K590" s="1">
        <v>0</v>
      </c>
      <c r="L590" s="1">
        <v>0</v>
      </c>
      <c r="M590" s="13" t="s">
        <v>887</v>
      </c>
    </row>
    <row r="591" spans="1:13">
      <c r="A591" s="13"/>
      <c r="B591" s="13"/>
      <c r="C591" s="13"/>
      <c r="D591" s="13"/>
      <c r="E591" s="3"/>
      <c r="F591" s="6" t="s">
        <v>735</v>
      </c>
      <c r="G591" s="10">
        <v>1</v>
      </c>
      <c r="H591" s="1">
        <v>999</v>
      </c>
      <c r="I591" s="1">
        <f t="shared" si="17"/>
        <v>162.17532467532467</v>
      </c>
      <c r="J591" s="1">
        <v>0</v>
      </c>
      <c r="K591" s="1">
        <v>0</v>
      </c>
      <c r="L591" s="1">
        <v>0</v>
      </c>
      <c r="M591" s="13" t="s">
        <v>887</v>
      </c>
    </row>
    <row r="592" spans="1:13">
      <c r="A592" s="13"/>
      <c r="B592" s="13"/>
      <c r="C592" s="13"/>
      <c r="D592" s="13"/>
      <c r="E592" s="3"/>
      <c r="F592" s="6" t="s">
        <v>754</v>
      </c>
      <c r="G592" s="10">
        <v>1</v>
      </c>
      <c r="H592" s="1">
        <v>896</v>
      </c>
      <c r="I592" s="1">
        <f t="shared" si="17"/>
        <v>145.45454545454544</v>
      </c>
      <c r="J592" s="1">
        <v>0</v>
      </c>
      <c r="K592" s="1">
        <v>0</v>
      </c>
      <c r="L592" s="1">
        <v>0</v>
      </c>
      <c r="M592" s="13" t="s">
        <v>887</v>
      </c>
    </row>
    <row r="593" spans="1:13">
      <c r="A593" s="13"/>
      <c r="B593" s="13"/>
      <c r="C593" s="13"/>
      <c r="D593" s="13"/>
      <c r="E593" s="3"/>
      <c r="F593" s="6" t="s">
        <v>315</v>
      </c>
      <c r="G593" s="10">
        <v>1</v>
      </c>
      <c r="H593" s="1">
        <v>488</v>
      </c>
      <c r="I593" s="1">
        <f t="shared" si="17"/>
        <v>79.220779220779221</v>
      </c>
      <c r="J593" s="1">
        <v>0</v>
      </c>
      <c r="K593" s="1">
        <v>0</v>
      </c>
      <c r="L593" s="1">
        <v>0</v>
      </c>
      <c r="M593" s="13" t="s">
        <v>887</v>
      </c>
    </row>
    <row r="594" spans="1:13">
      <c r="A594" s="13"/>
      <c r="B594" s="13"/>
      <c r="C594" s="13"/>
      <c r="D594" s="13"/>
      <c r="E594" s="3"/>
      <c r="F594" s="6" t="s">
        <v>318</v>
      </c>
      <c r="G594" s="10">
        <v>2</v>
      </c>
      <c r="H594" s="1">
        <v>1374</v>
      </c>
      <c r="I594" s="1">
        <f t="shared" si="17"/>
        <v>223.05194805194805</v>
      </c>
      <c r="J594" s="1">
        <v>0</v>
      </c>
      <c r="K594" s="1">
        <v>0</v>
      </c>
      <c r="L594" s="1">
        <v>0</v>
      </c>
      <c r="M594" s="13" t="s">
        <v>887</v>
      </c>
    </row>
    <row r="595" spans="1:13">
      <c r="A595" s="13"/>
      <c r="B595" s="13"/>
      <c r="C595" s="13"/>
      <c r="D595" s="13"/>
      <c r="E595" s="13"/>
      <c r="F595" s="6" t="s">
        <v>740</v>
      </c>
      <c r="G595" s="10">
        <v>2</v>
      </c>
      <c r="H595" s="1">
        <v>1341</v>
      </c>
      <c r="I595" s="1">
        <f t="shared" si="17"/>
        <v>217.69480519480518</v>
      </c>
      <c r="J595" s="1">
        <v>1</v>
      </c>
      <c r="K595" s="1">
        <v>0</v>
      </c>
      <c r="L595" s="1">
        <v>0</v>
      </c>
      <c r="M595" s="13" t="s">
        <v>887</v>
      </c>
    </row>
    <row r="596" spans="1:13">
      <c r="A596" s="13" t="s">
        <v>873</v>
      </c>
      <c r="B596" s="13" t="s">
        <v>874</v>
      </c>
      <c r="C596" s="13" t="s">
        <v>749</v>
      </c>
      <c r="D596" s="13" t="s">
        <v>770</v>
      </c>
      <c r="E596" s="13">
        <v>1</v>
      </c>
      <c r="F596" s="6" t="s">
        <v>875</v>
      </c>
      <c r="G596" s="10">
        <v>1</v>
      </c>
      <c r="H596" s="1">
        <v>1144</v>
      </c>
      <c r="I596" s="1">
        <f t="shared" si="17"/>
        <v>185.71428571428572</v>
      </c>
      <c r="J596" s="1">
        <v>0</v>
      </c>
      <c r="K596" s="1">
        <v>0</v>
      </c>
      <c r="L596" s="1">
        <v>0</v>
      </c>
      <c r="M596" s="13" t="s">
        <v>887</v>
      </c>
    </row>
    <row r="597" spans="1:13">
      <c r="A597" s="13"/>
      <c r="B597" s="13"/>
      <c r="C597" s="13"/>
      <c r="D597" s="13"/>
      <c r="E597" s="13"/>
      <c r="F597" s="6" t="s">
        <v>739</v>
      </c>
      <c r="G597" s="10">
        <v>1</v>
      </c>
      <c r="H597" s="1">
        <v>1004</v>
      </c>
      <c r="I597" s="1">
        <f t="shared" si="17"/>
        <v>162.98701298701297</v>
      </c>
      <c r="J597" s="1">
        <v>0</v>
      </c>
      <c r="K597" s="1">
        <v>0</v>
      </c>
      <c r="L597" s="1">
        <v>0</v>
      </c>
      <c r="M597" s="13" t="s">
        <v>887</v>
      </c>
    </row>
    <row r="598" spans="1:13">
      <c r="A598" s="13"/>
      <c r="B598" s="13"/>
      <c r="C598" s="13"/>
      <c r="D598" s="13"/>
      <c r="E598" s="13"/>
      <c r="F598" s="6" t="s">
        <v>318</v>
      </c>
      <c r="G598" s="10">
        <v>2</v>
      </c>
      <c r="H598" s="1">
        <v>2248</v>
      </c>
      <c r="I598" s="1">
        <f t="shared" si="17"/>
        <v>364.93506493506493</v>
      </c>
      <c r="J598" s="1">
        <v>0</v>
      </c>
      <c r="K598" s="1">
        <v>0</v>
      </c>
      <c r="L598" s="1">
        <v>0</v>
      </c>
      <c r="M598" s="13" t="s">
        <v>887</v>
      </c>
    </row>
    <row r="599" spans="1:13">
      <c r="A599" s="13"/>
      <c r="B599" s="13"/>
      <c r="C599" s="13"/>
      <c r="D599" s="13"/>
      <c r="E599" s="13">
        <v>6</v>
      </c>
      <c r="F599" s="6" t="s">
        <v>876</v>
      </c>
      <c r="G599" s="10">
        <v>2</v>
      </c>
      <c r="H599" s="1">
        <v>1586</v>
      </c>
      <c r="I599" s="1">
        <f t="shared" si="17"/>
        <v>257.46753246753246</v>
      </c>
      <c r="J599" s="1">
        <v>0</v>
      </c>
      <c r="K599" s="1">
        <v>0</v>
      </c>
      <c r="L599" s="1">
        <v>0</v>
      </c>
      <c r="M599" s="13" t="s">
        <v>887</v>
      </c>
    </row>
    <row r="600" spans="1:13">
      <c r="A600" s="22" t="s">
        <v>877</v>
      </c>
      <c r="B600" s="22" t="s">
        <v>878</v>
      </c>
      <c r="C600" s="22" t="s">
        <v>879</v>
      </c>
      <c r="D600" s="22" t="s">
        <v>770</v>
      </c>
      <c r="E600" s="13">
        <v>4</v>
      </c>
      <c r="F600" s="6" t="s">
        <v>880</v>
      </c>
      <c r="G600" s="10">
        <v>1</v>
      </c>
      <c r="H600" s="1">
        <v>450</v>
      </c>
      <c r="I600" s="1">
        <f t="shared" si="17"/>
        <v>73.051948051948045</v>
      </c>
      <c r="J600" s="1">
        <v>0</v>
      </c>
      <c r="K600" s="1">
        <v>0</v>
      </c>
      <c r="L600" s="1">
        <v>0</v>
      </c>
      <c r="M600" s="13" t="s">
        <v>887</v>
      </c>
    </row>
    <row r="601" spans="1:13">
      <c r="A601" s="13"/>
      <c r="B601" s="13"/>
      <c r="C601" s="13"/>
      <c r="D601" s="13"/>
      <c r="E601" s="13"/>
      <c r="F601" s="6" t="s">
        <v>734</v>
      </c>
      <c r="G601" s="10">
        <v>0</v>
      </c>
      <c r="H601" s="1">
        <v>444</v>
      </c>
      <c r="I601" s="1">
        <f t="shared" si="17"/>
        <v>72.077922077922082</v>
      </c>
      <c r="J601" s="1">
        <v>0</v>
      </c>
      <c r="K601" s="1">
        <v>0</v>
      </c>
      <c r="L601" s="1">
        <v>0</v>
      </c>
      <c r="M601" s="13" t="s">
        <v>887</v>
      </c>
    </row>
    <row r="602" spans="1:13">
      <c r="A602" s="13"/>
      <c r="B602" s="13"/>
      <c r="C602" s="13"/>
      <c r="D602" s="13"/>
      <c r="E602" s="13"/>
      <c r="F602" s="6" t="s">
        <v>735</v>
      </c>
      <c r="G602" s="10">
        <v>2</v>
      </c>
      <c r="H602" s="1">
        <v>910</v>
      </c>
      <c r="I602" s="1">
        <f t="shared" si="17"/>
        <v>147.72727272727272</v>
      </c>
      <c r="J602" s="1">
        <v>0</v>
      </c>
      <c r="K602" s="1">
        <v>0</v>
      </c>
      <c r="L602" s="1">
        <v>0</v>
      </c>
      <c r="M602" s="13" t="s">
        <v>887</v>
      </c>
    </row>
    <row r="603" spans="1:13">
      <c r="A603" s="13"/>
      <c r="B603" s="13"/>
      <c r="C603" s="13"/>
      <c r="D603" s="13"/>
      <c r="E603" s="13"/>
      <c r="F603" s="6" t="s">
        <v>754</v>
      </c>
      <c r="G603" s="10">
        <v>1</v>
      </c>
      <c r="H603" s="1">
        <v>898</v>
      </c>
      <c r="I603" s="1">
        <f t="shared" si="17"/>
        <v>145.77922077922076</v>
      </c>
      <c r="J603" s="1">
        <v>0</v>
      </c>
      <c r="K603" s="1">
        <v>0</v>
      </c>
      <c r="L603" s="1">
        <v>0</v>
      </c>
      <c r="M603" s="13" t="s">
        <v>887</v>
      </c>
    </row>
    <row r="604" spans="1:13">
      <c r="A604" s="13"/>
      <c r="B604" s="13"/>
      <c r="C604" s="13"/>
      <c r="D604" s="13"/>
      <c r="E604" s="13"/>
      <c r="F604" s="6" t="s">
        <v>881</v>
      </c>
      <c r="G604" s="10">
        <v>1</v>
      </c>
      <c r="H604" s="1">
        <v>455</v>
      </c>
      <c r="I604" s="1">
        <f t="shared" si="17"/>
        <v>73.86363636363636</v>
      </c>
      <c r="J604" s="1">
        <v>0</v>
      </c>
      <c r="K604" s="1">
        <v>0</v>
      </c>
      <c r="L604" s="1">
        <v>0</v>
      </c>
      <c r="M604" s="13" t="s">
        <v>887</v>
      </c>
    </row>
    <row r="605" spans="1:13">
      <c r="A605" s="13"/>
      <c r="B605" s="13"/>
      <c r="C605" s="13"/>
      <c r="D605" s="13"/>
      <c r="E605" s="13"/>
      <c r="F605" s="6" t="s">
        <v>740</v>
      </c>
      <c r="G605" s="10">
        <v>2</v>
      </c>
      <c r="H605" s="1">
        <v>1347</v>
      </c>
      <c r="I605" s="1">
        <f t="shared" si="17"/>
        <v>218.66883116883116</v>
      </c>
      <c r="J605" s="1">
        <v>0</v>
      </c>
      <c r="K605" s="1">
        <v>0</v>
      </c>
      <c r="L605" s="1">
        <v>0</v>
      </c>
      <c r="M605" s="13" t="s">
        <v>887</v>
      </c>
    </row>
    <row r="606" spans="1:13">
      <c r="A606" s="13"/>
      <c r="B606" s="13"/>
      <c r="C606" s="13"/>
      <c r="D606" s="13"/>
      <c r="E606" s="13">
        <v>5</v>
      </c>
      <c r="F606" s="6" t="s">
        <v>311</v>
      </c>
      <c r="G606" s="10">
        <v>2</v>
      </c>
      <c r="H606" s="1">
        <v>1237</v>
      </c>
      <c r="I606" s="1">
        <f t="shared" si="17"/>
        <v>200.8116883116883</v>
      </c>
      <c r="J606" s="1">
        <v>0</v>
      </c>
      <c r="K606" s="1">
        <v>0</v>
      </c>
      <c r="L606" s="1">
        <v>0</v>
      </c>
      <c r="M606" s="13" t="s">
        <v>887</v>
      </c>
    </row>
    <row r="607" spans="1:13">
      <c r="A607" s="13"/>
      <c r="B607" s="13"/>
      <c r="C607" s="13"/>
      <c r="D607" s="13"/>
      <c r="E607" s="13">
        <v>6</v>
      </c>
      <c r="F607" s="6" t="s">
        <v>329</v>
      </c>
      <c r="G607" s="10">
        <v>1</v>
      </c>
      <c r="H607" s="1">
        <v>364</v>
      </c>
      <c r="I607" s="1">
        <f t="shared" si="17"/>
        <v>59.090909090909086</v>
      </c>
      <c r="J607" s="1">
        <v>0</v>
      </c>
      <c r="K607" s="1">
        <v>0</v>
      </c>
      <c r="L607" s="1">
        <v>0</v>
      </c>
      <c r="M607" s="13" t="s">
        <v>887</v>
      </c>
    </row>
    <row r="608" spans="1:13">
      <c r="A608" s="13"/>
      <c r="B608" s="13"/>
      <c r="C608" s="13"/>
      <c r="D608" s="13"/>
      <c r="E608" s="13"/>
      <c r="F608" s="6" t="s">
        <v>734</v>
      </c>
      <c r="G608" s="10">
        <v>0</v>
      </c>
      <c r="H608" s="1">
        <v>360</v>
      </c>
      <c r="I608" s="1">
        <f t="shared" si="17"/>
        <v>58.441558441558442</v>
      </c>
      <c r="J608" s="1">
        <v>0</v>
      </c>
      <c r="K608" s="1">
        <v>0</v>
      </c>
      <c r="L608" s="1">
        <v>0</v>
      </c>
      <c r="M608" s="13" t="s">
        <v>887</v>
      </c>
    </row>
    <row r="609" spans="1:13">
      <c r="A609" s="13"/>
      <c r="B609" s="13"/>
      <c r="C609" s="13"/>
      <c r="D609" s="13"/>
      <c r="E609" s="13"/>
      <c r="F609" s="6" t="s">
        <v>735</v>
      </c>
      <c r="G609" s="10">
        <v>1</v>
      </c>
      <c r="H609" s="1">
        <v>768</v>
      </c>
      <c r="I609" s="1">
        <f t="shared" si="17"/>
        <v>124.67532467532467</v>
      </c>
      <c r="J609" s="1">
        <v>0</v>
      </c>
      <c r="K609" s="1">
        <v>0</v>
      </c>
      <c r="L609" s="1">
        <v>0</v>
      </c>
      <c r="M609" s="13" t="s">
        <v>887</v>
      </c>
    </row>
    <row r="610" spans="1:13">
      <c r="A610" s="13"/>
      <c r="B610" s="13"/>
      <c r="C610" s="13"/>
      <c r="D610" s="13"/>
      <c r="E610" s="13"/>
      <c r="F610" s="6" t="s">
        <v>314</v>
      </c>
      <c r="G610" s="10">
        <v>1</v>
      </c>
      <c r="H610" s="1">
        <v>728</v>
      </c>
      <c r="I610" s="1">
        <f t="shared" si="17"/>
        <v>118.18181818181817</v>
      </c>
      <c r="J610" s="1">
        <v>0</v>
      </c>
      <c r="K610" s="1">
        <v>0</v>
      </c>
      <c r="L610" s="1">
        <v>0</v>
      </c>
      <c r="M610" s="13" t="s">
        <v>887</v>
      </c>
    </row>
    <row r="611" spans="1:13">
      <c r="A611" s="13"/>
      <c r="B611" s="13"/>
      <c r="C611" s="13"/>
      <c r="D611" s="13"/>
      <c r="E611" s="13"/>
      <c r="F611" s="6" t="s">
        <v>315</v>
      </c>
      <c r="G611" s="10">
        <v>0</v>
      </c>
      <c r="H611" s="1">
        <v>400</v>
      </c>
      <c r="I611" s="1">
        <f t="shared" si="17"/>
        <v>64.935064935064929</v>
      </c>
      <c r="J611" s="1">
        <v>0</v>
      </c>
      <c r="K611" s="1">
        <v>0</v>
      </c>
      <c r="L611" s="1">
        <v>0</v>
      </c>
      <c r="M611" s="13" t="s">
        <v>887</v>
      </c>
    </row>
    <row r="612" spans="1:13">
      <c r="A612" s="13"/>
      <c r="B612" s="13"/>
      <c r="C612" s="13"/>
      <c r="D612" s="13"/>
      <c r="E612" s="13"/>
      <c r="F612" s="6" t="s">
        <v>740</v>
      </c>
      <c r="G612" s="10">
        <v>1</v>
      </c>
      <c r="H612" s="1">
        <v>1124</v>
      </c>
      <c r="I612" s="1">
        <f t="shared" si="17"/>
        <v>182.46753246753246</v>
      </c>
      <c r="J612" s="1">
        <v>0</v>
      </c>
      <c r="K612" s="1">
        <v>0</v>
      </c>
      <c r="L612" s="1">
        <v>0</v>
      </c>
      <c r="M612" s="13" t="s">
        <v>887</v>
      </c>
    </row>
    <row r="613" spans="1:13">
      <c r="A613" s="13" t="s">
        <v>882</v>
      </c>
      <c r="B613" s="13" t="s">
        <v>43</v>
      </c>
      <c r="C613" s="13" t="s">
        <v>883</v>
      </c>
      <c r="D613" s="13" t="s">
        <v>884</v>
      </c>
      <c r="E613" s="3">
        <v>1</v>
      </c>
      <c r="F613" s="3" t="s">
        <v>329</v>
      </c>
      <c r="G613" s="9">
        <v>0</v>
      </c>
      <c r="H613" s="13">
        <v>226</v>
      </c>
      <c r="I613" s="13">
        <f t="shared" si="17"/>
        <v>36.688311688311686</v>
      </c>
      <c r="J613" s="13">
        <v>0</v>
      </c>
      <c r="K613" s="13">
        <v>0</v>
      </c>
      <c r="L613" s="13">
        <v>0</v>
      </c>
      <c r="M613" s="13" t="s">
        <v>887</v>
      </c>
    </row>
    <row r="614" spans="1:13">
      <c r="A614" s="13"/>
      <c r="B614" s="13"/>
      <c r="C614" s="13"/>
      <c r="D614" s="13"/>
      <c r="E614" s="3"/>
      <c r="F614" s="3" t="s">
        <v>330</v>
      </c>
      <c r="G614" s="9">
        <v>1</v>
      </c>
      <c r="H614" s="13">
        <v>478</v>
      </c>
      <c r="I614" s="13">
        <f t="shared" si="17"/>
        <v>77.597402597402592</v>
      </c>
      <c r="J614" s="13">
        <v>0</v>
      </c>
      <c r="K614" s="13">
        <v>0</v>
      </c>
      <c r="L614" s="13">
        <v>0</v>
      </c>
      <c r="M614" s="13" t="s">
        <v>887</v>
      </c>
    </row>
    <row r="615" spans="1:13">
      <c r="A615" s="13"/>
      <c r="B615" s="13"/>
      <c r="C615" s="13"/>
      <c r="D615" s="13"/>
      <c r="E615" s="3"/>
      <c r="F615" s="3" t="s">
        <v>735</v>
      </c>
      <c r="G615" s="9">
        <v>0</v>
      </c>
      <c r="H615" s="13">
        <v>714</v>
      </c>
      <c r="I615" s="13">
        <f t="shared" si="17"/>
        <v>115.90909090909091</v>
      </c>
      <c r="J615" s="13">
        <v>0</v>
      </c>
      <c r="K615" s="13">
        <v>0</v>
      </c>
      <c r="L615" s="13">
        <v>0</v>
      </c>
      <c r="M615" s="13" t="s">
        <v>887</v>
      </c>
    </row>
    <row r="616" spans="1:13">
      <c r="A616" s="13"/>
      <c r="B616" s="13"/>
      <c r="C616" s="13"/>
      <c r="D616" s="13"/>
      <c r="E616" s="3"/>
      <c r="F616" s="3" t="s">
        <v>314</v>
      </c>
      <c r="G616" s="9">
        <v>1</v>
      </c>
      <c r="H616" s="13">
        <v>708</v>
      </c>
      <c r="I616" s="13">
        <f t="shared" si="17"/>
        <v>114.93506493506493</v>
      </c>
      <c r="J616" s="13">
        <v>0</v>
      </c>
      <c r="K616" s="13">
        <v>0</v>
      </c>
      <c r="L616" s="13">
        <v>0</v>
      </c>
      <c r="M616" s="13" t="s">
        <v>887</v>
      </c>
    </row>
    <row r="617" spans="1:13">
      <c r="A617" s="13"/>
      <c r="B617" s="13"/>
      <c r="C617" s="13"/>
      <c r="D617" s="13"/>
      <c r="E617" s="3"/>
      <c r="F617" s="3" t="s">
        <v>315</v>
      </c>
      <c r="G617" s="9">
        <v>0</v>
      </c>
      <c r="H617" s="13">
        <v>492</v>
      </c>
      <c r="I617" s="13">
        <f t="shared" si="17"/>
        <v>79.870129870129873</v>
      </c>
      <c r="J617" s="13">
        <v>0</v>
      </c>
      <c r="K617" s="13">
        <v>0</v>
      </c>
      <c r="L617" s="13">
        <v>0</v>
      </c>
      <c r="M617" s="13" t="s">
        <v>887</v>
      </c>
    </row>
    <row r="618" spans="1:13">
      <c r="A618" s="13"/>
      <c r="B618" s="13"/>
      <c r="C618" s="13"/>
      <c r="D618" s="13"/>
      <c r="E618" s="3"/>
      <c r="F618" s="3" t="s">
        <v>876</v>
      </c>
      <c r="G618" s="9">
        <v>1</v>
      </c>
      <c r="H618" s="13">
        <v>1194</v>
      </c>
      <c r="I618" s="13">
        <f t="shared" si="17"/>
        <v>193.83116883116884</v>
      </c>
      <c r="J618" s="13">
        <v>0</v>
      </c>
      <c r="K618" s="13">
        <v>0</v>
      </c>
      <c r="L618" s="13">
        <v>0</v>
      </c>
      <c r="M618" s="13" t="s">
        <v>887</v>
      </c>
    </row>
    <row r="619" spans="1:13">
      <c r="A619" s="13"/>
      <c r="B619" s="13"/>
      <c r="C619" s="13"/>
      <c r="D619" s="13"/>
      <c r="E619" s="13">
        <v>2</v>
      </c>
      <c r="F619" s="3" t="s">
        <v>314</v>
      </c>
      <c r="G619" s="9">
        <v>1</v>
      </c>
      <c r="H619" s="13">
        <v>877</v>
      </c>
      <c r="I619" s="13">
        <f t="shared" si="17"/>
        <v>142.37012987012986</v>
      </c>
      <c r="J619" s="13">
        <v>0</v>
      </c>
      <c r="K619" s="13">
        <v>0</v>
      </c>
      <c r="L619" s="13">
        <v>0</v>
      </c>
      <c r="M619" s="13" t="s">
        <v>887</v>
      </c>
    </row>
    <row r="620" spans="1:13">
      <c r="A620" s="13"/>
      <c r="B620" s="13"/>
      <c r="C620" s="13"/>
      <c r="D620" s="13"/>
      <c r="E620" s="13"/>
      <c r="F620" s="3" t="s">
        <v>739</v>
      </c>
      <c r="G620" s="9">
        <v>1</v>
      </c>
      <c r="H620" s="13">
        <v>460</v>
      </c>
      <c r="I620" s="13">
        <f t="shared" si="17"/>
        <v>74.675324675324674</v>
      </c>
      <c r="J620" s="13">
        <v>0</v>
      </c>
      <c r="K620" s="13">
        <v>0</v>
      </c>
      <c r="L620" s="13">
        <v>0</v>
      </c>
      <c r="M620" s="13" t="s">
        <v>887</v>
      </c>
    </row>
    <row r="621" spans="1:13">
      <c r="F621"/>
      <c r="G621"/>
    </row>
    <row r="622" spans="1:13">
      <c r="F622"/>
      <c r="G622"/>
    </row>
    <row r="623" spans="1:13">
      <c r="F623"/>
      <c r="G623"/>
    </row>
    <row r="624" spans="1:13">
      <c r="F624"/>
      <c r="G624"/>
    </row>
    <row r="625" spans="6:7">
      <c r="F625"/>
      <c r="G625"/>
    </row>
    <row r="626" spans="6:7">
      <c r="F626"/>
      <c r="G626"/>
    </row>
    <row r="627" spans="6:7">
      <c r="F627"/>
      <c r="G627"/>
    </row>
    <row r="628" spans="6:7">
      <c r="F628"/>
      <c r="G628"/>
    </row>
    <row r="629" spans="6:7">
      <c r="F629"/>
      <c r="G629"/>
    </row>
    <row r="630" spans="6:7">
      <c r="F630"/>
      <c r="G630"/>
    </row>
    <row r="631" spans="6:7">
      <c r="F631"/>
      <c r="G631"/>
    </row>
    <row r="632" spans="6:7">
      <c r="F632"/>
      <c r="G632"/>
    </row>
    <row r="633" spans="6:7">
      <c r="F633"/>
      <c r="G633"/>
    </row>
    <row r="634" spans="6:7">
      <c r="F634"/>
      <c r="G634"/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2B&amp;D</vt:lpstr>
      <vt:lpstr>Fig.2CEF</vt:lpstr>
      <vt:lpstr>Fig.2C-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19T10:28:52Z</dcterms:modified>
</cp:coreProperties>
</file>